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tudentuef-my.sharepoint.com/personal/annaitk_uef_fi/Documents/väikkäri/3rd manuscript/FINAL SUPPLEMENTS/"/>
    </mc:Choice>
  </mc:AlternateContent>
  <xr:revisionPtr revIDLastSave="189" documentId="8_{CE0FB3EA-AA03-4A28-B694-076E4FC00EB5}" xr6:coauthVersionLast="47" xr6:coauthVersionMax="47" xr10:uidLastSave="{115B4EBC-2E5C-44B7-BC24-9D2FB88B4D9C}"/>
  <bookViews>
    <workbookView minimized="1" xWindow="3220" yWindow="2810" windowWidth="14400" windowHeight="7270" xr2:uid="{C370A535-F720-41C5-9526-A40E0E4A98F4}"/>
  </bookViews>
  <sheets>
    <sheet name="Sheet1" sheetId="1" r:id="rId1"/>
  </sheets>
  <definedNames>
    <definedName name="_xlnm.Print_Area" localSheetId="0">Sheet1!$A$1:$Q$727</definedName>
    <definedName name="_xlnm.Print_Titles" localSheetId="0">Sheet1!$1: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218" uniqueCount="1170">
  <si>
    <t>RP_HILIC</t>
  </si>
  <si>
    <t>POS_NEG</t>
  </si>
  <si>
    <t>VIP</t>
  </si>
  <si>
    <t>RP_POS_433_20926a10_811</t>
  </si>
  <si>
    <t>RP</t>
  </si>
  <si>
    <t>POS</t>
  </si>
  <si>
    <t>Unknown</t>
  </si>
  <si>
    <t xml:space="preserve"> 194.9800 (100),313.2737 (70),150.9901 (60), 57.0709 (20)</t>
  </si>
  <si>
    <t>RP_POS_239_23676a10_812</t>
  </si>
  <si>
    <t>57.0709 (100), 71.0864 (60), 95.0862 (50),239.2011 (30), 183.1383 (20)</t>
  </si>
  <si>
    <t>RP_POS_285_24228a10_328</t>
  </si>
  <si>
    <t>adduct for MG(14:0/0:0/0:0) [M-H2O+H]+</t>
  </si>
  <si>
    <t>285.2437 (100), 57.0708 (50) ,95.0861 (30), 211.2060 (20)</t>
  </si>
  <si>
    <t>RP_POS_348_31091a10_812</t>
  </si>
  <si>
    <t>2,3-dihydroxypropyl hexadecanoate [M+NH4]+</t>
  </si>
  <si>
    <t>313.2740 (100), 71.0864 (50), 239.2371 (50),95.0862 (30)</t>
  </si>
  <si>
    <t xml:space="preserve">	HMDB0011564</t>
  </si>
  <si>
    <t>RP_POS_353_26605a10_812</t>
  </si>
  <si>
    <t>2,3-dihydroxypropyl palmitate [M+Na]+</t>
  </si>
  <si>
    <t>353.2664 (100), 231.9956 (10),57.0709 (5)</t>
  </si>
  <si>
    <t>RP_POS_461_24014a11_223</t>
  </si>
  <si>
    <t>194.9799 (100), 150.990 (50), 341.3052 (60),  71.0863 (20)</t>
  </si>
  <si>
    <t>RP_NEG_375_276a10_721</t>
  </si>
  <si>
    <t>NEG</t>
  </si>
  <si>
    <t>133.7740 (100), 196.7253 (100), 73.3532 (80)</t>
  </si>
  <si>
    <t>RP_POS_459_24002a11_224</t>
  </si>
  <si>
    <t xml:space="preserve"> 192.9795 (100), 357.2084 (100),164.9845 (50), 459.3205 (40)</t>
  </si>
  <si>
    <t>RP_NEG_403_30728a11_224</t>
  </si>
  <si>
    <t>130.8611 (100), 287.7444 (100),50.1003 (60)</t>
  </si>
  <si>
    <t>RP_NEG_429_19525a10_814</t>
  </si>
  <si>
    <t>11.9207 (100), 100.9335 (10), 429.1949 (5)</t>
  </si>
  <si>
    <t>RP_NEG_403_30713a11_129</t>
  </si>
  <si>
    <t>130.8611 (100), 287.7444 (100), 50.1003 (60)</t>
  </si>
  <si>
    <t>RP_POS_331_28418a10_719</t>
  </si>
  <si>
    <t>2,3-dihydroxypropyl hexadecanoate</t>
  </si>
  <si>
    <t xml:space="preserve">57.0708 (100), 71.0863 (80), 95.0861 (70), 239.2374 (40), 313.2739 (90) </t>
  </si>
  <si>
    <t>RP_POS_353_26611a10_719</t>
  </si>
  <si>
    <t>353.2663 (100),340.0697 (4), 109.1014 (2)</t>
  </si>
  <si>
    <t>RP_POS_313_27374a10_719</t>
  </si>
  <si>
    <t>fragment of 2,3-dihydroxypropyl hexadecanoate</t>
  </si>
  <si>
    <t>313.2737 (100),57.0708 (50), 71.0863 (40), 257.2475 (8)</t>
  </si>
  <si>
    <t>RP_POS_376_34207a11_22</t>
  </si>
  <si>
    <t>341.3049 (100), 71.0863 (50), 57.0708 (40), 95.0861 (30), 267.2683 (30)</t>
  </si>
  <si>
    <t>RP_NEG_457_22681a11_22</t>
  </si>
  <si>
    <t>115.9208 (100), 172.9548 (10), 389.0897 (5)</t>
  </si>
  <si>
    <t>RP_POS_683_54272a10_812</t>
  </si>
  <si>
    <t xml:space="preserve"> 353.2662 (100)</t>
  </si>
  <si>
    <t>RP_NEG_393_27859a11_221</t>
  </si>
  <si>
    <t>325.1861 (100),126.2265 (60), 360.2383 (60)</t>
  </si>
  <si>
    <t>RP_POS_341_30499a11_219</t>
  </si>
  <si>
    <t>93.0372 (100),75.0268 (70), 341.2626 (40), 323.2766 (30)</t>
  </si>
  <si>
    <t>RP_POS_359_31561a11_219</t>
  </si>
  <si>
    <t>1-Monostearin</t>
  </si>
  <si>
    <t>57.0708 (100), 71.0863 (80), 341.3048 (80), 267.2685 (30)</t>
  </si>
  <si>
    <t xml:space="preserve">	HMDB0011131</t>
  </si>
  <si>
    <t>RP_POS_359_3154a11_125</t>
  </si>
  <si>
    <t>isomer of 1-Monostearin</t>
  </si>
  <si>
    <t>57.0708 (100), 71.0863 (70), 267.2682 (20), 341.3053 (80)</t>
  </si>
  <si>
    <t>RP_POS_341_30502a11_125</t>
  </si>
  <si>
    <t>341.3049 (100), 57.0708 (40), 71.0863 (30), 285.2775 (5)</t>
  </si>
  <si>
    <t>RP_NEG_639_55847a11_217</t>
  </si>
  <si>
    <t>281.2488 (100), 62.0732 (1)</t>
  </si>
  <si>
    <t>RP_POS_397_27127a11_124</t>
  </si>
  <si>
    <t>144.9980 (60),68.7106 (20), 288.7623 (20)</t>
  </si>
  <si>
    <t>HILIC_POS_174_16005a6_414</t>
  </si>
  <si>
    <t>HILIC</t>
  </si>
  <si>
    <t xml:space="preserve">Unknown </t>
  </si>
  <si>
    <t>72.0816 (100),130.0501 (70), 157.1335 (30), 86.0607 (20)</t>
  </si>
  <si>
    <t>RP_POS_594_37939a11_219</t>
  </si>
  <si>
    <t>381.2973 (100), 184.0735 (10)</t>
  </si>
  <si>
    <t>RP_POS_307_08334a0_581</t>
  </si>
  <si>
    <t>isomer of Epigallocatechin</t>
  </si>
  <si>
    <t>76.0223 (100), 84.0451 (80), 130.0501 (60), 162.0219 (60), 179.0486 (60), 233.0592 (20)</t>
  </si>
  <si>
    <t xml:space="preserve">	HMDB0038361</t>
  </si>
  <si>
    <t>RP_POS_613_15906a1_269</t>
  </si>
  <si>
    <t>isomer of Glutathione (oxidized)</t>
  </si>
  <si>
    <t>231.0434 (100), 355.0739 (60), 177.0330 (50), 130.0501 (30), 484.1165 (20)</t>
  </si>
  <si>
    <t>HMDB03337</t>
  </si>
  <si>
    <t>RP_POS_613_15906a0_58</t>
  </si>
  <si>
    <t>Glutathione (oxidized)</t>
  </si>
  <si>
    <t xml:space="preserve">231.0436 (100), 177.0331 (60), 355.0737 (60), 130.0502 (20),  484.1164 (20) </t>
  </si>
  <si>
    <t>RP_POS_628_15289a1_277</t>
  </si>
  <si>
    <t>355.0736 (100), 231.0435 (80), 613.1577 (60), 212.0558 (50), 484.1157 (50), 130.0502 (30)</t>
  </si>
  <si>
    <t>HILIC_NEG_304_92438a6_826</t>
  </si>
  <si>
    <t>115.9208 (100), 170.9390 (70), 99.9256 (50)</t>
  </si>
  <si>
    <t>RP_POS_219_13777a9_119</t>
  </si>
  <si>
    <t>RP_POS_739_60541a11_218</t>
  </si>
  <si>
    <t>381.2975 (100), 184.0736 (2)</t>
  </si>
  <si>
    <t>RP_POS_779_51886a6_424</t>
  </si>
  <si>
    <t>542.4128 (100), 764.0273 (100)</t>
  </si>
  <si>
    <t>RP_POS_684_16382a7_976</t>
  </si>
  <si>
    <t>656.1687 (100), 521.1407 (60), 594.1710 (30), 112.2586 (5)</t>
  </si>
  <si>
    <t>HILIC_NEG_205_03539a0_629</t>
  </si>
  <si>
    <t>75.0082 (100), 111.0087 (80), 129.0197 (90),57.0336 (40), 142.9987 (30), 188.3496 (10)</t>
  </si>
  <si>
    <t>RP_POS_243_13538a8_746</t>
  </si>
  <si>
    <t>243.1358 (100), 81.0704 (5), 163.2082 (5)</t>
  </si>
  <si>
    <t>RP_POS_616_17676a7_976</t>
  </si>
  <si>
    <t xml:space="preserve">616.1767 (100),557.1638 (50), 498.1510 (10) </t>
  </si>
  <si>
    <t>RP_POS_614_18127a7_975</t>
  </si>
  <si>
    <t>614.1808 (100), 555.1680 (40),496.1543 (10)</t>
  </si>
  <si>
    <t>RP_POS_456_84561a4_073</t>
  </si>
  <si>
    <t>429.3953 (100), 270.9785 (90),196.4079 (70)</t>
  </si>
  <si>
    <t>RP_NEG_660_16931a7_975</t>
  </si>
  <si>
    <t>602.1622 (100),511.1581 (50), 212.4086 (5)</t>
  </si>
  <si>
    <t>RP_POS_676_20941a7_974</t>
  </si>
  <si>
    <t>616.1774 (100),164.4443 (15), 348.4612 (15), 650.0470 (10)</t>
  </si>
  <si>
    <t>RP_POS_714_80988a6_424</t>
  </si>
  <si>
    <t>661.9056 (100),630.3187 (60),510.8267 (50), 401.1704 (20)</t>
  </si>
  <si>
    <t>RP_POS_489_57642a1_268</t>
  </si>
  <si>
    <t>130.0502 (100),84.0450 (60), 240.0498 (50), 365.9950 (50)</t>
  </si>
  <si>
    <t>HILIC_NEG_173_00906a1_249</t>
  </si>
  <si>
    <t>Dehydroascorbic acid</t>
  </si>
  <si>
    <t>99.9256 (100),142.9980 (50),71.0132 (40), 112.9880 (40), 172.9642 (4)</t>
  </si>
  <si>
    <t>HMDB0001264</t>
  </si>
  <si>
    <t>RP_POS_506_21667a6_752</t>
  </si>
  <si>
    <t>177.0330 (100), 76.0223 (50), 99.0445 (30), 359.1623 (30)</t>
  </si>
  <si>
    <t>HILIC_NEG_272_93484a1_22</t>
  </si>
  <si>
    <t>Fragment of HILIC_NEG_290_94543a1_221 [M-H2O-H]-</t>
  </si>
  <si>
    <t>116.9286 (100), 99.9258 (40),80.9163 (20), 200.9496 (10), 253.8478 (8)</t>
  </si>
  <si>
    <t>HILIC_POS_315_13385a0_638</t>
  </si>
  <si>
    <t>255.1132 (100),297.1244 (70),227.1181 (20), 113.0607 (5)</t>
  </si>
  <si>
    <t>RP_POS_464_20602a6_713</t>
  </si>
  <si>
    <t>125.0965 (100), 162.02220 (50), 232.1361 (50), 335.1647 (50)</t>
  </si>
  <si>
    <t>HILIC_NEG_290_94543a1_221</t>
  </si>
  <si>
    <t>116.9286 (100), 140.9821 (5), 290.9455 (5)</t>
  </si>
  <si>
    <t>HILIC_NEG_129_01945a0_63</t>
  </si>
  <si>
    <t>99.9257 (100),115.9208 (20) ,67.0181 (8), 85.0292 (5)</t>
  </si>
  <si>
    <t>RP_NEG_359_12561a6_17</t>
  </si>
  <si>
    <t>315.1356 (100),243.1140 (50), 146.0609 (40)</t>
  </si>
  <si>
    <t>RP_POS_484_11649a1_265</t>
  </si>
  <si>
    <t xml:space="preserve">355.0741 (100),177.0329 (60),231.0432 (40), 130.0503 (20), 484.1141 (20) </t>
  </si>
  <si>
    <t>RP_POS_450_19031a5_958</t>
  </si>
  <si>
    <t xml:space="preserve">110.0809 (100), 162.0218 (60), 321.1484 (50), 218.1208 (50) </t>
  </si>
  <si>
    <t>RP_POS_570_80481a4_076</t>
  </si>
  <si>
    <t>401.8574 (100), 178.7251 (60), 213.0870 (60), 268.3813 (60), 312.5222 (60)</t>
  </si>
  <si>
    <t>RP_NEG_611_14569a0_582</t>
  </si>
  <si>
    <t>306.0771 (100),143.0464 (70), 611.1472 (5)</t>
  </si>
  <si>
    <t>HMDB0003337</t>
  </si>
  <si>
    <t>RP_POS_659_74854a6_424</t>
  </si>
  <si>
    <t xml:space="preserve"> 602.3477 (100), 630.3229 (80),502.3135 (40),400.2642 (20), 445.7773 (20)</t>
  </si>
  <si>
    <t>RP_POS_226_18002a7_646</t>
  </si>
  <si>
    <t xml:space="preserve"> 141.0005 (100),184.0428 (90), 226.1802 (70),95.0497 (30), 53.0397 (20)</t>
  </si>
  <si>
    <t>RP_POS_297_20361a9_695</t>
  </si>
  <si>
    <t>84.9603 (100), 297.2035 (70), 279.2318 (20)</t>
  </si>
  <si>
    <t>HILIC_NEG_142_99854a1_248</t>
  </si>
  <si>
    <t>RP_POS_252_17181a8_606</t>
  </si>
  <si>
    <t>220.1459 (100), 73.0656 (80),205.1222 (40), 252.1669 (10), 137.5573 (5)</t>
  </si>
  <si>
    <t>RP_POS_244_19055a7_646</t>
  </si>
  <si>
    <t>226.1798 (100), 180.1748 (20), 61.1742 (10)</t>
  </si>
  <si>
    <t>RP_POS_361_13913a6_167</t>
  </si>
  <si>
    <t>273.1232 (100),361.1382 (50),301.1180 (40), 255.1127 (20)</t>
  </si>
  <si>
    <t>RP_NEG_288_98743a0_653</t>
  </si>
  <si>
    <t>96.9600 (100),156.8920 (10), 51.2131 (5)</t>
  </si>
  <si>
    <t>HILIC_POS_273_22836a6_168</t>
  </si>
  <si>
    <t>255.2180 (100), 100.0762 (100), 273.1857 (40),86.0607 (30)</t>
  </si>
  <si>
    <t>RP_POS_462_19034a5_589</t>
  </si>
  <si>
    <t>177.0330 (100), 130.0502 (20), 333.1476 (20), 387.1578 (20), 462.1913 (10)</t>
  </si>
  <si>
    <t>RP_NEG_242_17673a7_648</t>
  </si>
  <si>
    <t>242.1766 (100),225.1498 (60),181.1589 (50), 83.6605 (5)</t>
  </si>
  <si>
    <t>RP_NEG_241_2178a10_822</t>
  </si>
  <si>
    <t>241.2177 (100)</t>
  </si>
  <si>
    <t>HMDB0000826</t>
  </si>
  <si>
    <t>RP_POS_253_11819a2_575</t>
  </si>
  <si>
    <t>166.0863 (100),60.0453 (50), 120.0811 (50), 207.1128 (30)</t>
  </si>
  <si>
    <t>RP_POS_345_21643a11_552</t>
  </si>
  <si>
    <t>345.2763 (100), 288.0354 (20),  93.0372 (10)</t>
  </si>
  <si>
    <t>RP_POS_615_17456a0_866</t>
  </si>
  <si>
    <t>179.0485 (100),308.0913 (100), 76.0222 (50), 233.0587 (20)</t>
  </si>
  <si>
    <t>RP_POS_308_09094a0_586</t>
  </si>
  <si>
    <t>Glutathione (reduced)</t>
  </si>
  <si>
    <t>76.0223 (100), 162.0220 (80), 179.0486 (60), 233.0590 (30), 308.0922 (10)</t>
  </si>
  <si>
    <t xml:space="preserve">	HMDB0000125</t>
  </si>
  <si>
    <t>RP_POS_409_32883a11_636</t>
  </si>
  <si>
    <t>409.3184 (100), 90.9771 (5)</t>
  </si>
  <si>
    <t>RP_POS_165_46481a0_864</t>
  </si>
  <si>
    <t>74.0244 (100),56.0504 (20), 102.0553 (20)</t>
  </si>
  <si>
    <t>RP_POS_315_15652a8_797</t>
  </si>
  <si>
    <t>315.1566 (100), 259.0949 (5)</t>
  </si>
  <si>
    <t>RP_POS_183_08055a8_018</t>
  </si>
  <si>
    <t>RP_POS_583_25494a8_708</t>
  </si>
  <si>
    <t>583.2549 (100), 343.1296 (30), 402.1799 (30)</t>
  </si>
  <si>
    <t>RP_POS_714_7262a6_424</t>
  </si>
  <si>
    <t xml:space="preserve"> 661.9056 (100), 510.8267 (50), 630.3187 (40)</t>
  </si>
  <si>
    <t>RP_POS_179_04843a0_864</t>
  </si>
  <si>
    <t>Cysteinylglycine</t>
  </si>
  <si>
    <t>76.0223 (100),162.0219 (40), 116.0168 (30), 58.9960 (10)</t>
  </si>
  <si>
    <t>HMDB0000078</t>
  </si>
  <si>
    <t>RP_POS_427_09525a0_572</t>
  </si>
  <si>
    <t>298.0528 (100),177.0330 (80),130.0501 (60), 231.0435 (60)</t>
  </si>
  <si>
    <t>RP_POS_339_18002a8_221</t>
  </si>
  <si>
    <t>275.1638 (100), 339.1790 (100), 175.1118 (90), 57.0708 (30)</t>
  </si>
  <si>
    <t>RP_POS_308_09091a0_864</t>
  </si>
  <si>
    <t>76.0223 (100), 162.0220 (60), 179.0486 (70), 233.0591 (20), 308.0910 (10)</t>
  </si>
  <si>
    <t>RP_POS_307_08316a1_264</t>
  </si>
  <si>
    <t>Epigallocatechin</t>
  </si>
  <si>
    <t>76.0223 (100), 130.0500 (20), 179.0485 (70), 233.0589 (20)</t>
  </si>
  <si>
    <t>HILIC_NEG_203_01984a0_628</t>
  </si>
  <si>
    <t>75.0081 (100), 99.9257 (90), 135.9026 (80), 202.8577 (60)</t>
  </si>
  <si>
    <t>RP_NEG_802_56274a13_326</t>
  </si>
  <si>
    <t>PC 34:2 (16:0_18:2) [M+HCOO]-</t>
  </si>
  <si>
    <t>279.2325 (100), 255.2335 (40), 742.5340 (20)</t>
  </si>
  <si>
    <t>HMDB0008133</t>
  </si>
  <si>
    <t>RP_POS_225_14848a7_815</t>
  </si>
  <si>
    <t>RP_POS_659_82526a6_425</t>
  </si>
  <si>
    <t>602.3477 (100), 630.3229 (60),502.3135 (40), 445.7773 (30), 400.2642 (20)</t>
  </si>
  <si>
    <t>RP_NEG_306_07697a0_866</t>
  </si>
  <si>
    <t>143.0463 (100), 128.0355 (60), 74.0242 (20), 306.0771 (10)</t>
  </si>
  <si>
    <t>RP_POS_195_10168a8_43</t>
  </si>
  <si>
    <t>167.0704 (100), 95.0497 (60), 149.0598 (20), 195.1018 (20), 123.0806 (5)</t>
  </si>
  <si>
    <t>RP_POS_343_15143a7_953</t>
  </si>
  <si>
    <t>93.0372 (100),59.0320 (50), 105.0374 (50), 329.3231 (70)</t>
  </si>
  <si>
    <t>RP_NEG_613_16156a0_866</t>
  </si>
  <si>
    <t>306.0760 (100), 143.0462 (90), 128.0356 (50), 398.9205 (10)</t>
  </si>
  <si>
    <t>HMDB0000125</t>
  </si>
  <si>
    <t>HILIC_POS_338_18204a6_706</t>
  </si>
  <si>
    <t xml:space="preserve"> 338.1819 (100),136.0758 (40), 83.0863 (30)</t>
  </si>
  <si>
    <t>RP_POS_894_34772a8_065</t>
  </si>
  <si>
    <t>86.0971 (100),70.0659 (70), 136.0758 (50)</t>
  </si>
  <si>
    <t>RP_NEG_221_15504a9_331</t>
  </si>
  <si>
    <t>221.1548 (100), 103.9200 (5)</t>
  </si>
  <si>
    <t>RP_POS_230_24777a7_904</t>
  </si>
  <si>
    <t>230.2479 (100), 58.0661 (40), 109.0652 (5)</t>
  </si>
  <si>
    <t>RP_POS_239_16161a8_481</t>
  </si>
  <si>
    <t>239.1617 (100), 111.0420 (5)</t>
  </si>
  <si>
    <t>RP_NEG_313_12003a6_749</t>
  </si>
  <si>
    <t>313.1202 (100),251.1199 (40), 122.0611 (20)</t>
  </si>
  <si>
    <t>HILIC_NEG_158_84673a2_957</t>
  </si>
  <si>
    <t>99.9257 (100), 115.9208 (20), 158.8468 (60)</t>
  </si>
  <si>
    <t>RP_NEG_611_14581a1_266</t>
  </si>
  <si>
    <t>fragment of glutathione (oxidized)</t>
  </si>
  <si>
    <t>306.0766 (100), 143.0463 (70), 272.0887 (50), 611.1472 (5)</t>
  </si>
  <si>
    <t>RP_POS_754_53528a13_144</t>
  </si>
  <si>
    <t>146.9818 (100),86.0971 (25), 571.4717 (20), 695.4614 (15)</t>
  </si>
  <si>
    <t>RP_POS_534_74237a3_48</t>
  </si>
  <si>
    <t xml:space="preserve"> 230.1137 (100), 110.0717 (50),379.2086 (20), 529.3443 (10)</t>
  </si>
  <si>
    <t>HILIC_POS_675_54321a0_976</t>
  </si>
  <si>
    <t>184.0735 (100), 86.0971 (20), 125.0000 (5)</t>
  </si>
  <si>
    <t>HILIC_POS_360_03238a6_534</t>
  </si>
  <si>
    <t>359.3718 (100),99.0444 (30), 71.1739 (10), 157.0856 (10)</t>
  </si>
  <si>
    <t>RP_NEG_719_53644a12_347</t>
  </si>
  <si>
    <t>78.9585 (100), 168.0431 (100), 659.5150 (50)</t>
  </si>
  <si>
    <t>RP_NEG_664_11877a1_819</t>
  </si>
  <si>
    <t>NADH</t>
  </si>
  <si>
    <t>78.9586 (100), 158.9255 (30), 272.9582 (30), 664.1191 (20)</t>
  </si>
  <si>
    <t xml:space="preserve">	HMDB0001487</t>
  </si>
  <si>
    <t>RP_POS_233_05898a0_863</t>
  </si>
  <si>
    <t>151.9767 (100),177.9923 (40),133.9662 (30), 76.0223 (15)</t>
  </si>
  <si>
    <t>RP_POS_389_31107a11_558</t>
  </si>
  <si>
    <t>389.2559 (100),361.2808 (60),  82.9458 (30), 242.6904 (20), 147.7433 (15)</t>
  </si>
  <si>
    <t>RP_NEG_666_07349a0_867</t>
  </si>
  <si>
    <t>358.9882 (100), 214.9358 (20), 564.01770 (5)</t>
  </si>
  <si>
    <t>RP_POS_442_03909a0_869</t>
  </si>
  <si>
    <t>352.0080 (100),370.0185 (50),  308.0189 (20), 388.0270 (20), 136.0616 (10)</t>
  </si>
  <si>
    <t>RP_POS_341_19833a11_557</t>
  </si>
  <si>
    <t>189.0058 (100), 174.990 (80), 116.9847 (50), 341.2658 (30)</t>
  </si>
  <si>
    <t>RP_NEG_653_14117a0_848</t>
  </si>
  <si>
    <t>78.9585 (100), 346.0559 (90), 96.9694 (20)</t>
  </si>
  <si>
    <t>RP_NEG_138_05623a3_377</t>
  </si>
  <si>
    <t>123.0327 (100), 138.0562 (80), 94.9168 (10)</t>
  </si>
  <si>
    <t>RP_NEG_235_09804a7_787</t>
  </si>
  <si>
    <t xml:space="preserve"> 191.1079 (100), 235.0977 (100),103.9200 (5)</t>
  </si>
  <si>
    <t>RP_POS_857_46985a6_425</t>
  </si>
  <si>
    <t xml:space="preserve"> 726.4281 (100), 789.9737 (80), 817.4471 (80),661.9109 (60),401.1658 (50), 630.3205 (50)</t>
  </si>
  <si>
    <t>RP_POS_217_08339a8_43</t>
  </si>
  <si>
    <t>217.1051 (100), 143.9996 (70), 96.053 (15), 53.0395 (5)</t>
  </si>
  <si>
    <t>RP_NEG_358_98834a0_866</t>
  </si>
  <si>
    <t>232.9453 (100),119.8975 (50), 314.9994 (50)</t>
  </si>
  <si>
    <t>RP_POS_278_57245a1_051</t>
  </si>
  <si>
    <t>84.0451 (100), 130.0502 (50),  236.9554 (15), 279.0204 (50)</t>
  </si>
  <si>
    <t>HILIC_NEG_312_8367a1_162</t>
  </si>
  <si>
    <t>RP_NEG_802_56244a13_373</t>
  </si>
  <si>
    <t>279.2331 (100),255.2332 (40), 742.5426 (5)</t>
  </si>
  <si>
    <t>RP_POS_282_16977a8_351</t>
  </si>
  <si>
    <t>177.0548 (100),282.2212 (60), 57.0708 (40), 216.0176 (20)</t>
  </si>
  <si>
    <t>RP_POS_607_49701a11_557</t>
  </si>
  <si>
    <t>341.2363 (100), 56.9656 (1)</t>
  </si>
  <si>
    <t>RP_NEG_306_0769a0_588</t>
  </si>
  <si>
    <t>fragment of Glutathione (reduced)</t>
  </si>
  <si>
    <t>143.0464 (100), 128.0355 (60), 74.0241 (20),306.0767 (20)</t>
  </si>
  <si>
    <t>RP_POS_219_13364a2_073</t>
  </si>
  <si>
    <t>Serylleucine</t>
  </si>
  <si>
    <t>60.0453 (100), 86.0970 (50), 132.1021 (80), 173.1289 (30), 219.1347 (15)</t>
  </si>
  <si>
    <t xml:space="preserve">	HMDB0029043</t>
  </si>
  <si>
    <t>RP_POS_854_56891a12_629</t>
  </si>
  <si>
    <t>184.0735 (100), 854.6806 (20),701.4559 (2)</t>
  </si>
  <si>
    <t>RP_POS_333_56958a1_796</t>
  </si>
  <si>
    <t>136.0620 (100), 302.0410 (10)</t>
  </si>
  <si>
    <t>HILIC_POS_616_17682a0_818</t>
  </si>
  <si>
    <t>616.1775 (100),557.1641 (60),498.1508 (10), 146.1180 (3)</t>
  </si>
  <si>
    <t>RP_NEG_530_05701a0_866</t>
  </si>
  <si>
    <t>349.9938 (100),  184.9392 (50), 78.9584 (20)</t>
  </si>
  <si>
    <t>RP_POS_280_2634a8_467</t>
  </si>
  <si>
    <t>280.2626 (100), 95.0498 (50), 111.4641 (30), 237.8952 (30)</t>
  </si>
  <si>
    <t>RP_NEG_345_16888a9_07</t>
  </si>
  <si>
    <t>299.1629 (100), 277.1814 (60), 59.0130 (15)</t>
  </si>
  <si>
    <t>RP_POS_929_92645a8_07</t>
  </si>
  <si>
    <t xml:space="preserve"> 86.0971 (100),70.0659 (60), 136.0758 (40)</t>
  </si>
  <si>
    <t>RP_NEG_362_9942a0_867</t>
  </si>
  <si>
    <t>233.9517 (100),78.9585 (20), 362.9933 (20)</t>
  </si>
  <si>
    <t>RP_POS_882_89136a6_833</t>
  </si>
  <si>
    <t>388.0994 (100),572.2180 (100), 501.1841 (60), 643.2591 (40),231.0614 (20), 811.3033 (20)</t>
  </si>
  <si>
    <t>RP_NEG_297_28003a11_803</t>
  </si>
  <si>
    <t xml:space="preserve"> 297.2798 (100)160.9766 (5)</t>
  </si>
  <si>
    <t>RP_POS_559_32397a9_458</t>
  </si>
  <si>
    <t>281.1724 (100), 301.1405 (30)</t>
  </si>
  <si>
    <t>RP_POS_310_20105a8_797</t>
  </si>
  <si>
    <t>265.1799 (100),  97.0653 (50), 57.0709 (30), 209.1174 (20), 149.0964 (15)</t>
  </si>
  <si>
    <t>RP_NEG_419_23938a11_562</t>
  </si>
  <si>
    <t>283.2643 (100), 112.9858 (50), 351.2523 (50)</t>
  </si>
  <si>
    <t>HILIC_POS_308_09103a6_697</t>
  </si>
  <si>
    <t>Glutathione</t>
  </si>
  <si>
    <t>76.0223 (100), 162.0220 (70), 233.0590 (30), 308.0911 (10)</t>
  </si>
  <si>
    <t>RP_POS_299_16171a9_019</t>
  </si>
  <si>
    <t>299.1613 (100), 84.9602 (6)</t>
  </si>
  <si>
    <t>RP_POS_697_52496a12_343</t>
  </si>
  <si>
    <t xml:space="preserve"> 514.4588 (100),638.4520 (60), 146.9819 (50)</t>
  </si>
  <si>
    <t>HILIC_NEG_264_04089a6_19</t>
  </si>
  <si>
    <t>204.0094 (100), 80.9649 (80),247.0139 (60), 116.9292 (40)</t>
  </si>
  <si>
    <t>RP_POS_779_42737a6_425</t>
  </si>
  <si>
    <t>RP_POS_327_008a8_031</t>
  </si>
  <si>
    <t>RP_NEG_417_17981a11_334</t>
  </si>
  <si>
    <t>90.9333 (100), 325.1687 (50), 275.1317 (20)</t>
  </si>
  <si>
    <t>RP_POS_477_80557a12_952</t>
  </si>
  <si>
    <t>371.2647 (100), 104.1075 (20), 198.9681 (20), 264.2701 (50), 477.3935 (20)</t>
  </si>
  <si>
    <t>RP_NEG_745_55188a12_47</t>
  </si>
  <si>
    <t>SM</t>
  </si>
  <si>
    <t>78.9585 (100), 168.0432 (100), 357.9015 (5), 685.5315 (50)</t>
  </si>
  <si>
    <t>HILIC_POS_414_61743a2_91</t>
  </si>
  <si>
    <t>114.8936 (100), 55.6228 (5), 188.8286 (5), 215.5491 (5), 264.7562 (5)</t>
  </si>
  <si>
    <t>RP_NEG_311_29584a12_066</t>
  </si>
  <si>
    <t>Likely FA compound</t>
  </si>
  <si>
    <t>311.2961 (100)</t>
  </si>
  <si>
    <t>RP_POS_281_1723a9_458</t>
  </si>
  <si>
    <t>281.1725 (100), 99.0446 (20), 235.2035 (5)</t>
  </si>
  <si>
    <t>RP_POS_295_02628a8_43</t>
  </si>
  <si>
    <t xml:space="preserve"> 149.0598 (100),121.0287 (20), 281.0862 (5)</t>
  </si>
  <si>
    <t>RP_POS_259_13034a8_372</t>
  </si>
  <si>
    <t>259.1304 (100), 231.9949 (5)</t>
  </si>
  <si>
    <t>RP_POS_952_6322a6_426</t>
  </si>
  <si>
    <t>401.1684 (100),907.4265 (100), 560.2613 (70),854.5028 (60), 619.3292 (40)</t>
  </si>
  <si>
    <t>RP_POS_464_20605a5_194</t>
  </si>
  <si>
    <t>179.0483 (100), 139.1119 (70), 76.0223 (20), 308.0900 (20)</t>
  </si>
  <si>
    <t>RP_POS_298_27393a8_467</t>
  </si>
  <si>
    <t>84.9603 (100),280.2633 (100), 250.2524 (20)</t>
  </si>
  <si>
    <t>RP_POS_446_19543a5_333</t>
  </si>
  <si>
    <t>179.0487 (100),76.0223 (60), 308.0911 (50),139.1119 (40), 162.0220 (40)</t>
  </si>
  <si>
    <t>RP_POS_732_55334a13_18</t>
  </si>
  <si>
    <t>PC 32:1 [M+CH3OH+H]+</t>
  </si>
  <si>
    <t>184.0735 (100),86.0971 (10), 732.5472 (2)</t>
  </si>
  <si>
    <t>RP_POS_227_16409a8_32</t>
  </si>
  <si>
    <t>153.1275 (100), 135.1170 (60), 93.0705 (40)</t>
  </si>
  <si>
    <t>RP_POS_583_25494a8_258</t>
  </si>
  <si>
    <t>Biliverdin</t>
  </si>
  <si>
    <t>297.1233 (100), 583.2549 (50)</t>
  </si>
  <si>
    <t xml:space="preserve">	HMDB0001008</t>
  </si>
  <si>
    <t>RP_POS_267_15656a8_43</t>
  </si>
  <si>
    <t>267.1568 (100),236.0721 (10), 57.0707 (5), 149.0595 (5)</t>
  </si>
  <si>
    <t>RP_POS_472_75607a2_685</t>
  </si>
  <si>
    <t>72.0816 (100), 185.1649 (100), 86.0971 (90), 213.1599( 40)</t>
  </si>
  <si>
    <t>RP_NEG_272_95941a0_441</t>
  </si>
  <si>
    <t>130.9837 (100), 158.9787 (100), 102.9887 (8)</t>
  </si>
  <si>
    <t>RP_NEG_386_94006a0_44</t>
  </si>
  <si>
    <t>158.9786 (100), 61.2890 (50),182.8989 (50), 130.9858 (40)</t>
  </si>
  <si>
    <t>RP_POS_659_9024a6_425</t>
  </si>
  <si>
    <t>602.3477 (100),630.3229 (60),502.3135 (40), 400.2642 (30)</t>
  </si>
  <si>
    <t>RP_POS_286_31036a9_083</t>
  </si>
  <si>
    <t>286.3103 (100), 58.0661 (40), 268.2998 (10)</t>
  </si>
  <si>
    <t>HILIC_POS_212_043a7_447</t>
  </si>
  <si>
    <t xml:space="preserve">Phosphocreatine </t>
  </si>
  <si>
    <t>212.1437 (100), 90.0557 (50)</t>
  </si>
  <si>
    <t>HMDB0001511</t>
  </si>
  <si>
    <t>RP_POS_189_09105a8_088</t>
  </si>
  <si>
    <t xml:space="preserve"> 86.0971 (100),141.0007 (4), 84.9604 (2)</t>
  </si>
  <si>
    <t>RP_NEG_406_00247a0_866</t>
  </si>
  <si>
    <t>99.9257 (100), 132.9056 (80), 249.7256 (15), 325.9913 (20)</t>
  </si>
  <si>
    <t>RP_NEG_462_19296a5_337</t>
  </si>
  <si>
    <t>74.0242 (10), 143.0463 (100), 210.0882 (30), 306.0766 (80)</t>
  </si>
  <si>
    <t>RP_POS_167_07033a8_43</t>
  </si>
  <si>
    <t>RP_NEG_460_17728a5_73</t>
  </si>
  <si>
    <t>143.0463 (100),306.0775 (50),74.0242 (20), 210.0894 (20)</t>
  </si>
  <si>
    <t>HILIC_NEG_174_95605a7_931</t>
  </si>
  <si>
    <t>RP_NEG_474_10519a0_87</t>
  </si>
  <si>
    <t>167.0210 (100), 306.0766 (80), 456.3777 (10)</t>
  </si>
  <si>
    <t>RP_POS_371_60437a1_576</t>
  </si>
  <si>
    <t>84.0451 (100), 130.0502 (60), 231.0434 (30), 355.0739 (30)</t>
  </si>
  <si>
    <t>RP_POS_311_1554a5_551</t>
  </si>
  <si>
    <t>109.0452 (100), 166.0650 (10), 262.1026 (60), 311.1552 (70)</t>
  </si>
  <si>
    <t>RP_NEG_275_16568a9_028</t>
  </si>
  <si>
    <t>231.1756 (100), 275.1656 (90)</t>
  </si>
  <si>
    <t>RP_NEG_201_87625a11_561</t>
  </si>
  <si>
    <t>139.0090 (100), 162.7733 (100),53.4579 (70)</t>
  </si>
  <si>
    <t>RP_NEG_369_17398a11_334</t>
  </si>
  <si>
    <t>115.9286 (100),99.9256 (60), 369.1735 (60)</t>
  </si>
  <si>
    <t>HILIC_NEG_191_01982a6_7</t>
  </si>
  <si>
    <t xml:space="preserve">Citric acid </t>
  </si>
  <si>
    <t>111.0089 (100), 87.0084 (40), 129.0916 (8), 191.0204 (10),57.0338 (5</t>
  </si>
  <si>
    <t xml:space="preserve">	HMDB0000094</t>
  </si>
  <si>
    <t>HILIC_NEG_234_81998a0_747</t>
  </si>
  <si>
    <t>RP_POS_325_17093a5_517</t>
  </si>
  <si>
    <t>Citalopram</t>
  </si>
  <si>
    <t>325.1710 (100), 109.0452 (50), 262.1025 (50), 58.0661 (5)</t>
  </si>
  <si>
    <t xml:space="preserve">	HMDB0005038</t>
  </si>
  <si>
    <t>RP_POS_283_1539a7_617</t>
  </si>
  <si>
    <t>177.0547 (100), 57.0708 (20), 149.0598 (15)</t>
  </si>
  <si>
    <t>HILIC_POS_307_08298a8_504</t>
  </si>
  <si>
    <t>84.0450 (100), 130.0502 (90), 179.0490 (40), 307.1541 (15)</t>
  </si>
  <si>
    <t>RP_POS_227_14055a8_646</t>
  </si>
  <si>
    <t>227.1410 (100), 141.0007 (15), 95.0860 (10)</t>
  </si>
  <si>
    <t>HILIC_POS_311_15536a0_642</t>
  </si>
  <si>
    <t>109.0454 (100), 209.1181 (40), 262.1040 (50), 311.1560 (100)</t>
  </si>
  <si>
    <t>RP_POS_213_12506a8_206</t>
  </si>
  <si>
    <t>141.0005 (100), 158.0271 (40), 95.0497 (20),  53.0395 (10)</t>
  </si>
  <si>
    <t>RP_POS_249_14597a8_32</t>
  </si>
  <si>
    <t>RP_POS_708_35858a3_25</t>
  </si>
  <si>
    <t xml:space="preserve"> 316.5134 (100),351.1673 (90),240.0970 (80), 211.6693 (60)</t>
  </si>
  <si>
    <t>HILIC_NEG_613_1615a6_702</t>
  </si>
  <si>
    <t>adduct of glutathione</t>
  </si>
  <si>
    <t xml:space="preserve"> 306.0781 (100),143.0467 (70), 491.9348 (50)</t>
  </si>
  <si>
    <t>HILIC_NEG_406_00238a6_701</t>
  </si>
  <si>
    <t>132.9058 (100),99.9258 (80),325.9913 (30), 238.9766 (20)</t>
  </si>
  <si>
    <t>RP_POS_258_27902a8_569</t>
  </si>
  <si>
    <t>Myristamine Oxide</t>
  </si>
  <si>
    <t xml:space="preserve"> 258.2791 (100),58.0660 (40)</t>
  </si>
  <si>
    <t>RP_POS_362_1012a2_136</t>
  </si>
  <si>
    <t>243.9725 (100), 136.0619 (80),84.0449 (60), 287.9626 (40), 362.1013 (30)</t>
  </si>
  <si>
    <t>RP_POS_419_57828a3_443</t>
  </si>
  <si>
    <t>129.1024 (100), 185.1647 (50), 213.1602 (20), 359.8081 (6)</t>
  </si>
  <si>
    <t>HILIC_POS_325_17117a0_581</t>
  </si>
  <si>
    <t>325.1711 (100), 109.0453 (70), 262.1028 (50)</t>
  </si>
  <si>
    <t>RP_POS_293_20868a9_519</t>
  </si>
  <si>
    <t>293.2085 (100), 66.3361 (2)</t>
  </si>
  <si>
    <t>RP_POS_288_2532a9_296</t>
  </si>
  <si>
    <t>HILIC_NEG_306_0769a6_701</t>
  </si>
  <si>
    <t xml:space="preserve">Glutathione (reduced) </t>
  </si>
  <si>
    <t xml:space="preserve">143.0464 (100),128.0356 (60),74.0242 (20), 210.0888 (20), 306.0770 (20) </t>
  </si>
  <si>
    <t>HILIC_POS_355_15445a7_05</t>
  </si>
  <si>
    <t>250.0936 (100),136.0620 (60), 58.0661 (40), 354.3362 (8)</t>
  </si>
  <si>
    <t>RP_NEG_470_19809a11_561</t>
  </si>
  <si>
    <t>470.1989 (100), 99.9256 (80), 267.0177 (60)</t>
  </si>
  <si>
    <t>HILIC_NEG_121_02964a6_691</t>
  </si>
  <si>
    <t>121.0301 (100), 59.0791 (50), 78.0558 (50)</t>
  </si>
  <si>
    <t>RP_NEG_567_53607a11_561</t>
  </si>
  <si>
    <t>283.2645 (100),74.5375 (2), 484.8934 (2)</t>
  </si>
  <si>
    <t>RP_POS_265_17975a8_797</t>
  </si>
  <si>
    <t>265.1796 (100), 57.0708 (20),209.1171 (10), 153.0544 (5)</t>
  </si>
  <si>
    <t>HILIC_NEG_187_94209a6_698</t>
  </si>
  <si>
    <t>RP_NEG_251_0928a7_198</t>
  </si>
  <si>
    <t>207.1030 (100), 251.0926 (50), 125.3625 (5)</t>
  </si>
  <si>
    <t>RP_NEG_657_50604a11_562</t>
  </si>
  <si>
    <t xml:space="preserve"> 284.2644 (100), 351.2520 (40), 589.5156 (10)</t>
  </si>
  <si>
    <t>RP_POS_287_12527a8_352</t>
  </si>
  <si>
    <t>287.1241 (100), 202.0580 (5)</t>
  </si>
  <si>
    <t>HILIC_NEG_257_81934a3_058</t>
  </si>
  <si>
    <t>RP_POS_339_271a10_165</t>
  </si>
  <si>
    <t>RP_POS_403_32672a11_557</t>
  </si>
  <si>
    <t>361.2797 (100), 357.2085 (60)</t>
  </si>
  <si>
    <t>HILIC_POS_344_05862a6_534</t>
  </si>
  <si>
    <t>344.0590 (100),170.0425 (50), 215.0163 (40), 284.0385 (5)</t>
  </si>
  <si>
    <t>HILIC_POS_613_15924a8_504</t>
  </si>
  <si>
    <t>231.0435 (100),355.0741 (80), 13.0501 (25),484.117 (20)</t>
  </si>
  <si>
    <t xml:space="preserve">	HMDB0003337</t>
  </si>
  <si>
    <t>RP_POS_1010_87695a8_063</t>
  </si>
  <si>
    <t>86.0971 (100), 136.0758 (50), 827.434 (5)</t>
  </si>
  <si>
    <t>RP_POS_933_83087a8_14</t>
  </si>
  <si>
    <t>86.0971 (100), 120.0811 (60), 876.6299 (5)</t>
  </si>
  <si>
    <t>HILIC_NEG_132_92349a7_379</t>
  </si>
  <si>
    <t>115.9208 (100), 132.9004 (7)</t>
  </si>
  <si>
    <t>RP_POS_782_56891a12_963</t>
  </si>
  <si>
    <t xml:space="preserve">PC 36:4 </t>
  </si>
  <si>
    <t>184.0735 (100), 86.0971 (10), 564.8712 (2)</t>
  </si>
  <si>
    <t>RP_POS_610_22729a4_827</t>
  </si>
  <si>
    <t>HILIC_NEG_194_90591a2_964</t>
  </si>
  <si>
    <t xml:space="preserve"> 160.8422 (100)</t>
  </si>
  <si>
    <t>RP_POS_221_11714a9_02</t>
  </si>
  <si>
    <t>RP_POS_411_76941a13_558</t>
  </si>
  <si>
    <t>RP_NEG_329_26987a11_561</t>
  </si>
  <si>
    <t>RP_NEG_361_99661a0_867</t>
  </si>
  <si>
    <t>HILIC_POS_167_01277a7_936</t>
  </si>
  <si>
    <t>HILIC_POS_615_17487a6_699</t>
  </si>
  <si>
    <t>RP_POS_277_10974a8_795</t>
  </si>
  <si>
    <t>HILIC_POS_123_04051a7_386</t>
  </si>
  <si>
    <t>RP_POS_462_19037a5_727</t>
  </si>
  <si>
    <t>RP_POS_711_54034a12_627</t>
  </si>
  <si>
    <t>RP_POS_355_25177a11_557</t>
  </si>
  <si>
    <t>RP_POS_830_56622a13_353</t>
  </si>
  <si>
    <t>RP_NEG_374_13202a11_115</t>
  </si>
  <si>
    <t>RP_POS_723_53955a12_466</t>
  </si>
  <si>
    <t>HILIC_NEG_266_91571a0_884</t>
  </si>
  <si>
    <t>85.0039 (100), 135.9185 (10), 266.9159 (10)</t>
  </si>
  <si>
    <t>RP_NEG_351_25177a11_561</t>
  </si>
  <si>
    <t>RP_NEG_158_97871a0_446</t>
  </si>
  <si>
    <t>HILIC_NEG_185_96263a0_937</t>
  </si>
  <si>
    <t>RP_POS_1071_46082a6_424</t>
  </si>
  <si>
    <t>RP_POS_754_53503a13_181</t>
  </si>
  <si>
    <t>RP_POS_689_55872a12_628</t>
  </si>
  <si>
    <t>HILIC_POS_111_09209a2_962</t>
  </si>
  <si>
    <t>RP_POS_933_71722a8_137</t>
  </si>
  <si>
    <t>RP_POS_247_13034a7_815</t>
  </si>
  <si>
    <t>RP_POS_675_54321a12_343</t>
  </si>
  <si>
    <t>RP_POS_830_58972a6_393</t>
  </si>
  <si>
    <t>HILIC_POS_265_01544a7_388</t>
  </si>
  <si>
    <t>HILIC_NEG_130_98364a7_379</t>
  </si>
  <si>
    <t>102.9987 (100), 113.9263 (100), 88.0401 (30), 130.8682 (20), 74.9935 (15)</t>
  </si>
  <si>
    <t>RP_POS_231_1355a8_784</t>
  </si>
  <si>
    <t>HILIC_NEG_164_83611a2_961</t>
  </si>
  <si>
    <t>164.8370 (100),78.3295 (2), 96.4883 (2), 121.0295 (2)</t>
  </si>
  <si>
    <t>RP_POS_372_54477a0_86</t>
  </si>
  <si>
    <t>RP_POS_349_05972a8_984</t>
  </si>
  <si>
    <t>RP_POS_304_26096a10_802</t>
  </si>
  <si>
    <t>RP_POS_205_15878a8_645</t>
  </si>
  <si>
    <t>HILIC_NEG_114_98878a7_38</t>
  </si>
  <si>
    <t>HILIC_NEG_158_97852a7_379</t>
  </si>
  <si>
    <t>RP_POS_231_13545a8_957</t>
  </si>
  <si>
    <t>HILIC_NEG_133_01428a6_772</t>
  </si>
  <si>
    <t>(S)-Malate, isomer 2</t>
  </si>
  <si>
    <t>115.9209 (100),71.0133 (30),133.0144 (7), 89.0242 (4)</t>
  </si>
  <si>
    <t xml:space="preserve">	HMDB0000156</t>
  </si>
  <si>
    <t>RP_NEG_359_12573a4_924</t>
  </si>
  <si>
    <t>HILIC_NEG_200_85902a0_491</t>
  </si>
  <si>
    <t>RP_NEG_153_8687a0_616</t>
  </si>
  <si>
    <t>RP_NEG_650_4588a11_561</t>
  </si>
  <si>
    <t>RP_NEG_297_73352a0_628</t>
  </si>
  <si>
    <t>RP_POS_236_16191a7_156</t>
  </si>
  <si>
    <t>RP_POS_315_15649a8_623</t>
  </si>
  <si>
    <t>RP_NEG_295_73645a0_628</t>
  </si>
  <si>
    <t>RP_POS_440_67133a5_865</t>
  </si>
  <si>
    <t>RP_POS_968_75494a8_065</t>
  </si>
  <si>
    <t>RP_NEG_473_40094a13_063</t>
  </si>
  <si>
    <t>RP_NEG_338_98914a0_646</t>
  </si>
  <si>
    <t>alpha-D-Glucose-1,6-diphosphate</t>
  </si>
  <si>
    <t>96.9694 (100), 241.0125 (50), 338.9883 (20)</t>
  </si>
  <si>
    <t xml:space="preserve">	HMDB0003514</t>
  </si>
  <si>
    <t>RP_POS_184_61836a2_957</t>
  </si>
  <si>
    <t>HILIC_POS_150_12784a0_644</t>
  </si>
  <si>
    <t>RP_POS_331_16693a9_722</t>
  </si>
  <si>
    <t>HILIC_POS_665_12817a6_533</t>
  </si>
  <si>
    <t>RP_POS_828_5509a12_867</t>
  </si>
  <si>
    <t>RP_POS_315_19299a9_722</t>
  </si>
  <si>
    <t>RP_POS_297_1398a5_55</t>
  </si>
  <si>
    <t>RP_POS_365_1358a9_288</t>
  </si>
  <si>
    <t>RP_POS_701_55884a12_467</t>
  </si>
  <si>
    <t>184.0735 (100), 86.0971 (10)</t>
  </si>
  <si>
    <t>RP_POS_806_56879a12_825</t>
  </si>
  <si>
    <t>PC 38:6</t>
  </si>
  <si>
    <t>184.0735 (100), 86.0962 (5)</t>
  </si>
  <si>
    <t>HILIC_POS_192_06171a7_387</t>
  </si>
  <si>
    <t>RP_POS_176_07404a2_895</t>
  </si>
  <si>
    <t>RP_POS_403_25034a11_557</t>
  </si>
  <si>
    <t>RP_POS_595_06641a4_659</t>
  </si>
  <si>
    <t>RP_POS_231_17029a2_969</t>
  </si>
  <si>
    <t>HILIC_POS_151_03535a7_387</t>
  </si>
  <si>
    <t>HILIC_NEG_325_99103a6_701</t>
  </si>
  <si>
    <t>HILIC_POS_619_01953a7_161</t>
  </si>
  <si>
    <t>HILIC_NEG_153_86874a0_791</t>
  </si>
  <si>
    <t>RP_POS_301_14099a9_457</t>
  </si>
  <si>
    <t>RP_POS_311_18527a8_193</t>
  </si>
  <si>
    <t>RP_POS_273_10959a8_116</t>
  </si>
  <si>
    <t>RP_NEG_417_1799a11_266</t>
  </si>
  <si>
    <t>RP_POS_414_90649a3_147</t>
  </si>
  <si>
    <t>HILIC_POS_346_22229a1_076</t>
  </si>
  <si>
    <t>HILIC_POS_169_04581a7_387</t>
  </si>
  <si>
    <t>HILIC_NEG_244_97614a4_309</t>
  </si>
  <si>
    <t>RP_POS_315_13373a6_748</t>
  </si>
  <si>
    <t>RP_POS_559_96429a5_303</t>
  </si>
  <si>
    <t>RP_POS_370_07056a7_68</t>
  </si>
  <si>
    <t>RP_POS_498_01794a3_578</t>
  </si>
  <si>
    <t>HILIC_NEG_160_84207a2_955</t>
  </si>
  <si>
    <t>RP_POS_664_60437a6_394</t>
  </si>
  <si>
    <t>HILIC_POS_152_07066a0_844</t>
  </si>
  <si>
    <t>Acetaminophen</t>
  </si>
  <si>
    <t>152.0706 (100), 86.0607 (5)</t>
  </si>
  <si>
    <t xml:space="preserve">	HMDB0001859</t>
  </si>
  <si>
    <t>HILIC_NEG_175_02475a2_998</t>
  </si>
  <si>
    <t>Ascorbic acid</t>
  </si>
  <si>
    <t>115.0039 (100), 87.0084 (60), 174.8398 (50),71.0133 (30)</t>
  </si>
  <si>
    <t>HMDB0000044</t>
  </si>
  <si>
    <t>RP_POS_436_2113a6_12</t>
  </si>
  <si>
    <t>RP_POS_758_56921a13_371</t>
  </si>
  <si>
    <t>PC 34:2 (16:0_18:2)</t>
  </si>
  <si>
    <t>184.0734 (100), 86.0971 (10)</t>
  </si>
  <si>
    <t>HILIC_POS_367_1344a6_535</t>
  </si>
  <si>
    <t>RP_NEG_309_17093a8_198</t>
  </si>
  <si>
    <t>HILIC_POS_227_13898a3_07</t>
  </si>
  <si>
    <t>HILIC_NEG_200_85922a0_986</t>
  </si>
  <si>
    <t>HILIC_POS_280_81873a2_875</t>
  </si>
  <si>
    <t>RP_POS_235_1692a9_034</t>
  </si>
  <si>
    <t>RP_POS_778_7478a7_692</t>
  </si>
  <si>
    <t>RP_POS_189_03938a0_583</t>
  </si>
  <si>
    <t>RP_POS_146_1176a2_616</t>
  </si>
  <si>
    <t>HILIC_NEG_307_90707a7_381</t>
  </si>
  <si>
    <t>HILIC_NEG_272_95901a7_38</t>
  </si>
  <si>
    <t>HILIC_POS_138_0914a0_667</t>
  </si>
  <si>
    <t>HILIC_POS_251_06949a6_688</t>
  </si>
  <si>
    <t>HILIC_NEG_253_79427a3_117</t>
  </si>
  <si>
    <t>HILIC_NEG_254_98164a6_355</t>
  </si>
  <si>
    <t>RP_POS_239_10408a8_183</t>
  </si>
  <si>
    <t>RP_POS_203_14072a8_94</t>
  </si>
  <si>
    <t>RP_POS_988_76215a8_139</t>
  </si>
  <si>
    <t>RP_POS_327_22058a11_112</t>
  </si>
  <si>
    <t>RP_POS_317_15115a9_066</t>
  </si>
  <si>
    <t>RP_POS_422_76157a12_826</t>
  </si>
  <si>
    <t>RP_NEG_221_94716a13_181</t>
  </si>
  <si>
    <t>HILIC_POS_125_98637a7_931</t>
  </si>
  <si>
    <t>RP_POS_329_20844a9_614</t>
  </si>
  <si>
    <t>RP_POS_782_56653a13_911</t>
  </si>
  <si>
    <t>PC 34:1 [M+Na]+</t>
  </si>
  <si>
    <t>146.9818 (100), 86.0971 (40), 599.5013 (20)</t>
  </si>
  <si>
    <t>RP_NEG_589_51819a11_561</t>
  </si>
  <si>
    <t>RP_POS_191_14313a8_432</t>
  </si>
  <si>
    <t>RP_NEG_434_19751a6_124</t>
  </si>
  <si>
    <t>RP_POS_806_56903a12_867</t>
  </si>
  <si>
    <t>HILIC_POS_238_04482a6_478</t>
  </si>
  <si>
    <t>sn-glycerol-3-phosphoethanolamine [M+Na]+</t>
  </si>
  <si>
    <t>195.0031 (100),238.0449 (20), 176.9924 (10)</t>
  </si>
  <si>
    <t>RP_NEG_404_04407a0_862</t>
  </si>
  <si>
    <t>RP_POS_149_05977a8_43</t>
  </si>
  <si>
    <t>RP_NEG_404_04462a0_654</t>
  </si>
  <si>
    <t>RP_POS_538_78137a4_429</t>
  </si>
  <si>
    <t>RP_NEG_197_80797a0_582</t>
  </si>
  <si>
    <t>RP_POS_867_6106a8_637</t>
  </si>
  <si>
    <t>RP_POS_436_17468a5_332</t>
  </si>
  <si>
    <t>HILIC_POS_144_98221a6_771</t>
  </si>
  <si>
    <t>RP_POS_371_22421a11_557</t>
  </si>
  <si>
    <t>HILIC_POS_208_03923a7_928</t>
  </si>
  <si>
    <t>HILIC_NEG_208_9859a3_165</t>
  </si>
  <si>
    <t>Fragment of HILIC_NEG_173_00916a3_168 [M+Cl]-</t>
  </si>
  <si>
    <t>RP_POS_574_49316a4_102</t>
  </si>
  <si>
    <t>RP_POS_203_13913a2_212</t>
  </si>
  <si>
    <t>Alanylleucine</t>
  </si>
  <si>
    <t>132.1021 (100), 86.0971 (60), 157.1334 (20)</t>
  </si>
  <si>
    <t xml:space="preserve">	HMDB0028691</t>
  </si>
  <si>
    <t>RP_POS_248_91467a15_62</t>
  </si>
  <si>
    <t>RP_NEG_221_11865a7_549</t>
  </si>
  <si>
    <t>HILIC_NEG_173_00916a3_168</t>
  </si>
  <si>
    <t xml:space="preserve">	HMDB0001264</t>
  </si>
  <si>
    <t>RP_POS_619_68781a4_241</t>
  </si>
  <si>
    <t>RP_NEG_190_9287a13_18</t>
  </si>
  <si>
    <t>RP_POS_551_43445a11_113</t>
  </si>
  <si>
    <t>RP_NEG_283_26471a11_49</t>
  </si>
  <si>
    <t>FA 18:0</t>
  </si>
  <si>
    <t xml:space="preserve"> 283.2647 (100)</t>
  </si>
  <si>
    <t xml:space="preserve">	HMDB0000827</t>
  </si>
  <si>
    <t>RP_POS_261_05792a0_799</t>
  </si>
  <si>
    <t>HILIC_POS_288_18042a1_348</t>
  </si>
  <si>
    <t>RP_POS_498_26859a3_578</t>
  </si>
  <si>
    <t>RP_POS_385_34622a13_151</t>
  </si>
  <si>
    <t>Cholesterol</t>
  </si>
  <si>
    <t>109.0652 (100), 97.0654 (80), 385.3466 (100)</t>
  </si>
  <si>
    <t xml:space="preserve">	HMDB0000067</t>
  </si>
  <si>
    <t>RP_NEG_269_24881a11_265</t>
  </si>
  <si>
    <t>FA 17:0</t>
  </si>
  <si>
    <t>269.2491 (100), 80.7531 (2), 230.9270 (2)</t>
  </si>
  <si>
    <t xml:space="preserve">	HMDB0002259</t>
  </si>
  <si>
    <t>RP_POS_406_74789a13_37</t>
  </si>
  <si>
    <t>RP_POS_199_16928a8_533</t>
  </si>
  <si>
    <t>RP_POS_289_17728a8_94</t>
  </si>
  <si>
    <t>HILIC_POS_134_08128a1_586</t>
  </si>
  <si>
    <t>RP_NEG_426_02322a0_801</t>
  </si>
  <si>
    <t>Adenosine 5'-diphosphate</t>
  </si>
  <si>
    <t>78.9586 (100), 134.0474 (60), 158.9258 (60), 426.0226 (15)</t>
  </si>
  <si>
    <t xml:space="preserve">	HMDB0001341</t>
  </si>
  <si>
    <t>HILIC_POS_330_33649a0_631</t>
  </si>
  <si>
    <t>RP_POS_794_17737a8_702</t>
  </si>
  <si>
    <t>RP_POS_266_15152a7_737</t>
  </si>
  <si>
    <t>RP_POS_758_56946a13_322</t>
  </si>
  <si>
    <t>RP_POS_269_09534a3_024</t>
  </si>
  <si>
    <t>RP_POS_189_1235a2_248</t>
  </si>
  <si>
    <t>Glycylleucine</t>
  </si>
  <si>
    <t>86.0971 (100), 132.1021 (80), 143.1180 (50), 189.1234 (10)</t>
  </si>
  <si>
    <t>HMDB0000759</t>
  </si>
  <si>
    <t>HILIC_NEG_272_9346a2_873</t>
  </si>
  <si>
    <t>RP_NEG_747_56781a12_958</t>
  </si>
  <si>
    <t>RP_POS_307_15131a8_713</t>
  </si>
  <si>
    <t>RP_POS_363_14752a9_066</t>
  </si>
  <si>
    <t>RP_POS_830_56891a12_732</t>
  </si>
  <si>
    <t>HILIC_NEG_299_88962a3_119</t>
  </si>
  <si>
    <t>HILIC_NEG_162_89363a7_381</t>
  </si>
  <si>
    <t>RP_POS_765_37848a5_941</t>
  </si>
  <si>
    <t>RP_POS_1152_17969a7_691</t>
  </si>
  <si>
    <t>HILIC_POS_453_10068a6_479</t>
  </si>
  <si>
    <t>RP_POS_345_19308a11_112</t>
  </si>
  <si>
    <t>RP_POS_313_16711a11_112</t>
  </si>
  <si>
    <t>RP_NEG_337_23639a11_265</t>
  </si>
  <si>
    <t>HILIC_NEG_214_04871a6_479</t>
  </si>
  <si>
    <t>RP_POS_784_58435a13_487</t>
  </si>
  <si>
    <t>RP_POS_189_12737a8_587</t>
  </si>
  <si>
    <t>RP_POS_326_03073a3_825</t>
  </si>
  <si>
    <t>RP_NEG_214_04884a0_518</t>
  </si>
  <si>
    <t>HILIC_POS_619_35388a7_161</t>
  </si>
  <si>
    <t>HILIC_NEG_259_8161a3_059</t>
  </si>
  <si>
    <t>RP_POS_806_56891a13_118</t>
  </si>
  <si>
    <t>184.0735 (100), 86.097 (5)</t>
  </si>
  <si>
    <t>RP_POS_385_34634a11_957</t>
  </si>
  <si>
    <t>7beta-Hydroxycholesterol [M-H2O+H]+</t>
  </si>
  <si>
    <t>367.3359 (100), 385.2924 (80), 159.1168 (50), 95.0861 (30)</t>
  </si>
  <si>
    <t>RP_POS_209_11736a8_193</t>
  </si>
  <si>
    <t>RP_POS_329_24249a11_557</t>
  </si>
  <si>
    <t>RP_POS_247_13029a8_615</t>
  </si>
  <si>
    <t>RP_POS_245_11476a7_545</t>
  </si>
  <si>
    <t>RP_POS_706_0827a4_46</t>
  </si>
  <si>
    <t>RP_POS_371_26428a12_938</t>
  </si>
  <si>
    <t>RP_POS_988_58527a8_139</t>
  </si>
  <si>
    <t>HILIC_POS_110_00893a7_387</t>
  </si>
  <si>
    <t>HILIC_POS_293_09793a6_768</t>
  </si>
  <si>
    <t xml:space="preserve"> Ethylenediaminetetraacetic acid </t>
  </si>
  <si>
    <t>160.0606 (100),132.0657 (60),293.0979 (20), 247.0927 (4)</t>
  </si>
  <si>
    <t>HMDB0015109</t>
  </si>
  <si>
    <t>RP_POS_787_52661a12_913</t>
  </si>
  <si>
    <t>HILIC_NEG_132_92346a2_884</t>
  </si>
  <si>
    <t>HILIC_NEG_429_10455a6_479</t>
  </si>
  <si>
    <t>RP_POS_257_151a9_035</t>
  </si>
  <si>
    <t>RP_POS_144_9482a15_395</t>
  </si>
  <si>
    <t>RP_POS_861_85516a8_7</t>
  </si>
  <si>
    <t>RP_POS_781_69928a6_423</t>
  </si>
  <si>
    <t>HILIC_NEG_274_76538a3_118</t>
  </si>
  <si>
    <t>HILIC_POS_112_8962a2_906</t>
  </si>
  <si>
    <t>RP_POS_246_15218a8_222</t>
  </si>
  <si>
    <t>HILIC_NEG_115_00372a3_002</t>
  </si>
  <si>
    <t>RP_POS_476_20605a6_227</t>
  </si>
  <si>
    <t>RP_POS_237_18224a9_298</t>
  </si>
  <si>
    <t>RP_POS_782_56628a13_965</t>
  </si>
  <si>
    <t>146.9818 (100), 86.0971 (40), 599.5010 (20)</t>
  </si>
  <si>
    <t>RP_POS_212_0432a0_554</t>
  </si>
  <si>
    <t>Phosphocreatine</t>
  </si>
  <si>
    <t>90.0556 (100), 114.0663 (80), 212.0434 (60)</t>
  </si>
  <si>
    <t>HMDB01511</t>
  </si>
  <si>
    <t>HILIC_NEG_274_95056a3_167</t>
  </si>
  <si>
    <t>HILIC_NEG_272_76819a3_118</t>
  </si>
  <si>
    <t>RP_NEG_311_00964a0_838</t>
  </si>
  <si>
    <t>RP_POS_258_0607a1_304</t>
  </si>
  <si>
    <t>HILIC_NEG_406_07584a6_775</t>
  </si>
  <si>
    <t>RP_POS_276_07135a1_304</t>
  </si>
  <si>
    <t>RP_POS_804_55072a13_23</t>
  </si>
  <si>
    <t>RP_NEG_320_0625a1_308</t>
  </si>
  <si>
    <t>RP_POS_350_98672a8_031</t>
  </si>
  <si>
    <t>RP_POS_464_76709a4_242</t>
  </si>
  <si>
    <t>RP_POS_301_1774a9_066</t>
  </si>
  <si>
    <t>HILIC_NEG_312_83676a3_7</t>
  </si>
  <si>
    <t>RP_NEG_519_40643a13_063</t>
  </si>
  <si>
    <t>HILIC_NEG_202_92908a6_699</t>
  </si>
  <si>
    <t>RP_POS_339_18274a11_203</t>
  </si>
  <si>
    <t>RP_POS_724_52728a13_292</t>
  </si>
  <si>
    <t>RP_NEG_254_98193a0_681</t>
  </si>
  <si>
    <t>RP_POS_250_17758a7_736</t>
  </si>
  <si>
    <t>RP_NEG_255_23293a11_116</t>
  </si>
  <si>
    <t>FA 16:0</t>
  </si>
  <si>
    <t>255.2333 (100)</t>
  </si>
  <si>
    <t xml:space="preserve">	HMDB0000220</t>
  </si>
  <si>
    <t>RP_NEG_301_23849a11_116</t>
  </si>
  <si>
    <t>RP_NEG_299_25925a10_921</t>
  </si>
  <si>
    <t>RP_NEG_243_9664a0_516</t>
  </si>
  <si>
    <t>HILIC_POS_94_06573a1_223</t>
  </si>
  <si>
    <t>Aniline</t>
  </si>
  <si>
    <t xml:space="preserve"> 94.0658 (100)</t>
  </si>
  <si>
    <t>HMDB0003012</t>
  </si>
  <si>
    <t>RP_POS_933_76831a8_139</t>
  </si>
  <si>
    <t>HILIC_POS_431_11874a6_48</t>
  </si>
  <si>
    <t>RP_POS_181_15871a8_94</t>
  </si>
  <si>
    <t>RP_POS_286_05566a1_305</t>
  </si>
  <si>
    <t>RP_NEG_742_06958a0_869</t>
  </si>
  <si>
    <t>RP_POS_352_98389a8_031</t>
  </si>
  <si>
    <t>HILIC_POS_198_05257a6_479</t>
  </si>
  <si>
    <t>RP_POS_191_14308a8_206</t>
  </si>
  <si>
    <t>RP_POS_279_17023a4_376</t>
  </si>
  <si>
    <t xml:space="preserve">Phenylalanylisoleucine </t>
  </si>
  <si>
    <t>120.0811 (100), 279.1702 (5)</t>
  </si>
  <si>
    <t xml:space="preserve">	HMDB0028998</t>
  </si>
  <si>
    <t>RP_POS_233_18994a8_819</t>
  </si>
  <si>
    <t>HILIC_NEG_312_83664a0_832</t>
  </si>
  <si>
    <t>HILIC_NEG_308_09885a6_701</t>
  </si>
  <si>
    <t>N-Acetylneuraminic acid or similar 1</t>
  </si>
  <si>
    <t>87.0085 (100), 170.0465 (30), 236.7603 (2)</t>
  </si>
  <si>
    <t>RP_POS_275_0889a7_683</t>
  </si>
  <si>
    <t>HILIC_NEG_313_9744a6_479</t>
  </si>
  <si>
    <t>RP_POS_779_60974a6_424</t>
  </si>
  <si>
    <t>HILIC_NEG_295_89343a7_693</t>
  </si>
  <si>
    <t>RP_POS_619_35339a4_242</t>
  </si>
  <si>
    <t>HILIC_POS_322_0769a6_535</t>
  </si>
  <si>
    <t>RP_POS_753_586a13_686</t>
  </si>
  <si>
    <t>Sphingomyelin [M+Na]+</t>
  </si>
  <si>
    <t>570.5223 (100), 694.5140 (80), 146.9819 (50)</t>
  </si>
  <si>
    <t>HILIC_POS_215_09294a6_482</t>
  </si>
  <si>
    <t>RP_POS_322_07675a1_305</t>
  </si>
  <si>
    <t>RP_POS_782_56958a13_228</t>
  </si>
  <si>
    <t>RP_POS_725_55627a12_937</t>
  </si>
  <si>
    <t>RP_POS_464_51639a4_242</t>
  </si>
  <si>
    <t>RP_POS_181_12231a8_147</t>
  </si>
  <si>
    <t>RP_POS_706_53772a13_051</t>
  </si>
  <si>
    <t>RP_POS_304_06625a1_304</t>
  </si>
  <si>
    <t>HILIC_NEG_195_05118a6_7</t>
  </si>
  <si>
    <t xml:space="preserve">Gluconic acid </t>
  </si>
  <si>
    <t xml:space="preserve">	HMDB0000625</t>
  </si>
  <si>
    <t>HILIC_POS_217_10471a0_641</t>
  </si>
  <si>
    <t>RP_POS_741_52948a12_938</t>
  </si>
  <si>
    <t>HILIC_POS_258_1098a8_502</t>
  </si>
  <si>
    <t>Fragment of glycerophosphocholine</t>
  </si>
  <si>
    <t>104.1076 (100), 258.1105 (20), 184.0737 (10)</t>
  </si>
  <si>
    <t>HILIC_POS_175_10771a8_511</t>
  </si>
  <si>
    <t>RP_POS_929_84784a8_067</t>
  </si>
  <si>
    <t>RP_POS_275_21176a4_527</t>
  </si>
  <si>
    <t>Ropivacaine</t>
  </si>
  <si>
    <t>126.1279 (100), 275.2117 (30)</t>
  </si>
  <si>
    <t>HMDB0014441</t>
  </si>
  <si>
    <t>HILIC_NEG_301_88678a3_117</t>
  </si>
  <si>
    <t>RP_NEG_249_11337a7_621</t>
  </si>
  <si>
    <t>Dipropyl phthalate</t>
  </si>
  <si>
    <t>221.1185  (100), 59.0131 (40), 149.0972 (20)</t>
  </si>
  <si>
    <t>RP_POS_830_50763a6_394</t>
  </si>
  <si>
    <t>HILIC_NEG_276_84204a7_692</t>
  </si>
  <si>
    <t>HILIC_NEG_100_93358a7_382</t>
  </si>
  <si>
    <t>RP_POS_168_87685a15_592</t>
  </si>
  <si>
    <t>HILIC_NEG_207_8367a3_136</t>
  </si>
  <si>
    <t>HILIC_NEG_255_82233a3_059</t>
  </si>
  <si>
    <t>RP_POS_780_55084a13_371</t>
  </si>
  <si>
    <t>RP_POS_619_01917a4_241</t>
  </si>
  <si>
    <t>HILIC_POS_335_10596a0_792</t>
  </si>
  <si>
    <t>Penicillin G</t>
  </si>
  <si>
    <t>160.0430 (100), 176.0708 (80), 114.0368 (20)</t>
  </si>
  <si>
    <t xml:space="preserve">	HMDB0015186</t>
  </si>
  <si>
    <t>HILIC_NEG_205_83965a3_135</t>
  </si>
  <si>
    <t>RP_POS_135_08055a7_918</t>
  </si>
  <si>
    <t>RP_NEG_199_80499a0_583</t>
  </si>
  <si>
    <t>HILIC_NEG_114_94925a2_936</t>
  </si>
  <si>
    <t>RP_POS_273_10953a8_547</t>
  </si>
  <si>
    <t>RP_POS_729_59015a13_08</t>
  </si>
  <si>
    <t>RP_POS_861_00812a8_065</t>
  </si>
  <si>
    <t>RP_POS_756_55341a12_769</t>
  </si>
  <si>
    <t>PC 34:3</t>
  </si>
  <si>
    <t>184.0734 (100), 86.0947 (5)</t>
  </si>
  <si>
    <t>RP_POS_180_13589a7_559</t>
  </si>
  <si>
    <t>RP_POS_428_03656a0_808</t>
  </si>
  <si>
    <t>Adenosine Diphosphate</t>
  </si>
  <si>
    <t>136.0619 (100), 348.0692 (5), 428.0349 (5), 97.0292 (5)</t>
  </si>
  <si>
    <t>HILIC_POS_231_09747a6_856</t>
  </si>
  <si>
    <t>RP_POS_233_14954a2_279</t>
  </si>
  <si>
    <t xml:space="preserve">Threonylleucine </t>
  </si>
  <si>
    <t>74.0608 (100), 132.1020 (30), 233.1496 (20), 187.1441 (20)</t>
  </si>
  <si>
    <t xml:space="preserve">	HMDB0029065</t>
  </si>
  <si>
    <t>RP_POS_796_52466a13_321</t>
  </si>
  <si>
    <t>HILIC_POS_114_06657a5_573</t>
  </si>
  <si>
    <t>fragment of creatine</t>
  </si>
  <si>
    <t>114.0668 (100), 72.0817 (80),55.0553 (10), 86.0721 (10)</t>
  </si>
  <si>
    <t>RP_POS_425_33881a11_957</t>
  </si>
  <si>
    <t>RP_POS_291_19537a8_991</t>
  </si>
  <si>
    <t>HILIC_NEG_408_02423a6_625</t>
  </si>
  <si>
    <t>RP_POS_149_05977a7_617</t>
  </si>
  <si>
    <t>RP_NEG_334_87018a15_451</t>
  </si>
  <si>
    <t>RP_NEG_419_9884a1_307</t>
  </si>
  <si>
    <t>HILIC_NEG_243_968a1_305</t>
  </si>
  <si>
    <t>HILIC_NEG_145_01439a1_398</t>
  </si>
  <si>
    <t>130.0502 (100), 100.9335 (10)</t>
  </si>
  <si>
    <t>RP_NEG_568_83295a0_485</t>
  </si>
  <si>
    <t>HILIC_POS_118_0865a6_184</t>
  </si>
  <si>
    <t>RP_POS_853_67395a11_105</t>
  </si>
  <si>
    <t>RP_POS_893_65771a8_062</t>
  </si>
  <si>
    <t>RP_POS_299_258a10_119</t>
  </si>
  <si>
    <t>RP_NEG_289_10632a7_549</t>
  </si>
  <si>
    <t>RP_POS_730_53766a12_677</t>
  </si>
  <si>
    <t xml:space="preserve">PC 32:2 </t>
  </si>
  <si>
    <t>184.0735 (100), 86.0972 (5)</t>
  </si>
  <si>
    <t>RP_POS_327_07791a8_983</t>
  </si>
  <si>
    <t>327.0782 (100), 233.0364 (20), 153.0699 (10)</t>
  </si>
  <si>
    <t xml:space="preserve">	HMDB0259262</t>
  </si>
  <si>
    <t>RP_POS_399_30795a10_652</t>
  </si>
  <si>
    <t>RP_NEG_511_47308a11_116</t>
  </si>
  <si>
    <t>RP_POS_598_57019a4_555</t>
  </si>
  <si>
    <t>HILIC_POS_114_06654a6_189</t>
  </si>
  <si>
    <t>Similar to creatinine</t>
  </si>
  <si>
    <t>114.0666 (100), 72.0816 (90), 55.0552 (10)</t>
  </si>
  <si>
    <t>RP_POS_277_17987a9_019</t>
  </si>
  <si>
    <t>RP_POS_246_16991a2_937</t>
  </si>
  <si>
    <t>Valeryl-L-carnitine</t>
  </si>
  <si>
    <t>85.0291 (100), 246.1699 (50), 187.0965 (20), 144.1019 (10)</t>
  </si>
  <si>
    <t xml:space="preserve">	HMDB0013128</t>
  </si>
  <si>
    <t>HILIC_NEG_360_08768a6_123</t>
  </si>
  <si>
    <t>RP_POS_245_18588a3_657</t>
  </si>
  <si>
    <t>Leucyl-leucine</t>
  </si>
  <si>
    <t>86.0971 (100), 245.1860 (5), 132.1049 (2)</t>
  </si>
  <si>
    <t>HMDB0254039</t>
  </si>
  <si>
    <t>HILIC_NEG_214_92929a0_777</t>
  </si>
  <si>
    <t>RP_POS_703_57538a12_937</t>
  </si>
  <si>
    <t>RP_NEG_249_14998a8_682</t>
  </si>
  <si>
    <t>RP_NEG_326_00558a0_853</t>
  </si>
  <si>
    <t>RP_POS_274_12186a0_656</t>
  </si>
  <si>
    <t>HILIC_NEG_217_87823a0_874</t>
  </si>
  <si>
    <t>RP_POS_760_58466a13_915</t>
  </si>
  <si>
    <t xml:space="preserve">PC 34:1 </t>
  </si>
  <si>
    <t>184.0735 (100), 86.0973 (10), 760.5789 (5)</t>
  </si>
  <si>
    <t>HILIC_NEG_231_93193a6_614</t>
  </si>
  <si>
    <t>RP_POS_335_97726a0_88</t>
  </si>
  <si>
    <t>191.9717 (100), 263.9568 (80), 245.9450 (40)</t>
  </si>
  <si>
    <t>HILIC_NEG_208_98581a3</t>
  </si>
  <si>
    <t>RP_POS_1119_26318a8_138</t>
  </si>
  <si>
    <t>RP_POS_253_10687a7_683</t>
  </si>
  <si>
    <t>HILIC_NEG_362_05136a7_234</t>
  </si>
  <si>
    <t>Guanosine-5'-monophosphate</t>
  </si>
  <si>
    <t>78.9586 (100), 211.0013 (20), 362.0511 (20)</t>
  </si>
  <si>
    <t>HMDB0001397</t>
  </si>
  <si>
    <t>RP_POS_607_25238a11_742</t>
  </si>
  <si>
    <t>RP_NEG_191_02007a0_978</t>
  </si>
  <si>
    <t>Citric acid</t>
  </si>
  <si>
    <t>111.0089 (100), 87.0085 (50), 191.0179 (10), 57.0338 (5)</t>
  </si>
  <si>
    <t>RP_POS_161_09612a9_018</t>
  </si>
  <si>
    <t>RP_POS_166_04993a3_375</t>
  </si>
  <si>
    <t>RP_POS_399_76364a12_915</t>
  </si>
  <si>
    <t>RP_POS_335_08273a3_826</t>
  </si>
  <si>
    <t>RP_POS_146_08125a1_096</t>
  </si>
  <si>
    <t>RP_NEG_376_98013a1_099</t>
  </si>
  <si>
    <t>RP_POS_938_3894a8_701</t>
  </si>
  <si>
    <t>RP_POS_261_1459a8_08</t>
  </si>
  <si>
    <t>RP_POS_220_11191a9_241</t>
  </si>
  <si>
    <t>HILIC_POS_171_0797a5_27</t>
  </si>
  <si>
    <t>RP_POS_906_00696a6_393</t>
  </si>
  <si>
    <t>RP_POS_364_06506a0_581</t>
  </si>
  <si>
    <t>152.0568 (100), 97..0289 (5)</t>
  </si>
  <si>
    <t>HMDB01397</t>
  </si>
  <si>
    <t>HILIC_POS_260_19666a6_454</t>
  </si>
  <si>
    <t>HILIC_NEG_113_92631a0_919</t>
  </si>
  <si>
    <t>HILIC_NEG_173_92628a5_295</t>
  </si>
  <si>
    <t>RP_POS_363_21991a10_068</t>
  </si>
  <si>
    <t>isomer of cortisol</t>
  </si>
  <si>
    <t>105.0010 (100), 73.0300 (80), 57.0708 (50), 363.2184 (5)</t>
  </si>
  <si>
    <t>RP_POS_794_02228a8_702</t>
  </si>
  <si>
    <t>HILIC_POS_585_27075a0_68</t>
  </si>
  <si>
    <t>RP_POS_179_14305a8_195</t>
  </si>
  <si>
    <t>HILIC_NEG_308_09879a6_773</t>
  </si>
  <si>
    <t>N-acetylneuraminic acid or similar 2</t>
  </si>
  <si>
    <t>87.0085 (100), 170.0461 (30), 224.3362 (5)</t>
  </si>
  <si>
    <t>RP_POS_784_58459a13_557</t>
  </si>
  <si>
    <t>HILIC_NEG_186_93407a1_694</t>
  </si>
  <si>
    <t>RP_POS_1156_47913a8_638</t>
  </si>
  <si>
    <t>RP_POS_722_54767a12_938</t>
  </si>
  <si>
    <t>RP_POS_507_32413a10_551</t>
  </si>
  <si>
    <t>RP_POS_190_08627a5_999</t>
  </si>
  <si>
    <t>3-Indolepropionic acid</t>
  </si>
  <si>
    <t>130.0653 (100), 172.0756 (20), 55.0188 (10)</t>
  </si>
  <si>
    <t xml:space="preserve">	HMDB0002302</t>
  </si>
  <si>
    <t>HILIC_NEG_100_93346a4_335</t>
  </si>
  <si>
    <t>RP_POS_322_07678a1_094</t>
  </si>
  <si>
    <t>HILIC_NEG_132_90028a1_098</t>
  </si>
  <si>
    <t>RP_NEG_641_13318a1_307</t>
  </si>
  <si>
    <t>HILIC_POS_170_09239a2_517</t>
  </si>
  <si>
    <t>RP_POS_377_21915a11_112</t>
  </si>
  <si>
    <t>RP_POS_539_35535a9_458</t>
  </si>
  <si>
    <t>RP_POS_940_29816a8_701</t>
  </si>
  <si>
    <t>RP_POS_477_80548a12_914</t>
  </si>
  <si>
    <t>RP_POS_343_19284a11_113</t>
  </si>
  <si>
    <t>RP_POS_205_15874a8_485</t>
  </si>
  <si>
    <t>RP_POS_760_58466a13_967</t>
  </si>
  <si>
    <t>184.0735 (100), 86.0973 (10), 760.5878 (5)</t>
  </si>
  <si>
    <t>RP_NEG_427_16376a10_933</t>
  </si>
  <si>
    <t>RP_POS_160_95992a15_424</t>
  </si>
  <si>
    <t>RP_POS_938_29926a8_702</t>
  </si>
  <si>
    <t>HILIC_NEG_118_93076a2_91</t>
  </si>
  <si>
    <t>RP_POS_140_9525a15_396</t>
  </si>
  <si>
    <t>HILIC_POS_364_06497a7_235</t>
  </si>
  <si>
    <t>152.0569 (100), 97.0289 (5), 364.0665 (2)</t>
  </si>
  <si>
    <t xml:space="preserve">	HMDB0001397</t>
  </si>
  <si>
    <t>RP_POS_289_15381a9_288</t>
  </si>
  <si>
    <t>HILIC_POS_156_07671a8_503</t>
  </si>
  <si>
    <t>isomer of L-Histidine</t>
  </si>
  <si>
    <t>110.0717 (100), 156.0770 (40)</t>
  </si>
  <si>
    <t>RP_POS_687_06274a1_305</t>
  </si>
  <si>
    <t>RP_NEG_367_2467a10_921</t>
  </si>
  <si>
    <t>RP_POS_218_12064a6_683</t>
  </si>
  <si>
    <t>RP_POS_403_28162a10_796</t>
  </si>
  <si>
    <t>HILIC_NEG_115_00386a0_777</t>
  </si>
  <si>
    <t>99.9258 (100), 89.0143 (30),71.0132 (20), 115.0040 (20)</t>
  </si>
  <si>
    <t>HMDB0000134</t>
  </si>
  <si>
    <t>RP_NEG_362_05093a0_582</t>
  </si>
  <si>
    <t>78.9586 (100),362.0513 (30), 211.0017 (20), 150.0421 (10)</t>
  </si>
  <si>
    <t>HILIC_NEG_170_84834a3_086</t>
  </si>
  <si>
    <t>RP_POS_706_22552a4_426</t>
  </si>
  <si>
    <t>RP_POS_583_25482a11_743</t>
  </si>
  <si>
    <t>isomer of Biliverdin</t>
  </si>
  <si>
    <t>297.1233 (100), 583.2548 (60)</t>
  </si>
  <si>
    <t>HILIC_NEG_320_06256a6_698</t>
  </si>
  <si>
    <t>RP_POS_417_33618a10_299</t>
  </si>
  <si>
    <t>RP_POS_1146_58582a8_701</t>
  </si>
  <si>
    <t>RP_NEG_279_01593a1_359</t>
  </si>
  <si>
    <t>RP_NEG_402_16339a11_561</t>
  </si>
  <si>
    <t>HILIC_POS_173_12849a3_826</t>
  </si>
  <si>
    <t>RP_POS_1031_92786a8_702</t>
  </si>
  <si>
    <t>RP_POS_194_04488a1_305</t>
  </si>
  <si>
    <t>HILIC_POS_315_07962a6_742</t>
  </si>
  <si>
    <t>RP_POS_347_18271a8_724</t>
  </si>
  <si>
    <t>HILIC_POS_213_12329a8_504</t>
  </si>
  <si>
    <t>RP_POS_331_13043a8_797</t>
  </si>
  <si>
    <t>RP_NEG_685_04999a1_307</t>
  </si>
  <si>
    <t>RP_POS_377_26605a10_638</t>
  </si>
  <si>
    <t>RP_POS_644_59473a12_273</t>
  </si>
  <si>
    <t>HILIC_NEG_179_88255a7_692</t>
  </si>
  <si>
    <t>179.8828 (100),99.9257 (30)</t>
  </si>
  <si>
    <t>RP_NEG_484_87067a0_484</t>
  </si>
  <si>
    <t>RP_POS_1146_47595a8_701</t>
  </si>
  <si>
    <t>HILIC_NEG_216_85378a6_565</t>
  </si>
  <si>
    <t>RP_NEG_355_15826a11_115</t>
  </si>
  <si>
    <t>RP_NEG_391_2085a11_116</t>
  </si>
  <si>
    <t>RP_POS_439_31818a10_3</t>
  </si>
  <si>
    <t>RP_POS_365_21063a2_615</t>
  </si>
  <si>
    <t>RP_NEG_302_052a1_308</t>
  </si>
  <si>
    <t>HILIC_NEG_259_83936a7_693</t>
  </si>
  <si>
    <t xml:space="preserve"> 179.8828 (100), 259.8394 (20),99.9256 (5)</t>
  </si>
  <si>
    <t>RP_POS_860_27386a8_701</t>
  </si>
  <si>
    <t>RP_POS_235_09641a7_682</t>
  </si>
  <si>
    <t>RP_POS_946_30145a8_637</t>
  </si>
  <si>
    <t>RP_NEG_237_11349a7_475</t>
  </si>
  <si>
    <t>HILIC_NEG_312_83676a0_601</t>
  </si>
  <si>
    <t>RP_POS_231_172a9_705</t>
  </si>
  <si>
    <t>RP_POS_774_5639a11_736</t>
  </si>
  <si>
    <t>RP_POS_687_06262a1_095</t>
  </si>
  <si>
    <t>365.9928 (100), 319.9879 (60), 51.8765 (10)</t>
  </si>
  <si>
    <t>RP_POS_188_06673a1_95</t>
  </si>
  <si>
    <t>RP_POS_255_12251a8_193</t>
  </si>
  <si>
    <t>RP_NEG_308_09888a0_572</t>
  </si>
  <si>
    <t>N-Acetylneuraminic acid</t>
  </si>
  <si>
    <t>87.0040 (100), 170.0458 (10), 308.0981 (5)</t>
  </si>
  <si>
    <t>HMDB0000230</t>
  </si>
  <si>
    <t>RP_POS_732_55334a13_139</t>
  </si>
  <si>
    <t>HILIC_NEG_133_0143a6_7</t>
  </si>
  <si>
    <t>(S)-Malate, isomer 1</t>
  </si>
  <si>
    <t>RP_NEG_175_0249a0_721</t>
  </si>
  <si>
    <t>115.0038 (100), 87.0084 (50), 71.0120 (40), 59.0120 (30), 175.0252 (20)</t>
  </si>
  <si>
    <t xml:space="preserve">	HMDB0000044</t>
  </si>
  <si>
    <t>RP_POS_285_24231a9_519</t>
  </si>
  <si>
    <t>HILIC_POS_376_23273a6_554</t>
  </si>
  <si>
    <t>RP_NEG_158_92862a15_397</t>
  </si>
  <si>
    <t>RP_POS_209_15384a8_783</t>
  </si>
  <si>
    <t>RP_POS_464_08121a2_161</t>
  </si>
  <si>
    <t>HILIC_NEG_251_90393a7_694</t>
  </si>
  <si>
    <t>RP_NEG_530_30237a10_554</t>
  </si>
  <si>
    <t>fragment of LysoPC(0:0/16:0)</t>
  </si>
  <si>
    <t>255.2332 (100), 480.3105 (30), 78.9585 (10)</t>
  </si>
  <si>
    <t>HILIC_POS_151_09659a0_65</t>
  </si>
  <si>
    <t>RP_NEG_362_9411a0_459</t>
  </si>
  <si>
    <t>RP_POS_278_60956a10_28</t>
  </si>
  <si>
    <t>HILIC_POS_356_35208a0_628</t>
  </si>
  <si>
    <t>HILIC_NEG_276_98679a6_209</t>
  </si>
  <si>
    <t>HILIC_NEG_302_05231a6_698</t>
  </si>
  <si>
    <t>RP_POS_348_98981a8_031</t>
  </si>
  <si>
    <t>RP_POS_296_22192a9_066</t>
  </si>
  <si>
    <t>HILIC_NEG_257_84525a7_693</t>
  </si>
  <si>
    <t>RP_POS_406_74768a13_322</t>
  </si>
  <si>
    <t>RP_POS_730_12878a5_176</t>
  </si>
  <si>
    <t>RP_POS_225_22116a9_508</t>
  </si>
  <si>
    <t>RP_POS_251_0695a0_864</t>
  </si>
  <si>
    <t>Gamma-Glutamyl-cysteine</t>
  </si>
  <si>
    <t>122.0274 (100), 84.0451 (80), 130.0501 (60), 251.0696 (50)</t>
  </si>
  <si>
    <t xml:space="preserve">	HMDB0001049</t>
  </si>
  <si>
    <t>RP_NEG_215_16534a9_096</t>
  </si>
  <si>
    <t>RP_POS_748_52704a13_119</t>
  </si>
  <si>
    <t>RP_NEG_608_31885a10_412</t>
  </si>
  <si>
    <t>RP_POS_645_2915a11_742</t>
  </si>
  <si>
    <t>RP_POS_179_10672a7_778</t>
  </si>
  <si>
    <t>5-Phenylvaleric acid</t>
  </si>
  <si>
    <t>179.1068 (100), 57.0344 (69), 151.0754 (20)</t>
  </si>
  <si>
    <t>HMDB0002043</t>
  </si>
  <si>
    <t>RP_POS_1013_65356a10_551</t>
  </si>
  <si>
    <t>RP_NEG_195_81107a0_582</t>
  </si>
  <si>
    <t>HILIC_POS_160_06036a6_767</t>
  </si>
  <si>
    <t>HILIC_NEG_278_98126a6_209</t>
  </si>
  <si>
    <t>RP_NEG_428_18695a11_561</t>
  </si>
  <si>
    <t>RP_POS_398_76157a13_323</t>
  </si>
  <si>
    <t>RP_NEG_295_89368a0_645</t>
  </si>
  <si>
    <t>HILIC_NEG_215_03294a6_21</t>
  </si>
  <si>
    <t>RP_POS_793_54358a12_939</t>
  </si>
  <si>
    <t>RP_NEG_362_05109a0_926</t>
  </si>
  <si>
    <t>RP_POS_150_57881a1_304</t>
  </si>
  <si>
    <t>105.9353 (100), 55.9354 (70), 123.9456 (50)</t>
  </si>
  <si>
    <t>RP_NEG_376_78387a15_392</t>
  </si>
  <si>
    <t>RP_NEG_218_77835a15_55</t>
  </si>
  <si>
    <t>RP_NEG_267_12436a8_803</t>
  </si>
  <si>
    <t>Furan fatty acid</t>
  </si>
  <si>
    <t>223.1340 (100),179.1442 (60),267.1231 (30) 81.3516 (5)</t>
  </si>
  <si>
    <t xml:space="preserve">	HMDB0031005</t>
  </si>
  <si>
    <t>RP_POS_251_16405a8_679</t>
  </si>
  <si>
    <t>RP_POS_410_7616a13_234</t>
  </si>
  <si>
    <t>RP_POS_938_20715a8_702</t>
  </si>
  <si>
    <t>RP_POS_228_1958a7_736</t>
  </si>
  <si>
    <t>FA(14:0)</t>
  </si>
  <si>
    <t>95.0861 (100), 175.1482 (80), 109.1016 (40),  228.1959 (20)</t>
  </si>
  <si>
    <t>HMDB0000806</t>
  </si>
  <si>
    <t>HILIC_POS_462_19025a5_395</t>
  </si>
  <si>
    <t>RP_POS_800_94672a8_637</t>
  </si>
  <si>
    <t>RP_POS_860_1073a8_702</t>
  </si>
  <si>
    <t>RP_POS_784_58435a13_611</t>
  </si>
  <si>
    <t>RP_NEG_241_18121a9_566</t>
  </si>
  <si>
    <t>RP_POS_344_69232a3_436</t>
  </si>
  <si>
    <t>RP_POS_808_58447a13_352</t>
  </si>
  <si>
    <t>HILIC_POS_282_81622a2_874</t>
  </si>
  <si>
    <t>RP_POS_622_61304a12_271</t>
  </si>
  <si>
    <t>RP_POS_282_11963a0_885</t>
  </si>
  <si>
    <t>1-Methyladenosine</t>
  </si>
  <si>
    <t>150.0775 (100), 282.1194 (10)</t>
  </si>
  <si>
    <t>HMDB0003331</t>
  </si>
  <si>
    <t>RP_POS_712_07916a6_394</t>
  </si>
  <si>
    <t>RP_NEG_612_26111a10_554</t>
  </si>
  <si>
    <t>RP_POS_918_30847a8_292</t>
  </si>
  <si>
    <t>RP_POS_282_20389a7_735</t>
  </si>
  <si>
    <t>HILIC_POS_160_03705a4_077</t>
  </si>
  <si>
    <t>RP_POS_1031_82727a8_702</t>
  </si>
  <si>
    <t>RP_POS_304_06625a1_094</t>
  </si>
  <si>
    <t>RP_POS_752_55835a14_116</t>
  </si>
  <si>
    <t>RP_NEG_239_16579a9_16</t>
  </si>
  <si>
    <t>HILIC_POS_348_07037a6_616</t>
  </si>
  <si>
    <t>Adenosine monophosphate</t>
  </si>
  <si>
    <t>136.0620 (100), 348.0704 (10)</t>
  </si>
  <si>
    <t xml:space="preserve">	HMDB0000045</t>
  </si>
  <si>
    <t>RP_POS_335_12518a9_41</t>
  </si>
  <si>
    <t>RP_NEG_388_76569a15_47</t>
  </si>
  <si>
    <t>RP_POS_731_60565a13_689</t>
  </si>
  <si>
    <t>N-Stearoyl-D-sphingomyelin</t>
  </si>
  <si>
    <t>HILIC_POS_231_09755a6_199</t>
  </si>
  <si>
    <t>RP_POS_217_12212a8_183</t>
  </si>
  <si>
    <t>RP_POS_276_65216a10_553</t>
  </si>
  <si>
    <t>RP_POS_933_88922a8_14</t>
  </si>
  <si>
    <t>HILIC_NEG_193_92696a5_423</t>
  </si>
  <si>
    <t>HILIC_NEG_198_90434a0_873</t>
  </si>
  <si>
    <t>RP_NEG_658_987a0_782</t>
  </si>
  <si>
    <t>RP_NEG_297_24374a10_123</t>
  </si>
  <si>
    <t>RP_POS_629_79321a7_068</t>
  </si>
  <si>
    <t>RP_NEG_274_95059a0_723</t>
  </si>
  <si>
    <t>RP_POS_263_164a8_339</t>
  </si>
  <si>
    <t>HILIC_NEG_167_83443a2_987</t>
  </si>
  <si>
    <t>RP_NEG_1103_65149a10_554</t>
  </si>
  <si>
    <t>RP_POS_401_3414a11_598</t>
  </si>
  <si>
    <t>7-Ketocholesterol</t>
  </si>
  <si>
    <t xml:space="preserve">401.3415 (100), 95.0861 (10), 175.1122( 5) </t>
  </si>
  <si>
    <t xml:space="preserve">	HMDB0000501</t>
  </si>
  <si>
    <t>HILIC_POS_161_12848a5_614</t>
  </si>
  <si>
    <t xml:space="preserve"> L-beta-homolysine [M+Na]+</t>
  </si>
  <si>
    <t>84.0815 (100), 144.1021 (60), 161.1290 (10)</t>
  </si>
  <si>
    <t>HILIC_POS_180_1019a0_636</t>
  </si>
  <si>
    <t>HILIC_NEG_178_97806a6_299</t>
  </si>
  <si>
    <t>HILIC_POS_248_11247a6_24</t>
  </si>
  <si>
    <t>RP_NEG_540_33105a10_412</t>
  </si>
  <si>
    <t>LysoPC(0:0_16:0)</t>
  </si>
  <si>
    <t>255.2335 (100), 480.3103 (20)</t>
  </si>
  <si>
    <t>RP_NEG_290_08847a0_576</t>
  </si>
  <si>
    <t>RP_POS_256_01508a4_24</t>
  </si>
  <si>
    <t>Lamotrigine</t>
  </si>
  <si>
    <t>256.0152 (100), 210.9830 (2)</t>
  </si>
  <si>
    <t xml:space="preserve">	HMDB0014695</t>
  </si>
  <si>
    <t>HILIC_NEG_142_9442a1_695</t>
  </si>
  <si>
    <t>RP_POS_394_7478a13_813</t>
  </si>
  <si>
    <t>RP_POS_333_16718a8_193</t>
  </si>
  <si>
    <t>RP_POS_542_32147a10_215</t>
  </si>
  <si>
    <t>HILIC_POS_330_33636a3_901</t>
  </si>
  <si>
    <t>HILIC_NEG_162_83919a2_957</t>
  </si>
  <si>
    <t>RP_POS_946_39209a8_639</t>
  </si>
  <si>
    <t>RP_POS_363_21637a6_965</t>
  </si>
  <si>
    <t>SSRI-case</t>
  </si>
  <si>
    <t>Control</t>
  </si>
  <si>
    <t>Feature ID</t>
  </si>
  <si>
    <t>Rt (min)</t>
  </si>
  <si>
    <t>m/z</t>
  </si>
  <si>
    <t>Identification</t>
  </si>
  <si>
    <t>MS/MS spectra</t>
  </si>
  <si>
    <t>ID level</t>
  </si>
  <si>
    <t>HMDB ID</t>
  </si>
  <si>
    <t>Mean</t>
  </si>
  <si>
    <t>SD</t>
  </si>
  <si>
    <t>Cohen's d</t>
  </si>
  <si>
    <t>raw p-value</t>
  </si>
  <si>
    <t>FDR q-value</t>
  </si>
  <si>
    <t>Fragment of ascorbic acid</t>
  </si>
  <si>
    <t xml:space="preserve"> 75.0082 (100), 195.0512 (100),129.0194 (30), 177.0404 (30), 59.0131 (15)</t>
  </si>
  <si>
    <t xml:space="preserve"> Glutathione (oxidized) adduct [M+CH3OH+H]+</t>
  </si>
  <si>
    <r>
      <rPr>
        <b/>
        <sz val="11"/>
        <color theme="1"/>
        <rFont val="Calibri"/>
        <family val="2"/>
        <scheme val="minor"/>
      </rPr>
      <t xml:space="preserve">Supplementary table 3: </t>
    </r>
    <r>
      <rPr>
        <sz val="11"/>
        <color theme="1"/>
        <rFont val="Calibri"/>
        <family val="2"/>
        <scheme val="minor"/>
      </rPr>
      <t xml:space="preserve">Results of the non-targeted metabolomics analysis, table shows features with MS/MS data and p-values &lt; 0.05  (ordered by FDR q-value; p- and q-values below 0.05 have grey shading; </t>
    </r>
  </si>
  <si>
    <t>Cohen's d values below 0 are blue and above 0 are red; The darker the green, the higher the Variable Importance in Projection (VIP) valu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1" xfId="0" applyBorder="1" applyAlignment="1">
      <alignment horizontal="left"/>
    </xf>
    <xf numFmtId="0" fontId="1" fillId="0" borderId="1" xfId="0" applyFont="1" applyBorder="1" applyAlignment="1">
      <alignment horizontal="left"/>
    </xf>
    <xf numFmtId="0" fontId="0" fillId="0" borderId="0" xfId="0" applyAlignment="1">
      <alignment horizontal="left"/>
    </xf>
    <xf numFmtId="2" fontId="0" fillId="0" borderId="0" xfId="0" applyNumberFormat="1" applyAlignment="1">
      <alignment horizontal="left"/>
    </xf>
    <xf numFmtId="164" fontId="0" fillId="0" borderId="0" xfId="0" applyNumberFormat="1" applyAlignment="1">
      <alignment horizontal="left"/>
    </xf>
    <xf numFmtId="1" fontId="0" fillId="0" borderId="0" xfId="0" applyNumberFormat="1" applyAlignment="1">
      <alignment horizontal="left"/>
    </xf>
    <xf numFmtId="11" fontId="0" fillId="0" borderId="0" xfId="0" applyNumberFormat="1" applyAlignment="1">
      <alignment horizontal="left"/>
    </xf>
    <xf numFmtId="0" fontId="1" fillId="0" borderId="2" xfId="0" applyFont="1" applyBorder="1" applyAlignment="1">
      <alignment horizontal="left"/>
    </xf>
    <xf numFmtId="0" fontId="1" fillId="0" borderId="0" xfId="0" applyFont="1" applyAlignment="1">
      <alignment horizontal="left"/>
    </xf>
    <xf numFmtId="2" fontId="1" fillId="0" borderId="2" xfId="0" applyNumberFormat="1" applyFont="1" applyBorder="1" applyAlignment="1">
      <alignment horizontal="left"/>
    </xf>
    <xf numFmtId="164" fontId="1" fillId="0" borderId="2" xfId="0" applyNumberFormat="1" applyFont="1" applyBorder="1" applyAlignment="1">
      <alignment horizontal="left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</cellXfs>
  <cellStyles count="1">
    <cellStyle name="Normal" xfId="0" builtinId="0"/>
  </cellStyles>
  <dxfs count="1">
    <dxf>
      <fill>
        <patternFill>
          <bgColor theme="6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69B6B5-5246-4EA7-8740-F2BC4AD32826}">
  <dimension ref="A1:Q727"/>
  <sheetViews>
    <sheetView tabSelected="1" zoomScale="54" zoomScaleNormal="54" workbookViewId="0">
      <selection activeCell="G24" sqref="G24"/>
    </sheetView>
  </sheetViews>
  <sheetFormatPr defaultRowHeight="14.5" x14ac:dyDescent="0.35"/>
  <cols>
    <col min="1" max="1" width="26.7265625" style="3" customWidth="1"/>
    <col min="2" max="2" width="8.1796875" style="3" customWidth="1"/>
    <col min="3" max="3" width="10.6328125" style="3" customWidth="1"/>
    <col min="4" max="4" width="9.90625" style="4" customWidth="1"/>
    <col min="5" max="5" width="13.81640625" style="5" customWidth="1"/>
    <col min="6" max="6" width="45.08984375" style="3" customWidth="1"/>
    <col min="7" max="7" width="77" style="3" customWidth="1"/>
    <col min="8" max="8" width="7.1796875" style="3" customWidth="1"/>
    <col min="9" max="9" width="15.6328125" style="3" customWidth="1"/>
    <col min="10" max="10" width="15" style="3" customWidth="1"/>
    <col min="11" max="11" width="14.08984375" style="3" customWidth="1"/>
    <col min="12" max="12" width="16" style="3" customWidth="1"/>
    <col min="13" max="13" width="11.1796875" style="3" customWidth="1"/>
    <col min="14" max="14" width="8.7265625" style="3"/>
    <col min="15" max="15" width="6.81640625" style="3" customWidth="1"/>
    <col min="16" max="16" width="10.1796875" style="3" customWidth="1"/>
    <col min="17" max="17" width="12.08984375" style="3" customWidth="1"/>
    <col min="18" max="16384" width="8.7265625" style="3"/>
  </cols>
  <sheetData>
    <row r="1" spans="1:17" x14ac:dyDescent="0.35">
      <c r="A1" s="14" t="s">
        <v>1168</v>
      </c>
      <c r="B1" s="14"/>
      <c r="C1" s="14"/>
      <c r="D1" s="14"/>
      <c r="E1" s="14"/>
      <c r="F1" s="14"/>
      <c r="G1" s="14"/>
      <c r="H1" s="14"/>
      <c r="I1" s="14"/>
      <c r="N1" s="1"/>
      <c r="O1" s="1"/>
      <c r="P1" s="2"/>
      <c r="Q1" s="1"/>
    </row>
    <row r="2" spans="1:17" x14ac:dyDescent="0.35">
      <c r="A2" s="14" t="s">
        <v>1169</v>
      </c>
      <c r="B2" s="14"/>
      <c r="C2" s="14"/>
      <c r="D2" s="14"/>
      <c r="E2" s="14"/>
      <c r="F2" s="14"/>
      <c r="G2" s="14"/>
      <c r="H2" s="14"/>
      <c r="I2" s="14"/>
      <c r="J2" s="12" t="s">
        <v>1151</v>
      </c>
      <c r="K2" s="13"/>
      <c r="L2" s="12" t="s">
        <v>1152</v>
      </c>
      <c r="M2" s="13"/>
      <c r="P2" s="9"/>
    </row>
    <row r="3" spans="1:17" x14ac:dyDescent="0.35">
      <c r="A3" s="8" t="s">
        <v>1153</v>
      </c>
      <c r="B3" s="8" t="s">
        <v>0</v>
      </c>
      <c r="C3" s="8" t="s">
        <v>1</v>
      </c>
      <c r="D3" s="10" t="s">
        <v>1154</v>
      </c>
      <c r="E3" s="11" t="s">
        <v>1155</v>
      </c>
      <c r="F3" s="8" t="s">
        <v>1156</v>
      </c>
      <c r="G3" s="8" t="s">
        <v>1157</v>
      </c>
      <c r="H3" s="8" t="s">
        <v>1158</v>
      </c>
      <c r="I3" s="8" t="s">
        <v>1159</v>
      </c>
      <c r="J3" s="8" t="s">
        <v>1160</v>
      </c>
      <c r="K3" s="8" t="s">
        <v>1161</v>
      </c>
      <c r="L3" s="8" t="s">
        <v>1160</v>
      </c>
      <c r="M3" s="8" t="s">
        <v>1161</v>
      </c>
      <c r="N3" s="8" t="s">
        <v>1162</v>
      </c>
      <c r="O3" s="8" t="s">
        <v>2</v>
      </c>
      <c r="P3" s="8" t="s">
        <v>1163</v>
      </c>
      <c r="Q3" s="8" t="s">
        <v>1164</v>
      </c>
    </row>
    <row r="4" spans="1:17" x14ac:dyDescent="0.35">
      <c r="A4" s="3" t="s">
        <v>3</v>
      </c>
      <c r="B4" s="3" t="s">
        <v>4</v>
      </c>
      <c r="C4" s="3" t="s">
        <v>5</v>
      </c>
      <c r="D4" s="4">
        <v>10.811</v>
      </c>
      <c r="E4" s="5">
        <v>433.20925999999997</v>
      </c>
      <c r="F4" s="3" t="s">
        <v>6</v>
      </c>
      <c r="G4" s="3" t="s">
        <v>7</v>
      </c>
      <c r="H4" s="3">
        <v>4</v>
      </c>
      <c r="J4" s="6">
        <v>6911307.6125086201</v>
      </c>
      <c r="K4" s="6">
        <v>1454467.8182630402</v>
      </c>
      <c r="L4" s="6">
        <v>3245750.8047554102</v>
      </c>
      <c r="M4" s="6">
        <v>1020960.6894442759</v>
      </c>
      <c r="N4" s="4">
        <v>1.6432566384636471</v>
      </c>
      <c r="O4" s="4">
        <v>3.4150499999999999</v>
      </c>
      <c r="P4" s="7">
        <v>1.00940835245953E-12</v>
      </c>
      <c r="Q4" s="7">
        <v>3.08425677147921E-9</v>
      </c>
    </row>
    <row r="5" spans="1:17" x14ac:dyDescent="0.35">
      <c r="A5" s="3" t="s">
        <v>8</v>
      </c>
      <c r="B5" s="3" t="s">
        <v>4</v>
      </c>
      <c r="C5" s="3" t="s">
        <v>5</v>
      </c>
      <c r="D5" s="4">
        <v>10.811999999999999</v>
      </c>
      <c r="E5" s="5">
        <v>239.23676</v>
      </c>
      <c r="F5" s="3" t="s">
        <v>6</v>
      </c>
      <c r="G5" s="3" t="s">
        <v>9</v>
      </c>
      <c r="H5" s="3">
        <v>4</v>
      </c>
      <c r="J5" s="6">
        <v>4697418.4960918901</v>
      </c>
      <c r="K5" s="6">
        <v>1054405.6117409577</v>
      </c>
      <c r="L5" s="6">
        <v>2231014.3896717001</v>
      </c>
      <c r="M5" s="6">
        <v>623242.75382493518</v>
      </c>
      <c r="N5" s="4">
        <v>1.630812291869939</v>
      </c>
      <c r="O5" s="4">
        <v>3.3969900000000002</v>
      </c>
      <c r="P5" s="7">
        <v>6.0425434664811898E-12</v>
      </c>
      <c r="Q5" s="7">
        <v>7.8278652304255499E-9</v>
      </c>
    </row>
    <row r="6" spans="1:17" x14ac:dyDescent="0.35">
      <c r="A6" s="3" t="s">
        <v>10</v>
      </c>
      <c r="B6" s="3" t="s">
        <v>4</v>
      </c>
      <c r="C6" s="3" t="s">
        <v>5</v>
      </c>
      <c r="D6" s="4">
        <v>10.327999999999999</v>
      </c>
      <c r="E6" s="5">
        <v>285.24227999999999</v>
      </c>
      <c r="F6" s="3" t="s">
        <v>11</v>
      </c>
      <c r="G6" s="3" t="s">
        <v>12</v>
      </c>
      <c r="H6" s="6">
        <v>2</v>
      </c>
      <c r="J6" s="6">
        <v>2345188.3485693899</v>
      </c>
      <c r="K6" s="6">
        <v>476921.17797868524</v>
      </c>
      <c r="L6" s="6">
        <v>1267533.3646016</v>
      </c>
      <c r="M6" s="6">
        <v>290131.89746271999</v>
      </c>
      <c r="N6" s="4">
        <v>1.6082390232396904</v>
      </c>
      <c r="O6" s="4">
        <v>3.33866</v>
      </c>
      <c r="P6" s="7">
        <v>1.5839707025461801E-11</v>
      </c>
      <c r="Q6" s="7">
        <v>1.08865575637499E-8</v>
      </c>
    </row>
    <row r="7" spans="1:17" x14ac:dyDescent="0.35">
      <c r="A7" s="3" t="s">
        <v>13</v>
      </c>
      <c r="B7" s="3" t="s">
        <v>4</v>
      </c>
      <c r="C7" s="3" t="s">
        <v>5</v>
      </c>
      <c r="D7" s="4">
        <v>10.811999999999999</v>
      </c>
      <c r="E7" s="5">
        <v>348.31090999999998</v>
      </c>
      <c r="F7" s="3" t="s">
        <v>14</v>
      </c>
      <c r="G7" s="3" t="s">
        <v>15</v>
      </c>
      <c r="H7" s="3">
        <v>2</v>
      </c>
      <c r="J7" s="6">
        <v>5080263.1148424204</v>
      </c>
      <c r="K7" s="6">
        <v>1347210.9947392263</v>
      </c>
      <c r="L7" s="6">
        <v>2054588.3429529299</v>
      </c>
      <c r="M7" s="6">
        <v>734299.21936749597</v>
      </c>
      <c r="N7" s="4">
        <v>1.6197425110674442</v>
      </c>
      <c r="O7" s="4">
        <v>3.3778199999999998</v>
      </c>
      <c r="P7" s="7">
        <v>1.76188248129149E-11</v>
      </c>
      <c r="Q7" s="7">
        <v>1.14283248661486E-8</v>
      </c>
    </row>
    <row r="8" spans="1:17" x14ac:dyDescent="0.35">
      <c r="A8" s="3" t="s">
        <v>17</v>
      </c>
      <c r="B8" s="3" t="s">
        <v>4</v>
      </c>
      <c r="C8" s="3" t="s">
        <v>5</v>
      </c>
      <c r="D8" s="4">
        <v>10.811999999999999</v>
      </c>
      <c r="E8" s="5">
        <v>353.26605000000001</v>
      </c>
      <c r="F8" s="3" t="s">
        <v>18</v>
      </c>
      <c r="G8" s="3" t="s">
        <v>19</v>
      </c>
      <c r="H8" s="3">
        <v>2</v>
      </c>
      <c r="J8" s="6">
        <v>345905270.87235302</v>
      </c>
      <c r="K8" s="6">
        <v>90302753.478316173</v>
      </c>
      <c r="L8" s="6">
        <v>143487129.753544</v>
      </c>
      <c r="M8" s="6">
        <v>52830089.367531575</v>
      </c>
      <c r="N8" s="4">
        <v>1.6094572184844125</v>
      </c>
      <c r="O8" s="4">
        <v>3.3712200000000001</v>
      </c>
      <c r="P8" s="7">
        <v>1.8872980026059201E-11</v>
      </c>
      <c r="Q8" s="7">
        <v>1.18178104008044E-8</v>
      </c>
    </row>
    <row r="9" spans="1:17" x14ac:dyDescent="0.35">
      <c r="A9" s="3" t="s">
        <v>20</v>
      </c>
      <c r="B9" s="3" t="s">
        <v>4</v>
      </c>
      <c r="C9" s="3" t="s">
        <v>5</v>
      </c>
      <c r="D9" s="4">
        <v>11.223000000000001</v>
      </c>
      <c r="E9" s="5">
        <v>461.24014</v>
      </c>
      <c r="F9" s="3" t="s">
        <v>6</v>
      </c>
      <c r="G9" s="3" t="s">
        <v>21</v>
      </c>
      <c r="H9" s="3">
        <v>4</v>
      </c>
      <c r="J9" s="6">
        <v>1156253.8236093</v>
      </c>
      <c r="K9" s="6">
        <v>336934.52899220504</v>
      </c>
      <c r="L9" s="6">
        <v>408349.26567538298</v>
      </c>
      <c r="M9" s="6">
        <v>186412.55158531381</v>
      </c>
      <c r="N9" s="4">
        <v>1.6115657477765071</v>
      </c>
      <c r="O9" s="4">
        <v>3.3689900000000002</v>
      </c>
      <c r="P9" s="7">
        <v>2.38653741592077E-11</v>
      </c>
      <c r="Q9" s="7">
        <v>1.35450914212353E-8</v>
      </c>
    </row>
    <row r="10" spans="1:17" x14ac:dyDescent="0.35">
      <c r="A10" s="3" t="s">
        <v>22</v>
      </c>
      <c r="B10" s="3" t="s">
        <v>4</v>
      </c>
      <c r="C10" s="3" t="s">
        <v>23</v>
      </c>
      <c r="D10" s="4">
        <v>10.721</v>
      </c>
      <c r="E10" s="5">
        <v>375.27600000000001</v>
      </c>
      <c r="F10" s="3" t="s">
        <v>6</v>
      </c>
      <c r="G10" s="3" t="s">
        <v>24</v>
      </c>
      <c r="H10" s="3">
        <v>4</v>
      </c>
      <c r="J10" s="6">
        <v>604306.03163329302</v>
      </c>
      <c r="K10" s="6">
        <v>181649.33344398925</v>
      </c>
      <c r="L10" s="6">
        <v>202237.25529732101</v>
      </c>
      <c r="M10" s="6">
        <v>95641.733018816507</v>
      </c>
      <c r="N10" s="4">
        <v>1.6160732136220941</v>
      </c>
      <c r="O10" s="4">
        <v>3.36307</v>
      </c>
      <c r="P10" s="7">
        <v>2.5909700213259601E-11</v>
      </c>
      <c r="Q10" s="7">
        <v>1.38403522139183E-8</v>
      </c>
    </row>
    <row r="11" spans="1:17" x14ac:dyDescent="0.35">
      <c r="A11" s="3" t="s">
        <v>25</v>
      </c>
      <c r="B11" s="3" t="s">
        <v>4</v>
      </c>
      <c r="C11" s="3" t="s">
        <v>5</v>
      </c>
      <c r="D11" s="4">
        <v>11.224</v>
      </c>
      <c r="E11" s="5">
        <v>459.24002000000002</v>
      </c>
      <c r="F11" s="3" t="s">
        <v>6</v>
      </c>
      <c r="G11" s="3" t="s">
        <v>26</v>
      </c>
      <c r="H11" s="3">
        <v>4</v>
      </c>
      <c r="J11" s="6">
        <v>1466912.8121587599</v>
      </c>
      <c r="K11" s="6">
        <v>431238.73502422823</v>
      </c>
      <c r="L11" s="6">
        <v>516937.52850746003</v>
      </c>
      <c r="M11" s="6">
        <v>237327.79645209265</v>
      </c>
      <c r="N11" s="4">
        <v>1.6080924641014334</v>
      </c>
      <c r="O11" s="4">
        <v>3.35223</v>
      </c>
      <c r="P11" s="7">
        <v>2.9051243997507501E-11</v>
      </c>
      <c r="Q11" s="7">
        <v>1.46563525967425E-8</v>
      </c>
    </row>
    <row r="12" spans="1:17" x14ac:dyDescent="0.35">
      <c r="A12" s="3" t="s">
        <v>27</v>
      </c>
      <c r="B12" s="3" t="s">
        <v>4</v>
      </c>
      <c r="C12" s="3" t="s">
        <v>23</v>
      </c>
      <c r="D12" s="4">
        <v>11.224</v>
      </c>
      <c r="E12" s="5">
        <v>403.30727999999999</v>
      </c>
      <c r="F12" s="3" t="s">
        <v>6</v>
      </c>
      <c r="G12" s="3" t="s">
        <v>28</v>
      </c>
      <c r="H12" s="3">
        <v>4</v>
      </c>
      <c r="J12" s="6">
        <v>745198.41104017198</v>
      </c>
      <c r="K12" s="6">
        <v>212424.94433344452</v>
      </c>
      <c r="L12" s="6">
        <v>278693.77170094702</v>
      </c>
      <c r="M12" s="6">
        <v>126388.64206224638</v>
      </c>
      <c r="N12" s="4">
        <v>1.5957531129718148</v>
      </c>
      <c r="O12" s="4">
        <v>3.3497499999999998</v>
      </c>
      <c r="P12" s="7">
        <v>3.2952071286287197E-11</v>
      </c>
      <c r="Q12" s="7">
        <v>1.4961887967538699E-8</v>
      </c>
    </row>
    <row r="13" spans="1:17" x14ac:dyDescent="0.35">
      <c r="A13" s="3" t="s">
        <v>29</v>
      </c>
      <c r="B13" s="3" t="s">
        <v>4</v>
      </c>
      <c r="C13" s="3" t="s">
        <v>23</v>
      </c>
      <c r="D13" s="4">
        <v>10.814</v>
      </c>
      <c r="E13" s="5">
        <v>429.19524999999999</v>
      </c>
      <c r="F13" s="3" t="s">
        <v>6</v>
      </c>
      <c r="G13" s="3" t="s">
        <v>30</v>
      </c>
      <c r="H13" s="3">
        <v>4</v>
      </c>
      <c r="J13" s="6">
        <v>395796.47654509702</v>
      </c>
      <c r="K13" s="6">
        <v>90496.657749612976</v>
      </c>
      <c r="L13" s="6">
        <v>200549.73829869501</v>
      </c>
      <c r="M13" s="6">
        <v>45463.085524949223</v>
      </c>
      <c r="N13" s="4">
        <v>1.6075135162540926</v>
      </c>
      <c r="O13" s="4">
        <v>3.35066</v>
      </c>
      <c r="P13" s="7">
        <v>5.0597806421988999E-11</v>
      </c>
      <c r="Q13" s="7">
        <v>1.9977333918177499E-8</v>
      </c>
    </row>
    <row r="14" spans="1:17" x14ac:dyDescent="0.35">
      <c r="A14" s="3" t="s">
        <v>31</v>
      </c>
      <c r="B14" s="3" t="s">
        <v>4</v>
      </c>
      <c r="C14" s="3" t="s">
        <v>23</v>
      </c>
      <c r="D14" s="4">
        <v>11.129</v>
      </c>
      <c r="E14" s="5">
        <v>403.30712999999997</v>
      </c>
      <c r="F14" s="3" t="s">
        <v>6</v>
      </c>
      <c r="G14" s="3" t="s">
        <v>32</v>
      </c>
      <c r="H14" s="3">
        <v>4</v>
      </c>
      <c r="J14" s="6">
        <v>497627.26107134699</v>
      </c>
      <c r="K14" s="6">
        <v>153259.15873507195</v>
      </c>
      <c r="L14" s="6">
        <v>170108.02596794401</v>
      </c>
      <c r="M14" s="6">
        <v>82342.044003354575</v>
      </c>
      <c r="N14" s="4">
        <v>1.594337253297379</v>
      </c>
      <c r="O14" s="4">
        <v>3.3428599999999999</v>
      </c>
      <c r="P14" s="7">
        <v>6.29205654641831E-11</v>
      </c>
      <c r="Q14" s="7">
        <v>2.1599415880492599E-8</v>
      </c>
    </row>
    <row r="15" spans="1:17" x14ac:dyDescent="0.35">
      <c r="A15" s="3" t="s">
        <v>33</v>
      </c>
      <c r="B15" s="3" t="s">
        <v>4</v>
      </c>
      <c r="C15" s="3" t="s">
        <v>5</v>
      </c>
      <c r="D15" s="4">
        <v>10.718999999999999</v>
      </c>
      <c r="E15" s="5">
        <v>331.28417999999999</v>
      </c>
      <c r="F15" s="3" t="s">
        <v>34</v>
      </c>
      <c r="G15" s="3" t="s">
        <v>35</v>
      </c>
      <c r="H15" s="3">
        <v>2</v>
      </c>
      <c r="I15" s="3" t="s">
        <v>16</v>
      </c>
      <c r="J15" s="6">
        <v>5460956.1356634004</v>
      </c>
      <c r="K15" s="6">
        <v>1799274.9765166915</v>
      </c>
      <c r="L15" s="6">
        <v>1665844.8571987599</v>
      </c>
      <c r="M15" s="6">
        <v>822061.11933941243</v>
      </c>
      <c r="N15" s="4">
        <v>1.6048328807894121</v>
      </c>
      <c r="O15" s="4">
        <v>3.31155</v>
      </c>
      <c r="P15" s="7">
        <v>9.5065541103388496E-11</v>
      </c>
      <c r="Q15" s="7">
        <v>2.9264073856266801E-8</v>
      </c>
    </row>
    <row r="16" spans="1:17" x14ac:dyDescent="0.35">
      <c r="A16" s="3" t="s">
        <v>36</v>
      </c>
      <c r="B16" s="3" t="s">
        <v>4</v>
      </c>
      <c r="C16" s="3" t="s">
        <v>5</v>
      </c>
      <c r="D16" s="4">
        <v>10.718999999999999</v>
      </c>
      <c r="E16" s="5">
        <v>353.26611000000003</v>
      </c>
      <c r="F16" s="3" t="s">
        <v>6</v>
      </c>
      <c r="G16" s="3" t="s">
        <v>37</v>
      </c>
      <c r="H16" s="3">
        <v>4</v>
      </c>
      <c r="J16" s="6">
        <v>38109888.4104992</v>
      </c>
      <c r="K16" s="6">
        <v>12456657.863940468</v>
      </c>
      <c r="L16" s="6">
        <v>11882365.8992515</v>
      </c>
      <c r="M16" s="6">
        <v>5666774.2314136839</v>
      </c>
      <c r="N16" s="4">
        <v>1.6042643514714559</v>
      </c>
      <c r="O16" s="4">
        <v>3.3221400000000001</v>
      </c>
      <c r="P16" s="7">
        <v>9.9611976982253696E-11</v>
      </c>
      <c r="Q16" s="7">
        <v>3.0152545432528199E-8</v>
      </c>
    </row>
    <row r="17" spans="1:17" x14ac:dyDescent="0.35">
      <c r="A17" s="3" t="s">
        <v>38</v>
      </c>
      <c r="B17" s="3" t="s">
        <v>4</v>
      </c>
      <c r="C17" s="3" t="s">
        <v>5</v>
      </c>
      <c r="D17" s="4">
        <v>10.718999999999999</v>
      </c>
      <c r="E17" s="5">
        <v>313.27373999999998</v>
      </c>
      <c r="F17" s="3" t="s">
        <v>39</v>
      </c>
      <c r="G17" s="3" t="s">
        <v>40</v>
      </c>
      <c r="H17" s="3">
        <v>3</v>
      </c>
      <c r="J17" s="6">
        <v>12564012.9545174</v>
      </c>
      <c r="K17" s="6">
        <v>4010503.7694148603</v>
      </c>
      <c r="L17" s="6">
        <v>4182937.4588321298</v>
      </c>
      <c r="M17" s="6">
        <v>1780507.7616906327</v>
      </c>
      <c r="N17" s="4">
        <v>1.6023923881043314</v>
      </c>
      <c r="O17" s="4">
        <v>3.3093900000000001</v>
      </c>
      <c r="P17" s="7">
        <v>1.2203294730778299E-10</v>
      </c>
      <c r="Q17" s="7">
        <v>3.5747780467805801E-8</v>
      </c>
    </row>
    <row r="18" spans="1:17" x14ac:dyDescent="0.35">
      <c r="A18" s="3" t="s">
        <v>41</v>
      </c>
      <c r="B18" s="3" t="s">
        <v>4</v>
      </c>
      <c r="C18" s="3" t="s">
        <v>5</v>
      </c>
      <c r="D18" s="4">
        <v>11.22</v>
      </c>
      <c r="E18" s="5">
        <v>376.34206999999998</v>
      </c>
      <c r="F18" s="3" t="s">
        <v>6</v>
      </c>
      <c r="G18" s="3" t="s">
        <v>42</v>
      </c>
      <c r="H18" s="3">
        <v>4</v>
      </c>
      <c r="J18" s="6">
        <v>2448717.06348598</v>
      </c>
      <c r="K18" s="6">
        <v>733484.29765145434</v>
      </c>
      <c r="L18" s="6">
        <v>929436.93036446604</v>
      </c>
      <c r="M18" s="6">
        <v>356802.75653174234</v>
      </c>
      <c r="N18" s="4">
        <v>1.588361853356727</v>
      </c>
      <c r="O18" s="4">
        <v>3.3925299999999998</v>
      </c>
      <c r="P18" s="7">
        <v>1.3965762414829801E-10</v>
      </c>
      <c r="Q18" s="7">
        <v>3.9022488765867597E-8</v>
      </c>
    </row>
    <row r="19" spans="1:17" x14ac:dyDescent="0.35">
      <c r="A19" s="3" t="s">
        <v>43</v>
      </c>
      <c r="B19" s="3" t="s">
        <v>4</v>
      </c>
      <c r="C19" s="3" t="s">
        <v>23</v>
      </c>
      <c r="D19" s="4">
        <v>11.22</v>
      </c>
      <c r="E19" s="5">
        <v>457.22681</v>
      </c>
      <c r="F19" s="3" t="s">
        <v>6</v>
      </c>
      <c r="G19" s="3" t="s">
        <v>44</v>
      </c>
      <c r="H19" s="3">
        <v>4</v>
      </c>
      <c r="J19" s="6">
        <v>204111.301236025</v>
      </c>
      <c r="K19" s="6">
        <v>66302.472016799613</v>
      </c>
      <c r="L19" s="6">
        <v>67641.445821552406</v>
      </c>
      <c r="M19" s="6">
        <v>29736.61062528464</v>
      </c>
      <c r="N19" s="4">
        <v>1.593005091895527</v>
      </c>
      <c r="O19" s="4">
        <v>3.3658100000000002</v>
      </c>
      <c r="P19" s="7">
        <v>1.7252127924093901E-10</v>
      </c>
      <c r="Q19" s="7">
        <v>4.7474719296574703E-8</v>
      </c>
    </row>
    <row r="20" spans="1:17" x14ac:dyDescent="0.35">
      <c r="A20" s="3" t="s">
        <v>45</v>
      </c>
      <c r="B20" s="3" t="s">
        <v>4</v>
      </c>
      <c r="C20" s="3" t="s">
        <v>5</v>
      </c>
      <c r="D20" s="4">
        <v>10.811999999999999</v>
      </c>
      <c r="E20" s="5">
        <v>683.54272000000003</v>
      </c>
      <c r="F20" s="3" t="s">
        <v>6</v>
      </c>
      <c r="G20" s="3" t="s">
        <v>46</v>
      </c>
      <c r="H20" s="3">
        <v>4</v>
      </c>
      <c r="J20" s="6">
        <v>12415761.855555199</v>
      </c>
      <c r="K20" s="6">
        <v>4581264.0037825257</v>
      </c>
      <c r="L20" s="6">
        <v>3011761.6487621898</v>
      </c>
      <c r="M20" s="6">
        <v>2169453.5059155705</v>
      </c>
      <c r="N20" s="4">
        <v>1.5861006101709321</v>
      </c>
      <c r="O20" s="4">
        <v>3.3240500000000002</v>
      </c>
      <c r="P20" s="7">
        <v>1.7611858777341501E-10</v>
      </c>
      <c r="Q20" s="7">
        <v>4.7741280464787499E-8</v>
      </c>
    </row>
    <row r="21" spans="1:17" x14ac:dyDescent="0.35">
      <c r="A21" s="3" t="s">
        <v>47</v>
      </c>
      <c r="B21" s="3" t="s">
        <v>4</v>
      </c>
      <c r="C21" s="3" t="s">
        <v>23</v>
      </c>
      <c r="D21" s="4">
        <v>11.221</v>
      </c>
      <c r="E21" s="5">
        <v>393.27859000000001</v>
      </c>
      <c r="F21" s="3" t="s">
        <v>6</v>
      </c>
      <c r="G21" s="3" t="s">
        <v>48</v>
      </c>
      <c r="H21" s="3">
        <v>4</v>
      </c>
      <c r="J21" s="6">
        <v>164122.75639696201</v>
      </c>
      <c r="K21" s="6">
        <v>51675.660491431685</v>
      </c>
      <c r="L21" s="6">
        <v>59471.331793902304</v>
      </c>
      <c r="M21" s="6">
        <v>26718.252329130399</v>
      </c>
      <c r="N21" s="4">
        <v>1.5683767662342942</v>
      </c>
      <c r="O21" s="4">
        <v>3.3009400000000002</v>
      </c>
      <c r="P21" s="7">
        <v>2.3673136440780398E-10</v>
      </c>
      <c r="Q21" s="7">
        <v>6.2165262152897598E-8</v>
      </c>
    </row>
    <row r="22" spans="1:17" x14ac:dyDescent="0.35">
      <c r="A22" s="3" t="s">
        <v>49</v>
      </c>
      <c r="B22" s="3" t="s">
        <v>4</v>
      </c>
      <c r="C22" s="3" t="s">
        <v>5</v>
      </c>
      <c r="D22" s="4">
        <v>11.218999999999999</v>
      </c>
      <c r="E22" s="5">
        <v>341.30498999999998</v>
      </c>
      <c r="F22" s="3" t="s">
        <v>6</v>
      </c>
      <c r="G22" s="3" t="s">
        <v>50</v>
      </c>
      <c r="H22" s="3">
        <v>4</v>
      </c>
      <c r="J22" s="6">
        <v>10248094.7259838</v>
      </c>
      <c r="K22" s="6">
        <v>3197161.2256804374</v>
      </c>
      <c r="L22" s="6">
        <v>3900396.1653257301</v>
      </c>
      <c r="M22" s="6">
        <v>1457183.8356694765</v>
      </c>
      <c r="N22" s="4">
        <v>1.570860043855649</v>
      </c>
      <c r="O22" s="4">
        <v>3.2930000000000001</v>
      </c>
      <c r="P22" s="7">
        <v>3.9382477438382599E-10</v>
      </c>
      <c r="Q22" s="7">
        <v>9.4113757267882306E-8</v>
      </c>
    </row>
    <row r="23" spans="1:17" x14ac:dyDescent="0.35">
      <c r="A23" s="3" t="s">
        <v>51</v>
      </c>
      <c r="B23" s="3" t="s">
        <v>4</v>
      </c>
      <c r="C23" s="3" t="s">
        <v>5</v>
      </c>
      <c r="D23" s="4">
        <v>11.218999999999999</v>
      </c>
      <c r="E23" s="5">
        <v>359.31560999999999</v>
      </c>
      <c r="F23" s="3" t="s">
        <v>52</v>
      </c>
      <c r="G23" s="3" t="s">
        <v>53</v>
      </c>
      <c r="H23" s="3">
        <v>2</v>
      </c>
      <c r="I23" s="3" t="s">
        <v>54</v>
      </c>
      <c r="J23" s="6">
        <v>17640150.434265699</v>
      </c>
      <c r="K23" s="6">
        <v>5674323.5360915083</v>
      </c>
      <c r="L23" s="6">
        <v>6479433.2891166098</v>
      </c>
      <c r="M23" s="6">
        <v>2529098.6618883992</v>
      </c>
      <c r="N23" s="4">
        <v>1.5675917534490322</v>
      </c>
      <c r="O23" s="4">
        <v>3.2859600000000002</v>
      </c>
      <c r="P23" s="7">
        <v>4.95479247442965E-10</v>
      </c>
      <c r="Q23" s="7">
        <v>1.13910051798217E-7</v>
      </c>
    </row>
    <row r="24" spans="1:17" x14ac:dyDescent="0.35">
      <c r="A24" s="3" t="s">
        <v>55</v>
      </c>
      <c r="B24" s="3" t="s">
        <v>4</v>
      </c>
      <c r="C24" s="3" t="s">
        <v>5</v>
      </c>
      <c r="D24" s="4">
        <v>11.125</v>
      </c>
      <c r="E24" s="5">
        <v>359.31540000000001</v>
      </c>
      <c r="F24" s="3" t="s">
        <v>56</v>
      </c>
      <c r="G24" s="3" t="s">
        <v>57</v>
      </c>
      <c r="H24" s="3">
        <v>2</v>
      </c>
      <c r="J24" s="6">
        <v>2638398.8011364699</v>
      </c>
      <c r="K24" s="6">
        <v>913307.5570751339</v>
      </c>
      <c r="L24" s="6">
        <v>845888.80951921095</v>
      </c>
      <c r="M24" s="6">
        <v>485195.72446006926</v>
      </c>
      <c r="N24" s="4">
        <v>1.5463256500092302</v>
      </c>
      <c r="O24" s="4">
        <v>3.18302</v>
      </c>
      <c r="P24" s="7">
        <v>5.0651218830688399E-10</v>
      </c>
      <c r="Q24" s="7">
        <v>1.1499092955037E-7</v>
      </c>
    </row>
    <row r="25" spans="1:17" x14ac:dyDescent="0.35">
      <c r="A25" s="3" t="s">
        <v>58</v>
      </c>
      <c r="B25" s="3" t="s">
        <v>4</v>
      </c>
      <c r="C25" s="3" t="s">
        <v>5</v>
      </c>
      <c r="D25" s="4">
        <v>11.125</v>
      </c>
      <c r="E25" s="5">
        <v>341.30502000000001</v>
      </c>
      <c r="F25" s="3" t="s">
        <v>6</v>
      </c>
      <c r="G25" s="3" t="s">
        <v>59</v>
      </c>
      <c r="H25" s="3">
        <v>4</v>
      </c>
      <c r="J25" s="6">
        <v>4937863.7318889797</v>
      </c>
      <c r="K25" s="6">
        <v>1635089.9309478761</v>
      </c>
      <c r="L25" s="6">
        <v>1747720.79553117</v>
      </c>
      <c r="M25" s="6">
        <v>889876.01376211969</v>
      </c>
      <c r="N25" s="4">
        <v>1.539458667018194</v>
      </c>
      <c r="O25" s="4">
        <v>3.16886</v>
      </c>
      <c r="P25" s="7">
        <v>5.92713405824871E-10</v>
      </c>
      <c r="Q25" s="7">
        <v>1.3127879117794299E-7</v>
      </c>
    </row>
    <row r="26" spans="1:17" x14ac:dyDescent="0.35">
      <c r="A26" s="3" t="s">
        <v>60</v>
      </c>
      <c r="B26" s="3" t="s">
        <v>4</v>
      </c>
      <c r="C26" s="3" t="s">
        <v>23</v>
      </c>
      <c r="D26" s="4">
        <v>11.217000000000001</v>
      </c>
      <c r="E26" s="5">
        <v>639.55847000000006</v>
      </c>
      <c r="F26" s="3" t="s">
        <v>6</v>
      </c>
      <c r="G26" s="3" t="s">
        <v>61</v>
      </c>
      <c r="H26" s="3">
        <v>4</v>
      </c>
      <c r="J26" s="6">
        <v>442129.27276101097</v>
      </c>
      <c r="K26" s="6">
        <v>137067.51441979359</v>
      </c>
      <c r="L26" s="6">
        <v>180288.84309708301</v>
      </c>
      <c r="M26" s="6">
        <v>62414.116477862568</v>
      </c>
      <c r="N26" s="4">
        <v>1.5481598762708255</v>
      </c>
      <c r="O26" s="4">
        <v>3.2803300000000002</v>
      </c>
      <c r="P26" s="7">
        <v>9.4979146128355805E-10</v>
      </c>
      <c r="Q26" s="7">
        <v>2.0535848237895201E-7</v>
      </c>
    </row>
    <row r="27" spans="1:17" x14ac:dyDescent="0.35">
      <c r="A27" s="3" t="s">
        <v>62</v>
      </c>
      <c r="B27" s="3" t="s">
        <v>4</v>
      </c>
      <c r="C27" s="3" t="s">
        <v>5</v>
      </c>
      <c r="D27" s="4">
        <v>11.124000000000001</v>
      </c>
      <c r="E27" s="5">
        <v>397.27127000000002</v>
      </c>
      <c r="F27" s="3" t="s">
        <v>6</v>
      </c>
      <c r="G27" s="3" t="s">
        <v>63</v>
      </c>
      <c r="H27" s="3">
        <v>4</v>
      </c>
      <c r="J27" s="6">
        <v>3591223.7610003101</v>
      </c>
      <c r="K27" s="6">
        <v>1142623.6974944323</v>
      </c>
      <c r="L27" s="6">
        <v>1601511.0334131501</v>
      </c>
      <c r="M27" s="6">
        <v>661265.46859441733</v>
      </c>
      <c r="N27" s="4">
        <v>1.4574843716383925</v>
      </c>
      <c r="O27" s="4">
        <v>3.0412499999999998</v>
      </c>
      <c r="P27" s="7">
        <v>9.0063645757123197E-9</v>
      </c>
      <c r="Q27" s="7">
        <v>1.72182729920092E-6</v>
      </c>
    </row>
    <row r="28" spans="1:17" x14ac:dyDescent="0.35">
      <c r="A28" s="3" t="s">
        <v>64</v>
      </c>
      <c r="B28" s="3" t="s">
        <v>65</v>
      </c>
      <c r="C28" s="3" t="s">
        <v>5</v>
      </c>
      <c r="D28" s="4">
        <v>6.4139999999999997</v>
      </c>
      <c r="E28" s="5">
        <v>174.16005000000001</v>
      </c>
      <c r="F28" s="3" t="s">
        <v>66</v>
      </c>
      <c r="G28" s="3" t="s">
        <v>67</v>
      </c>
      <c r="H28" s="3">
        <v>4</v>
      </c>
      <c r="J28" s="6">
        <v>261535.997163038</v>
      </c>
      <c r="K28" s="6">
        <v>114497.52613381398</v>
      </c>
      <c r="L28" s="6">
        <v>509817.13724783802</v>
      </c>
      <c r="M28" s="6">
        <v>133469.30602655796</v>
      </c>
      <c r="N28" s="4">
        <v>-1.4130700726792729</v>
      </c>
      <c r="O28" s="4">
        <v>2.9380299999999999</v>
      </c>
      <c r="P28" s="7">
        <v>1.36011801965993E-8</v>
      </c>
      <c r="Q28" s="7">
        <v>2.3785618157407901E-6</v>
      </c>
    </row>
    <row r="29" spans="1:17" x14ac:dyDescent="0.35">
      <c r="A29" s="3" t="s">
        <v>68</v>
      </c>
      <c r="B29" s="3" t="s">
        <v>4</v>
      </c>
      <c r="C29" s="3" t="s">
        <v>5</v>
      </c>
      <c r="D29" s="4">
        <v>11.218999999999999</v>
      </c>
      <c r="E29" s="5">
        <v>594.37938999999994</v>
      </c>
      <c r="F29" s="3" t="s">
        <v>6</v>
      </c>
      <c r="G29" s="3" t="s">
        <v>69</v>
      </c>
      <c r="H29" s="3">
        <v>4</v>
      </c>
      <c r="J29" s="6">
        <v>1456459.5571047501</v>
      </c>
      <c r="K29" s="6">
        <v>461398.77716818918</v>
      </c>
      <c r="L29" s="6">
        <v>669189.273803705</v>
      </c>
      <c r="M29" s="6">
        <v>275616.64151609415</v>
      </c>
      <c r="N29" s="4">
        <v>1.438313476912594</v>
      </c>
      <c r="O29" s="4">
        <v>3.1126800000000001</v>
      </c>
      <c r="P29" s="7">
        <v>1.5188636692577801E-8</v>
      </c>
      <c r="Q29" s="7">
        <v>2.6024152793452598E-6</v>
      </c>
    </row>
    <row r="30" spans="1:17" x14ac:dyDescent="0.35">
      <c r="A30" s="3" t="s">
        <v>70</v>
      </c>
      <c r="B30" s="3" t="s">
        <v>4</v>
      </c>
      <c r="C30" s="3" t="s">
        <v>5</v>
      </c>
      <c r="D30" s="4">
        <v>0.58099999999999996</v>
      </c>
      <c r="E30" s="5">
        <v>307.08334000000002</v>
      </c>
      <c r="F30" s="3" t="s">
        <v>71</v>
      </c>
      <c r="G30" s="3" t="s">
        <v>72</v>
      </c>
      <c r="H30" s="3">
        <v>2</v>
      </c>
      <c r="I30" s="3" t="s">
        <v>73</v>
      </c>
      <c r="J30" s="6">
        <v>31921299.851665199</v>
      </c>
      <c r="K30" s="6">
        <v>6095250.3025788143</v>
      </c>
      <c r="L30" s="6">
        <v>45339022.057602398</v>
      </c>
      <c r="M30" s="6">
        <v>7648654.0228619138</v>
      </c>
      <c r="N30" s="4">
        <v>-1.3930327568443333</v>
      </c>
      <c r="O30" s="4">
        <v>2.8574299999999999</v>
      </c>
      <c r="P30" s="7">
        <v>2.9924726309849599E-8</v>
      </c>
      <c r="Q30" s="7">
        <v>4.7260250368651102E-6</v>
      </c>
    </row>
    <row r="31" spans="1:17" x14ac:dyDescent="0.35">
      <c r="A31" s="3" t="s">
        <v>74</v>
      </c>
      <c r="B31" s="3" t="s">
        <v>4</v>
      </c>
      <c r="C31" s="3" t="s">
        <v>5</v>
      </c>
      <c r="D31" s="4">
        <v>1.2689999999999999</v>
      </c>
      <c r="E31" s="5">
        <v>613.15905999999995</v>
      </c>
      <c r="F31" s="3" t="s">
        <v>75</v>
      </c>
      <c r="G31" s="3" t="s">
        <v>76</v>
      </c>
      <c r="H31" s="3">
        <v>2</v>
      </c>
      <c r="I31" s="3" t="s">
        <v>77</v>
      </c>
      <c r="J31" s="6">
        <v>27042265.065030299</v>
      </c>
      <c r="K31" s="6">
        <v>5194856.1261665709</v>
      </c>
      <c r="L31" s="6">
        <v>37828459.976675503</v>
      </c>
      <c r="M31" s="6">
        <v>6958550.0306067392</v>
      </c>
      <c r="N31" s="4">
        <v>-1.3216341516750545</v>
      </c>
      <c r="O31" s="4">
        <v>2.7025100000000002</v>
      </c>
      <c r="P31" s="7">
        <v>2.8545295823032101E-7</v>
      </c>
      <c r="Q31" s="7">
        <v>3.8980425769767698E-5</v>
      </c>
    </row>
    <row r="32" spans="1:17" x14ac:dyDescent="0.35">
      <c r="A32" s="3" t="s">
        <v>78</v>
      </c>
      <c r="B32" s="3" t="s">
        <v>4</v>
      </c>
      <c r="C32" s="3" t="s">
        <v>5</v>
      </c>
      <c r="D32" s="4">
        <v>0.57999999999999996</v>
      </c>
      <c r="E32" s="5">
        <v>613.15905999999995</v>
      </c>
      <c r="F32" s="3" t="s">
        <v>79</v>
      </c>
      <c r="G32" s="3" t="s">
        <v>80</v>
      </c>
      <c r="H32" s="3">
        <v>2</v>
      </c>
      <c r="I32" s="3" t="s">
        <v>77</v>
      </c>
      <c r="J32" s="6">
        <v>20955726.4694038</v>
      </c>
      <c r="K32" s="6">
        <v>3709225.3798213662</v>
      </c>
      <c r="L32" s="6">
        <v>28116868.748929799</v>
      </c>
      <c r="M32" s="6">
        <v>4477575.9649349283</v>
      </c>
      <c r="N32" s="4">
        <v>-1.3154192189339851</v>
      </c>
      <c r="O32" s="4">
        <v>2.7238099999999998</v>
      </c>
      <c r="P32" s="7">
        <v>2.90252763235626E-7</v>
      </c>
      <c r="Q32" s="7">
        <v>3.9048671747299498E-5</v>
      </c>
    </row>
    <row r="33" spans="1:17" x14ac:dyDescent="0.35">
      <c r="A33" s="3" t="s">
        <v>81</v>
      </c>
      <c r="B33" s="3" t="s">
        <v>4</v>
      </c>
      <c r="C33" s="3" t="s">
        <v>5</v>
      </c>
      <c r="D33" s="4">
        <v>1.2769999999999999</v>
      </c>
      <c r="E33" s="5">
        <v>628.15288999999996</v>
      </c>
      <c r="F33" s="3" t="s">
        <v>1167</v>
      </c>
      <c r="G33" s="3" t="s">
        <v>82</v>
      </c>
      <c r="H33" s="3">
        <v>2</v>
      </c>
      <c r="J33" s="6">
        <v>980998.81038786797</v>
      </c>
      <c r="K33" s="6">
        <v>257137.92884046517</v>
      </c>
      <c r="L33" s="6">
        <v>1458849.4750208701</v>
      </c>
      <c r="M33" s="6">
        <v>308728.18874824292</v>
      </c>
      <c r="N33" s="4">
        <v>-1.289610212369332</v>
      </c>
      <c r="O33" s="4">
        <v>2.63815</v>
      </c>
      <c r="P33" s="7">
        <v>5.8346226148677396E-7</v>
      </c>
      <c r="Q33" s="7">
        <v>7.1119742235723399E-5</v>
      </c>
    </row>
    <row r="34" spans="1:17" x14ac:dyDescent="0.35">
      <c r="A34" s="3" t="s">
        <v>83</v>
      </c>
      <c r="B34" s="3" t="s">
        <v>65</v>
      </c>
      <c r="C34" s="3" t="s">
        <v>23</v>
      </c>
      <c r="D34" s="4">
        <v>6.8259999999999996</v>
      </c>
      <c r="E34" s="5">
        <v>304.92437999999999</v>
      </c>
      <c r="F34" s="3" t="s">
        <v>66</v>
      </c>
      <c r="G34" s="3" t="s">
        <v>84</v>
      </c>
      <c r="H34" s="3">
        <v>4</v>
      </c>
      <c r="J34" s="6">
        <v>405859.36903662101</v>
      </c>
      <c r="K34" s="6">
        <v>278110.25089338352</v>
      </c>
      <c r="L34" s="6">
        <v>1063198.0786311401</v>
      </c>
      <c r="M34" s="6">
        <v>460629.70899288036</v>
      </c>
      <c r="N34" s="4">
        <v>-1.3094386611194437</v>
      </c>
      <c r="O34" s="4">
        <v>2.7658900000000002</v>
      </c>
      <c r="P34" s="7">
        <v>6.0871006152442495E-7</v>
      </c>
      <c r="Q34" s="7">
        <v>7.2732843009253896E-5</v>
      </c>
    </row>
    <row r="35" spans="1:17" x14ac:dyDescent="0.35">
      <c r="A35" s="3" t="s">
        <v>85</v>
      </c>
      <c r="B35" s="3" t="s">
        <v>4</v>
      </c>
      <c r="C35" s="3" t="s">
        <v>5</v>
      </c>
      <c r="D35" s="4">
        <v>9.1189999999999998</v>
      </c>
      <c r="E35" s="5">
        <v>219.13776999999999</v>
      </c>
      <c r="J35" s="6">
        <v>3644140.09122235</v>
      </c>
      <c r="K35" s="6">
        <v>434141.98119204107</v>
      </c>
      <c r="L35" s="6">
        <v>4457032.1787324399</v>
      </c>
      <c r="M35" s="6">
        <v>530577.24395938369</v>
      </c>
      <c r="N35" s="4">
        <v>-1.2873743069470605</v>
      </c>
      <c r="O35" s="4">
        <v>2.6311100000000001</v>
      </c>
      <c r="P35" s="7">
        <v>6.3164504422333595E-7</v>
      </c>
      <c r="Q35" s="7">
        <v>7.4979982308393699E-5</v>
      </c>
    </row>
    <row r="36" spans="1:17" x14ac:dyDescent="0.35">
      <c r="A36" s="3" t="s">
        <v>86</v>
      </c>
      <c r="B36" s="3" t="s">
        <v>4</v>
      </c>
      <c r="C36" s="3" t="s">
        <v>5</v>
      </c>
      <c r="D36" s="4">
        <v>11.218</v>
      </c>
      <c r="E36" s="5">
        <v>739.60541000000001</v>
      </c>
      <c r="F36" s="3" t="s">
        <v>6</v>
      </c>
      <c r="G36" s="3" t="s">
        <v>87</v>
      </c>
      <c r="H36" s="3">
        <v>4</v>
      </c>
      <c r="J36" s="6">
        <v>5243529.8750277301</v>
      </c>
      <c r="K36" s="6">
        <v>2889021.038544619</v>
      </c>
      <c r="L36" s="6">
        <v>1268832.97076484</v>
      </c>
      <c r="M36" s="6">
        <v>1259044.1317613677</v>
      </c>
      <c r="N36" s="4">
        <v>1.3327895912785741</v>
      </c>
      <c r="O36" s="4">
        <v>2.8619699999999999</v>
      </c>
      <c r="P36" s="7">
        <v>6.9738265318955798E-7</v>
      </c>
      <c r="Q36" s="7">
        <v>8.2245868488498399E-5</v>
      </c>
    </row>
    <row r="37" spans="1:17" x14ac:dyDescent="0.35">
      <c r="A37" s="3" t="s">
        <v>88</v>
      </c>
      <c r="B37" s="3" t="s">
        <v>4</v>
      </c>
      <c r="C37" s="3" t="s">
        <v>5</v>
      </c>
      <c r="D37" s="4">
        <v>6.4240000000000004</v>
      </c>
      <c r="E37" s="5">
        <v>779.51886000000002</v>
      </c>
      <c r="F37" s="3" t="s">
        <v>6</v>
      </c>
      <c r="G37" s="3" t="s">
        <v>89</v>
      </c>
      <c r="H37" s="3">
        <v>4</v>
      </c>
      <c r="J37" s="6">
        <v>17996093.512541801</v>
      </c>
      <c r="K37" s="6">
        <v>2704081.2603270956</v>
      </c>
      <c r="L37" s="6">
        <v>23978651.677418899</v>
      </c>
      <c r="M37" s="6">
        <v>4211507.8423736738</v>
      </c>
      <c r="N37" s="4">
        <v>-1.2933612472096421</v>
      </c>
      <c r="O37" s="4">
        <v>2.6877</v>
      </c>
      <c r="P37" s="7">
        <v>8.0617933107645604E-7</v>
      </c>
      <c r="Q37" s="7">
        <v>9.3857878275709002E-5</v>
      </c>
    </row>
    <row r="38" spans="1:17" x14ac:dyDescent="0.35">
      <c r="A38" s="3" t="s">
        <v>90</v>
      </c>
      <c r="B38" s="3" t="s">
        <v>4</v>
      </c>
      <c r="C38" s="3" t="s">
        <v>5</v>
      </c>
      <c r="D38" s="4">
        <v>7.976</v>
      </c>
      <c r="E38" s="5">
        <v>684.16381999999999</v>
      </c>
      <c r="F38" s="3" t="s">
        <v>6</v>
      </c>
      <c r="G38" s="3" t="s">
        <v>91</v>
      </c>
      <c r="H38" s="3">
        <v>4</v>
      </c>
      <c r="J38" s="6">
        <v>1353899.2645200801</v>
      </c>
      <c r="K38" s="6">
        <v>1052471.2632640502</v>
      </c>
      <c r="L38" s="6">
        <v>5707709.1944905203</v>
      </c>
      <c r="M38" s="6">
        <v>3278758.8997115139</v>
      </c>
      <c r="N38" s="4">
        <v>-1.334584741179766</v>
      </c>
      <c r="O38" s="4">
        <v>2.7282000000000002</v>
      </c>
      <c r="P38" s="7">
        <v>1.1406425063758901E-6</v>
      </c>
      <c r="Q38" s="7">
        <v>1.27878698770364E-4</v>
      </c>
    </row>
    <row r="39" spans="1:17" x14ac:dyDescent="0.35">
      <c r="A39" s="3" t="s">
        <v>92</v>
      </c>
      <c r="B39" s="3" t="s">
        <v>65</v>
      </c>
      <c r="C39" s="3" t="s">
        <v>23</v>
      </c>
      <c r="D39" s="4">
        <v>0.629</v>
      </c>
      <c r="E39" s="5">
        <v>205.03539000000001</v>
      </c>
      <c r="F39" s="3" t="s">
        <v>66</v>
      </c>
      <c r="G39" s="3" t="s">
        <v>93</v>
      </c>
      <c r="H39" s="3">
        <v>4</v>
      </c>
      <c r="J39" s="6">
        <v>1165320.9193386701</v>
      </c>
      <c r="K39" s="6">
        <v>299790.06406161335</v>
      </c>
      <c r="L39" s="6">
        <v>1600435.6547840601</v>
      </c>
      <c r="M39" s="6">
        <v>229463.9421840189</v>
      </c>
      <c r="N39" s="4">
        <v>-1.2662072053076316</v>
      </c>
      <c r="O39" s="4">
        <v>2.5887799999999999</v>
      </c>
      <c r="P39" s="7">
        <v>1.1876905793588299E-6</v>
      </c>
      <c r="Q39" s="7">
        <v>1.32336419032608E-4</v>
      </c>
    </row>
    <row r="40" spans="1:17" x14ac:dyDescent="0.35">
      <c r="A40" s="3" t="s">
        <v>94</v>
      </c>
      <c r="B40" s="3" t="s">
        <v>4</v>
      </c>
      <c r="C40" s="3" t="s">
        <v>5</v>
      </c>
      <c r="D40" s="4">
        <v>8.7460000000000004</v>
      </c>
      <c r="E40" s="5">
        <v>243.13538</v>
      </c>
      <c r="F40" s="3" t="s">
        <v>6</v>
      </c>
      <c r="G40" s="3" t="s">
        <v>95</v>
      </c>
      <c r="H40" s="3">
        <v>4</v>
      </c>
      <c r="J40" s="6">
        <v>1836562.6200286399</v>
      </c>
      <c r="K40" s="6">
        <v>330405.79268968967</v>
      </c>
      <c r="L40" s="6">
        <v>2310699.5721771</v>
      </c>
      <c r="M40" s="6">
        <v>247184.1984171076</v>
      </c>
      <c r="N40" s="4">
        <v>-1.2639388677220038</v>
      </c>
      <c r="O40" s="4">
        <v>2.71285</v>
      </c>
      <c r="P40" s="7">
        <v>1.29790021441505E-6</v>
      </c>
      <c r="Q40" s="7">
        <v>1.4373453472076901E-4</v>
      </c>
    </row>
    <row r="41" spans="1:17" x14ac:dyDescent="0.35">
      <c r="A41" s="3" t="s">
        <v>96</v>
      </c>
      <c r="B41" s="3" t="s">
        <v>4</v>
      </c>
      <c r="C41" s="3" t="s">
        <v>5</v>
      </c>
      <c r="D41" s="4">
        <v>7.976</v>
      </c>
      <c r="E41" s="5">
        <v>616.17675999999994</v>
      </c>
      <c r="F41" s="3" t="s">
        <v>6</v>
      </c>
      <c r="G41" s="3" t="s">
        <v>97</v>
      </c>
      <c r="H41" s="3">
        <v>4</v>
      </c>
      <c r="J41" s="6">
        <v>49962421.888137303</v>
      </c>
      <c r="K41" s="6">
        <v>33840023.815965876</v>
      </c>
      <c r="L41" s="6">
        <v>179871547.46143499</v>
      </c>
      <c r="M41" s="6">
        <v>99317506.119709209</v>
      </c>
      <c r="N41" s="4">
        <v>-1.3192788214972238</v>
      </c>
      <c r="O41" s="4">
        <v>2.69842</v>
      </c>
      <c r="P41" s="7">
        <v>1.4759154721521499E-6</v>
      </c>
      <c r="Q41" s="7">
        <v>1.61479378344743E-4</v>
      </c>
    </row>
    <row r="42" spans="1:17" x14ac:dyDescent="0.35">
      <c r="A42" s="3" t="s">
        <v>98</v>
      </c>
      <c r="B42" s="3" t="s">
        <v>4</v>
      </c>
      <c r="C42" s="3" t="s">
        <v>5</v>
      </c>
      <c r="D42" s="4">
        <v>7.9749999999999996</v>
      </c>
      <c r="E42" s="5">
        <v>614.18127000000004</v>
      </c>
      <c r="F42" s="3" t="s">
        <v>6</v>
      </c>
      <c r="G42" s="3" t="s">
        <v>99</v>
      </c>
      <c r="H42" s="3">
        <v>4</v>
      </c>
      <c r="J42" s="6">
        <v>2962184.4151104498</v>
      </c>
      <c r="K42" s="6">
        <v>2008644.5559103594</v>
      </c>
      <c r="L42" s="6">
        <v>10751552.5167941</v>
      </c>
      <c r="M42" s="6">
        <v>5971466.3615016611</v>
      </c>
      <c r="N42" s="4">
        <v>-1.3182345642472006</v>
      </c>
      <c r="O42" s="4">
        <v>2.6960099999999998</v>
      </c>
      <c r="P42" s="7">
        <v>1.53927773982348E-6</v>
      </c>
      <c r="Q42" s="7">
        <v>1.6740336712978401E-4</v>
      </c>
    </row>
    <row r="43" spans="1:17" x14ac:dyDescent="0.35">
      <c r="A43" s="3" t="s">
        <v>100</v>
      </c>
      <c r="B43" s="3" t="s">
        <v>4</v>
      </c>
      <c r="C43" s="3" t="s">
        <v>5</v>
      </c>
      <c r="D43" s="4">
        <v>4.0730000000000004</v>
      </c>
      <c r="E43" s="5">
        <v>456.84561000000002</v>
      </c>
      <c r="F43" s="3" t="s">
        <v>6</v>
      </c>
      <c r="G43" s="3" t="s">
        <v>101</v>
      </c>
      <c r="H43" s="3">
        <v>4</v>
      </c>
      <c r="J43" s="6">
        <v>387782.75179957499</v>
      </c>
      <c r="K43" s="6">
        <v>177806.9044577911</v>
      </c>
      <c r="L43" s="6">
        <v>960628.77254677995</v>
      </c>
      <c r="M43" s="6">
        <v>443242.04885262239</v>
      </c>
      <c r="N43" s="4">
        <v>-1.295923377753976</v>
      </c>
      <c r="O43" s="4">
        <v>2.73482</v>
      </c>
      <c r="P43" s="7">
        <v>1.9195646997946302E-6</v>
      </c>
      <c r="Q43" s="7">
        <v>1.9779116114851299E-4</v>
      </c>
    </row>
    <row r="44" spans="1:17" x14ac:dyDescent="0.35">
      <c r="A44" s="3" t="s">
        <v>102</v>
      </c>
      <c r="B44" s="3" t="s">
        <v>4</v>
      </c>
      <c r="C44" s="3" t="s">
        <v>23</v>
      </c>
      <c r="D44" s="4">
        <v>7.9749999999999996</v>
      </c>
      <c r="E44" s="5">
        <v>660.16931</v>
      </c>
      <c r="F44" s="3" t="s">
        <v>6</v>
      </c>
      <c r="G44" s="3" t="s">
        <v>103</v>
      </c>
      <c r="H44" s="3">
        <v>4</v>
      </c>
      <c r="J44" s="6">
        <v>1412313.5431397499</v>
      </c>
      <c r="K44" s="6">
        <v>994070.29974079342</v>
      </c>
      <c r="L44" s="6">
        <v>4178664.5772746801</v>
      </c>
      <c r="M44" s="6">
        <v>2124011.6730100433</v>
      </c>
      <c r="N44" s="4">
        <v>-1.2835307158317359</v>
      </c>
      <c r="O44" s="4">
        <v>2.6208499999999999</v>
      </c>
      <c r="P44" s="7">
        <v>1.9275980356396201E-6</v>
      </c>
      <c r="Q44" s="7">
        <v>1.9779116114851299E-4</v>
      </c>
    </row>
    <row r="45" spans="1:17" x14ac:dyDescent="0.35">
      <c r="A45" s="3" t="s">
        <v>104</v>
      </c>
      <c r="B45" s="3" t="s">
        <v>4</v>
      </c>
      <c r="C45" s="3" t="s">
        <v>5</v>
      </c>
      <c r="D45" s="4">
        <v>7.9740000000000002</v>
      </c>
      <c r="E45" s="5">
        <v>676.20941000000005</v>
      </c>
      <c r="F45" s="3" t="s">
        <v>6</v>
      </c>
      <c r="G45" s="3" t="s">
        <v>105</v>
      </c>
      <c r="H45" s="3">
        <v>4</v>
      </c>
      <c r="J45" s="6">
        <v>221299.74955651801</v>
      </c>
      <c r="K45" s="6">
        <v>159047.99272827752</v>
      </c>
      <c r="L45" s="6">
        <v>858967.24627433904</v>
      </c>
      <c r="M45" s="6">
        <v>495399.78631835646</v>
      </c>
      <c r="N45" s="4">
        <v>-1.3117940812901523</v>
      </c>
      <c r="O45" s="4">
        <v>2.6806000000000001</v>
      </c>
      <c r="P45" s="7">
        <v>1.8920645706282899E-6</v>
      </c>
      <c r="Q45" s="7">
        <v>1.9779116114851299E-4</v>
      </c>
    </row>
    <row r="46" spans="1:17" x14ac:dyDescent="0.35">
      <c r="A46" s="3" t="s">
        <v>106</v>
      </c>
      <c r="B46" s="3" t="s">
        <v>4</v>
      </c>
      <c r="C46" s="3" t="s">
        <v>5</v>
      </c>
      <c r="D46" s="4">
        <v>6.4240000000000004</v>
      </c>
      <c r="E46" s="5">
        <v>714.80988000000002</v>
      </c>
      <c r="F46" s="3" t="s">
        <v>6</v>
      </c>
      <c r="G46" s="3" t="s">
        <v>107</v>
      </c>
      <c r="H46" s="3">
        <v>4</v>
      </c>
      <c r="J46" s="6">
        <v>9276907.0536886901</v>
      </c>
      <c r="K46" s="6">
        <v>2224333.4865578003</v>
      </c>
      <c r="L46" s="6">
        <v>13458671.624675401</v>
      </c>
      <c r="M46" s="6">
        <v>2977268.9181132456</v>
      </c>
      <c r="N46" s="4">
        <v>-1.2482175053641167</v>
      </c>
      <c r="O46" s="4">
        <v>2.5919699999999999</v>
      </c>
      <c r="P46" s="7">
        <v>1.91532992471076E-6</v>
      </c>
      <c r="Q46" s="7">
        <v>1.9779116114851299E-4</v>
      </c>
    </row>
    <row r="47" spans="1:17" x14ac:dyDescent="0.35">
      <c r="A47" s="3" t="s">
        <v>108</v>
      </c>
      <c r="B47" s="3" t="s">
        <v>4</v>
      </c>
      <c r="C47" s="3" t="s">
        <v>5</v>
      </c>
      <c r="D47" s="4">
        <v>1.268</v>
      </c>
      <c r="E47" s="5">
        <v>489.57641999999998</v>
      </c>
      <c r="F47" s="3" t="s">
        <v>6</v>
      </c>
      <c r="G47" s="3" t="s">
        <v>109</v>
      </c>
      <c r="H47" s="3">
        <v>4</v>
      </c>
      <c r="J47" s="6">
        <v>1747032.50350233</v>
      </c>
      <c r="K47" s="6">
        <v>374174.06758688157</v>
      </c>
      <c r="L47" s="6">
        <v>2315732.8450687402</v>
      </c>
      <c r="M47" s="6">
        <v>360777.97410839464</v>
      </c>
      <c r="N47" s="4">
        <v>-1.2271052270899503</v>
      </c>
      <c r="O47" s="4">
        <v>2.5191300000000001</v>
      </c>
      <c r="P47" s="7">
        <v>2.61033605767651E-6</v>
      </c>
      <c r="Q47" s="7">
        <v>2.49520649892215E-4</v>
      </c>
    </row>
    <row r="48" spans="1:17" x14ac:dyDescent="0.35">
      <c r="A48" s="3" t="s">
        <v>110</v>
      </c>
      <c r="B48" s="3" t="s">
        <v>65</v>
      </c>
      <c r="C48" s="3" t="s">
        <v>23</v>
      </c>
      <c r="D48" s="4">
        <v>1.2490000000000001</v>
      </c>
      <c r="E48" s="5">
        <v>173.00906000000001</v>
      </c>
      <c r="F48" s="3" t="s">
        <v>111</v>
      </c>
      <c r="G48" s="3" t="s">
        <v>112</v>
      </c>
      <c r="H48" s="3">
        <v>2</v>
      </c>
      <c r="I48" s="3" t="s">
        <v>113</v>
      </c>
      <c r="J48" s="6">
        <v>1318677.11366773</v>
      </c>
      <c r="K48" s="6">
        <v>637108.21079301485</v>
      </c>
      <c r="L48" s="6">
        <v>2265098.39631972</v>
      </c>
      <c r="M48" s="6">
        <v>583918.40382717294</v>
      </c>
      <c r="N48" s="4">
        <v>-1.2277927652011205</v>
      </c>
      <c r="O48" s="4">
        <v>2.5082800000000001</v>
      </c>
      <c r="P48" s="7">
        <v>2.6077779597317099E-6</v>
      </c>
      <c r="Q48" s="7">
        <v>2.49520649892215E-4</v>
      </c>
    </row>
    <row r="49" spans="1:17" x14ac:dyDescent="0.35">
      <c r="A49" s="3" t="s">
        <v>114</v>
      </c>
      <c r="B49" s="3" t="s">
        <v>4</v>
      </c>
      <c r="C49" s="3" t="s">
        <v>5</v>
      </c>
      <c r="D49" s="4">
        <v>6.7519999999999998</v>
      </c>
      <c r="E49" s="5">
        <v>506.21667000000002</v>
      </c>
      <c r="F49" s="3" t="s">
        <v>6</v>
      </c>
      <c r="G49" s="3" t="s">
        <v>115</v>
      </c>
      <c r="H49" s="3">
        <v>4</v>
      </c>
      <c r="J49" s="6">
        <v>1113051.0079476701</v>
      </c>
      <c r="K49" s="6">
        <v>634042.20412233914</v>
      </c>
      <c r="L49" s="6">
        <v>3656752.5591467698</v>
      </c>
      <c r="M49" s="6">
        <v>2019144.7287062588</v>
      </c>
      <c r="N49" s="4">
        <v>-1.2974269329064154</v>
      </c>
      <c r="O49" s="4">
        <v>2.68045</v>
      </c>
      <c r="P49" s="7">
        <v>2.6519938327595101E-6</v>
      </c>
      <c r="Q49" s="7">
        <v>2.50862041617594E-4</v>
      </c>
    </row>
    <row r="50" spans="1:17" x14ac:dyDescent="0.35">
      <c r="A50" s="3" t="s">
        <v>116</v>
      </c>
      <c r="B50" s="3" t="s">
        <v>65</v>
      </c>
      <c r="C50" s="3" t="s">
        <v>23</v>
      </c>
      <c r="D50" s="4">
        <v>1.22</v>
      </c>
      <c r="E50" s="5">
        <v>272.93484000000001</v>
      </c>
      <c r="F50" s="3" t="s">
        <v>117</v>
      </c>
      <c r="G50" s="3" t="s">
        <v>118</v>
      </c>
      <c r="H50" s="3">
        <v>4</v>
      </c>
      <c r="J50" s="6">
        <v>549011.87128686404</v>
      </c>
      <c r="K50" s="6">
        <v>278734.63648684887</v>
      </c>
      <c r="L50" s="6">
        <v>958908.07792099903</v>
      </c>
      <c r="M50" s="6">
        <v>255572.47419074053</v>
      </c>
      <c r="N50" s="4">
        <v>-1.2200092712307327</v>
      </c>
      <c r="O50" s="4">
        <v>2.5419700000000001</v>
      </c>
      <c r="P50" s="7">
        <v>3.1415367422599502E-6</v>
      </c>
      <c r="Q50" s="7">
        <v>2.94106135633635E-4</v>
      </c>
    </row>
    <row r="51" spans="1:17" x14ac:dyDescent="0.35">
      <c r="A51" s="3" t="s">
        <v>119</v>
      </c>
      <c r="B51" s="3" t="s">
        <v>65</v>
      </c>
      <c r="C51" s="3" t="s">
        <v>5</v>
      </c>
      <c r="D51" s="4">
        <v>0.63800000000000001</v>
      </c>
      <c r="E51" s="5">
        <v>315.13385</v>
      </c>
      <c r="F51" s="3" t="s">
        <v>66</v>
      </c>
      <c r="G51" s="3" t="s">
        <v>120</v>
      </c>
      <c r="H51" s="3">
        <v>4</v>
      </c>
      <c r="J51" s="6">
        <v>461580.08476991003</v>
      </c>
      <c r="K51" s="6">
        <v>223757.57870497814</v>
      </c>
      <c r="L51" s="6">
        <v>837688.76771438296</v>
      </c>
      <c r="M51" s="6">
        <v>265370.53254554683</v>
      </c>
      <c r="N51" s="4">
        <v>-1.219747059059461</v>
      </c>
      <c r="O51" s="4">
        <v>2.49526</v>
      </c>
      <c r="P51" s="7">
        <v>3.3260984747013898E-6</v>
      </c>
      <c r="Q51" s="7">
        <v>3.0978769485911101E-4</v>
      </c>
    </row>
    <row r="52" spans="1:17" x14ac:dyDescent="0.35">
      <c r="A52" s="3" t="s">
        <v>121</v>
      </c>
      <c r="B52" s="3" t="s">
        <v>4</v>
      </c>
      <c r="C52" s="3" t="s">
        <v>5</v>
      </c>
      <c r="D52" s="4">
        <v>6.7130000000000001</v>
      </c>
      <c r="E52" s="5">
        <v>464.20602000000002</v>
      </c>
      <c r="F52" s="3" t="s">
        <v>6</v>
      </c>
      <c r="G52" s="3" t="s">
        <v>122</v>
      </c>
      <c r="H52" s="3">
        <v>4</v>
      </c>
      <c r="J52" s="6">
        <v>394692.12522054598</v>
      </c>
      <c r="K52" s="6">
        <v>255735.90656680628</v>
      </c>
      <c r="L52" s="6">
        <v>1471031.20207269</v>
      </c>
      <c r="M52" s="6">
        <v>874796.47088345722</v>
      </c>
      <c r="N52" s="4">
        <v>-1.2843751573644584</v>
      </c>
      <c r="O52" s="4">
        <v>2.6457099999999998</v>
      </c>
      <c r="P52" s="7">
        <v>3.7800399819564199E-6</v>
      </c>
      <c r="Q52" s="7">
        <v>3.4499038267483701E-4</v>
      </c>
    </row>
    <row r="53" spans="1:17" x14ac:dyDescent="0.35">
      <c r="A53" s="3" t="s">
        <v>123</v>
      </c>
      <c r="B53" s="3" t="s">
        <v>65</v>
      </c>
      <c r="C53" s="3" t="s">
        <v>23</v>
      </c>
      <c r="D53" s="4">
        <v>1.2210000000000001</v>
      </c>
      <c r="E53" s="5">
        <v>290.94542999999999</v>
      </c>
      <c r="F53" s="3" t="s">
        <v>66</v>
      </c>
      <c r="G53" s="3" t="s">
        <v>124</v>
      </c>
      <c r="H53" s="3">
        <v>4</v>
      </c>
      <c r="J53" s="6">
        <v>724522.31390939897</v>
      </c>
      <c r="K53" s="6">
        <v>417141.81721031788</v>
      </c>
      <c r="L53" s="6">
        <v>1322968.2722756399</v>
      </c>
      <c r="M53" s="6">
        <v>375679.3346053086</v>
      </c>
      <c r="N53" s="4">
        <v>-1.2074232773183091</v>
      </c>
      <c r="O53" s="4">
        <v>2.4858799999999999</v>
      </c>
      <c r="P53" s="7">
        <v>4.2575296339515802E-6</v>
      </c>
      <c r="Q53" s="7">
        <v>3.84702752297655E-4</v>
      </c>
    </row>
    <row r="54" spans="1:17" x14ac:dyDescent="0.35">
      <c r="A54" s="3" t="s">
        <v>125</v>
      </c>
      <c r="B54" s="3" t="s">
        <v>65</v>
      </c>
      <c r="C54" s="3" t="s">
        <v>23</v>
      </c>
      <c r="D54" s="4">
        <v>0.63</v>
      </c>
      <c r="E54" s="5">
        <v>129.01945000000001</v>
      </c>
      <c r="F54" s="3" t="s">
        <v>66</v>
      </c>
      <c r="G54" s="3" t="s">
        <v>126</v>
      </c>
      <c r="H54" s="3">
        <v>4</v>
      </c>
      <c r="J54" s="6">
        <v>819409.19908645505</v>
      </c>
      <c r="K54" s="6">
        <v>176170.14174052485</v>
      </c>
      <c r="L54" s="6">
        <v>1046493.9856295401</v>
      </c>
      <c r="M54" s="6">
        <v>112229.53781398744</v>
      </c>
      <c r="N54" s="4">
        <v>-1.2222698841875703</v>
      </c>
      <c r="O54" s="4">
        <v>2.5104899999999999</v>
      </c>
      <c r="P54" s="7">
        <v>4.4493658927171299E-6</v>
      </c>
      <c r="Q54" s="7">
        <v>3.9612442815455199E-4</v>
      </c>
    </row>
    <row r="55" spans="1:17" x14ac:dyDescent="0.35">
      <c r="A55" s="3" t="s">
        <v>127</v>
      </c>
      <c r="B55" s="3" t="s">
        <v>4</v>
      </c>
      <c r="C55" s="3" t="s">
        <v>23</v>
      </c>
      <c r="D55" s="4">
        <v>6.17</v>
      </c>
      <c r="E55" s="5">
        <v>359.12560999999999</v>
      </c>
      <c r="F55" s="3" t="s">
        <v>6</v>
      </c>
      <c r="G55" s="3" t="s">
        <v>128</v>
      </c>
      <c r="H55" s="3">
        <v>4</v>
      </c>
      <c r="J55" s="6">
        <v>591330.64112055895</v>
      </c>
      <c r="K55" s="6">
        <v>257968.69799134461</v>
      </c>
      <c r="L55" s="6">
        <v>988431.585875427</v>
      </c>
      <c r="M55" s="6">
        <v>271461.57670406712</v>
      </c>
      <c r="N55" s="4">
        <v>-1.203398225204882</v>
      </c>
      <c r="O55" s="4">
        <v>2.4574199999999999</v>
      </c>
      <c r="P55" s="7">
        <v>4.5858472365160803E-6</v>
      </c>
      <c r="Q55" s="7">
        <v>4.0241351326691E-4</v>
      </c>
    </row>
    <row r="56" spans="1:17" x14ac:dyDescent="0.35">
      <c r="A56" s="3" t="s">
        <v>129</v>
      </c>
      <c r="B56" s="3" t="s">
        <v>4</v>
      </c>
      <c r="C56" s="3" t="s">
        <v>5</v>
      </c>
      <c r="D56" s="4">
        <v>1.2649999999999999</v>
      </c>
      <c r="E56" s="5">
        <v>484.11649</v>
      </c>
      <c r="F56" s="3" t="s">
        <v>6</v>
      </c>
      <c r="G56" s="3" t="s">
        <v>130</v>
      </c>
      <c r="H56" s="3">
        <v>4</v>
      </c>
      <c r="J56" s="6">
        <v>1966432.5194852501</v>
      </c>
      <c r="K56" s="6">
        <v>456980.13453163474</v>
      </c>
      <c r="L56" s="6">
        <v>2633323.3783676499</v>
      </c>
      <c r="M56" s="6">
        <v>432025.89372291433</v>
      </c>
      <c r="N56" s="4">
        <v>-1.2034469140179953</v>
      </c>
      <c r="O56" s="4">
        <v>2.5207199999999998</v>
      </c>
      <c r="P56" s="7">
        <v>4.5864771085921298E-6</v>
      </c>
      <c r="Q56" s="7">
        <v>4.0241351326691E-4</v>
      </c>
    </row>
    <row r="57" spans="1:17" x14ac:dyDescent="0.35">
      <c r="A57" s="3" t="s">
        <v>131</v>
      </c>
      <c r="B57" s="3" t="s">
        <v>4</v>
      </c>
      <c r="C57" s="3" t="s">
        <v>5</v>
      </c>
      <c r="D57" s="4">
        <v>5.9580000000000002</v>
      </c>
      <c r="E57" s="5">
        <v>450.19031000000001</v>
      </c>
      <c r="F57" s="3" t="s">
        <v>6</v>
      </c>
      <c r="G57" s="3" t="s">
        <v>132</v>
      </c>
      <c r="H57" s="3">
        <v>4</v>
      </c>
      <c r="J57" s="6">
        <v>315333.04155169497</v>
      </c>
      <c r="K57" s="6">
        <v>170257.36932174469</v>
      </c>
      <c r="L57" s="6">
        <v>1151683.6180880601</v>
      </c>
      <c r="M57" s="6">
        <v>689617.19140823826</v>
      </c>
      <c r="N57" s="4">
        <v>-1.282144280986663</v>
      </c>
      <c r="O57" s="4">
        <v>2.6396799999999998</v>
      </c>
      <c r="P57" s="7">
        <v>4.6201844156369401E-6</v>
      </c>
      <c r="Q57" s="7">
        <v>4.0342206421537598E-4</v>
      </c>
    </row>
    <row r="58" spans="1:17" x14ac:dyDescent="0.35">
      <c r="A58" s="3" t="s">
        <v>133</v>
      </c>
      <c r="B58" s="3" t="s">
        <v>4</v>
      </c>
      <c r="C58" s="3" t="s">
        <v>5</v>
      </c>
      <c r="D58" s="4">
        <v>4.0759999999999996</v>
      </c>
      <c r="E58" s="5">
        <v>570.80480999999997</v>
      </c>
      <c r="F58" s="3" t="s">
        <v>6</v>
      </c>
      <c r="G58" s="3" t="s">
        <v>134</v>
      </c>
      <c r="H58" s="3">
        <v>4</v>
      </c>
      <c r="J58" s="6">
        <v>423816.71571661998</v>
      </c>
      <c r="K58" s="6">
        <v>190179.41759801639</v>
      </c>
      <c r="L58" s="6">
        <v>1005705.26653893</v>
      </c>
      <c r="M58" s="6">
        <v>481957.68063321739</v>
      </c>
      <c r="N58" s="4">
        <v>-1.2467847641013918</v>
      </c>
      <c r="O58" s="4">
        <v>2.6202100000000002</v>
      </c>
      <c r="P58" s="7">
        <v>5.6524490120076197E-6</v>
      </c>
      <c r="Q58" s="7">
        <v>4.8197079322104399E-4</v>
      </c>
    </row>
    <row r="59" spans="1:17" x14ac:dyDescent="0.35">
      <c r="A59" s="3" t="s">
        <v>135</v>
      </c>
      <c r="B59" s="3" t="s">
        <v>4</v>
      </c>
      <c r="C59" s="3" t="s">
        <v>23</v>
      </c>
      <c r="D59" s="4">
        <v>0.58199999999999996</v>
      </c>
      <c r="E59" s="5">
        <v>611.14568999999995</v>
      </c>
      <c r="F59" s="3" t="s">
        <v>79</v>
      </c>
      <c r="G59" s="3" t="s">
        <v>136</v>
      </c>
      <c r="H59" s="3">
        <v>2</v>
      </c>
      <c r="I59" s="3" t="s">
        <v>137</v>
      </c>
      <c r="J59" s="6">
        <v>10779364.435902299</v>
      </c>
      <c r="K59" s="6">
        <v>1809534.3664732841</v>
      </c>
      <c r="L59" s="6">
        <v>13447748.711482299</v>
      </c>
      <c r="M59" s="6">
        <v>1807807.6379098992</v>
      </c>
      <c r="N59" s="4">
        <v>-1.1910018355232395</v>
      </c>
      <c r="O59" s="4">
        <v>2.5212300000000001</v>
      </c>
      <c r="P59" s="7">
        <v>6.0573788807938404E-6</v>
      </c>
      <c r="Q59" s="7">
        <v>5.1408465062139101E-4</v>
      </c>
    </row>
    <row r="60" spans="1:17" x14ac:dyDescent="0.35">
      <c r="A60" s="3" t="s">
        <v>138</v>
      </c>
      <c r="B60" s="3" t="s">
        <v>4</v>
      </c>
      <c r="C60" s="3" t="s">
        <v>5</v>
      </c>
      <c r="D60" s="4">
        <v>6.4240000000000004</v>
      </c>
      <c r="E60" s="5">
        <v>659.74854000000005</v>
      </c>
      <c r="F60" s="3" t="s">
        <v>6</v>
      </c>
      <c r="G60" s="3" t="s">
        <v>139</v>
      </c>
      <c r="H60" s="3">
        <v>4</v>
      </c>
      <c r="J60" s="6">
        <v>3278303.1923601502</v>
      </c>
      <c r="K60" s="6">
        <v>800552.26673164184</v>
      </c>
      <c r="L60" s="6">
        <v>4746995.6171245901</v>
      </c>
      <c r="M60" s="6">
        <v>1137307.4497328885</v>
      </c>
      <c r="N60" s="4">
        <v>-1.2002486623906528</v>
      </c>
      <c r="O60" s="4">
        <v>2.5357099999999999</v>
      </c>
      <c r="P60" s="7">
        <v>6.3012529702963103E-6</v>
      </c>
      <c r="Q60" s="7">
        <v>5.2983035391908101E-4</v>
      </c>
    </row>
    <row r="61" spans="1:17" x14ac:dyDescent="0.35">
      <c r="A61" s="3" t="s">
        <v>140</v>
      </c>
      <c r="B61" s="3" t="s">
        <v>4</v>
      </c>
      <c r="C61" s="3" t="s">
        <v>5</v>
      </c>
      <c r="D61" s="4">
        <v>7.6459999999999999</v>
      </c>
      <c r="E61" s="5">
        <v>226.18002000000001</v>
      </c>
      <c r="F61" s="3" t="s">
        <v>6</v>
      </c>
      <c r="G61" s="3" t="s">
        <v>141</v>
      </c>
      <c r="H61" s="3">
        <v>4</v>
      </c>
      <c r="J61" s="6">
        <v>1782221.6576620999</v>
      </c>
      <c r="K61" s="6">
        <v>349769.22518960666</v>
      </c>
      <c r="L61" s="6">
        <v>1365822.8366986599</v>
      </c>
      <c r="M61" s="6">
        <v>132800.51693009617</v>
      </c>
      <c r="N61" s="4">
        <v>1.2399885065898379</v>
      </c>
      <c r="O61" s="4">
        <v>2.5871200000000001</v>
      </c>
      <c r="P61" s="7">
        <v>6.8452297667188098E-6</v>
      </c>
      <c r="Q61" s="7">
        <v>5.6510483192339603E-4</v>
      </c>
    </row>
    <row r="62" spans="1:17" x14ac:dyDescent="0.35">
      <c r="A62" s="3" t="s">
        <v>142</v>
      </c>
      <c r="B62" s="3" t="s">
        <v>4</v>
      </c>
      <c r="C62" s="3" t="s">
        <v>5</v>
      </c>
      <c r="D62" s="4">
        <v>9.6950000000000003</v>
      </c>
      <c r="E62" s="5">
        <v>297.20361000000003</v>
      </c>
      <c r="F62" s="3" t="s">
        <v>6</v>
      </c>
      <c r="G62" s="3" t="s">
        <v>143</v>
      </c>
      <c r="H62" s="3">
        <v>4</v>
      </c>
      <c r="J62" s="6">
        <v>1274024.90283054</v>
      </c>
      <c r="K62" s="6">
        <v>209923.3627469934</v>
      </c>
      <c r="L62" s="6">
        <v>1016512.9622763901</v>
      </c>
      <c r="M62" s="6">
        <v>118697.51518833071</v>
      </c>
      <c r="N62" s="4">
        <v>1.2086886354859512</v>
      </c>
      <c r="O62" s="4">
        <v>2.4800399999999998</v>
      </c>
      <c r="P62" s="7">
        <v>7.2189027135579402E-6</v>
      </c>
      <c r="Q62" s="7">
        <v>5.9058428416053702E-4</v>
      </c>
    </row>
    <row r="63" spans="1:17" x14ac:dyDescent="0.35">
      <c r="A63" s="3" t="s">
        <v>144</v>
      </c>
      <c r="B63" s="3" t="s">
        <v>65</v>
      </c>
      <c r="C63" s="3" t="s">
        <v>23</v>
      </c>
      <c r="D63" s="4">
        <v>1.248</v>
      </c>
      <c r="E63" s="5">
        <v>142.99853999999999</v>
      </c>
      <c r="J63" s="6">
        <v>1011087.26165168</v>
      </c>
      <c r="K63" s="6">
        <v>525303.44267722825</v>
      </c>
      <c r="L63" s="6">
        <v>1727434.4832240101</v>
      </c>
      <c r="M63" s="6">
        <v>459443.36654127075</v>
      </c>
      <c r="N63" s="4">
        <v>-1.1786991665893205</v>
      </c>
      <c r="O63" s="4">
        <v>2.4104399999999999</v>
      </c>
      <c r="P63" s="7">
        <v>8.2845193440333993E-6</v>
      </c>
      <c r="Q63" s="7">
        <v>6.68726401450376E-4</v>
      </c>
    </row>
    <row r="64" spans="1:17" x14ac:dyDescent="0.35">
      <c r="A64" s="3" t="s">
        <v>145</v>
      </c>
      <c r="B64" s="3" t="s">
        <v>4</v>
      </c>
      <c r="C64" s="3" t="s">
        <v>5</v>
      </c>
      <c r="D64" s="4">
        <v>8.6059999999999999</v>
      </c>
      <c r="E64" s="5">
        <v>252.17180999999999</v>
      </c>
      <c r="F64" s="3" t="s">
        <v>6</v>
      </c>
      <c r="G64" s="3" t="s">
        <v>146</v>
      </c>
      <c r="H64" s="3">
        <v>4</v>
      </c>
      <c r="J64" s="6">
        <v>1125842.07812202</v>
      </c>
      <c r="K64" s="6">
        <v>97625.330689629525</v>
      </c>
      <c r="L64" s="6">
        <v>926365.56854175404</v>
      </c>
      <c r="M64" s="6">
        <v>164546.3987411031</v>
      </c>
      <c r="N64" s="4">
        <v>1.190548003221795</v>
      </c>
      <c r="O64" s="4">
        <v>2.4512900000000002</v>
      </c>
      <c r="P64" s="7">
        <v>9.8463159110721501E-6</v>
      </c>
      <c r="Q64" s="7">
        <v>7.6422559648244601E-4</v>
      </c>
    </row>
    <row r="65" spans="1:17" x14ac:dyDescent="0.35">
      <c r="A65" s="3" t="s">
        <v>147</v>
      </c>
      <c r="B65" s="3" t="s">
        <v>4</v>
      </c>
      <c r="C65" s="3" t="s">
        <v>5</v>
      </c>
      <c r="D65" s="4">
        <v>7.6459999999999999</v>
      </c>
      <c r="E65" s="5">
        <v>244.19055</v>
      </c>
      <c r="F65" s="3" t="s">
        <v>6</v>
      </c>
      <c r="G65" s="3" t="s">
        <v>148</v>
      </c>
      <c r="H65" s="3">
        <v>4</v>
      </c>
      <c r="J65" s="6">
        <v>1360371.84019406</v>
      </c>
      <c r="K65" s="6">
        <v>269825.90725766157</v>
      </c>
      <c r="L65" s="6">
        <v>1049661.23971468</v>
      </c>
      <c r="M65" s="6">
        <v>117440.77434782512</v>
      </c>
      <c r="N65" s="4">
        <v>1.2001406251945006</v>
      </c>
      <c r="O65" s="4">
        <v>2.4855999999999998</v>
      </c>
      <c r="P65" s="7">
        <v>1.26385338769463E-5</v>
      </c>
      <c r="Q65" s="7">
        <v>9.4851674493015797E-4</v>
      </c>
    </row>
    <row r="66" spans="1:17" x14ac:dyDescent="0.35">
      <c r="A66" s="3" t="s">
        <v>149</v>
      </c>
      <c r="B66" s="3" t="s">
        <v>4</v>
      </c>
      <c r="C66" s="3" t="s">
        <v>5</v>
      </c>
      <c r="D66" s="4">
        <v>6.1669999999999998</v>
      </c>
      <c r="E66" s="5">
        <v>361.13913000000002</v>
      </c>
      <c r="F66" s="3" t="s">
        <v>6</v>
      </c>
      <c r="G66" s="3" t="s">
        <v>150</v>
      </c>
      <c r="H66" s="3">
        <v>4</v>
      </c>
      <c r="J66" s="6">
        <v>1422593.15113863</v>
      </c>
      <c r="K66" s="6">
        <v>568171.6782233729</v>
      </c>
      <c r="L66" s="6">
        <v>2267835.2883201698</v>
      </c>
      <c r="M66" s="6">
        <v>628168.36844488047</v>
      </c>
      <c r="N66" s="4">
        <v>-1.1572320611229243</v>
      </c>
      <c r="O66" s="4">
        <v>2.3628800000000001</v>
      </c>
      <c r="P66" s="7">
        <v>1.30020666345846E-5</v>
      </c>
      <c r="Q66" s="7">
        <v>9.6780136974313597E-4</v>
      </c>
    </row>
    <row r="67" spans="1:17" x14ac:dyDescent="0.35">
      <c r="A67" s="3" t="s">
        <v>151</v>
      </c>
      <c r="B67" s="3" t="s">
        <v>4</v>
      </c>
      <c r="C67" s="3" t="s">
        <v>23</v>
      </c>
      <c r="D67" s="4">
        <v>0.65300000000000002</v>
      </c>
      <c r="E67" s="5">
        <v>288.98743000000002</v>
      </c>
      <c r="F67" s="3" t="s">
        <v>6</v>
      </c>
      <c r="G67" s="3" t="s">
        <v>152</v>
      </c>
      <c r="H67" s="3">
        <v>4</v>
      </c>
      <c r="J67" s="6">
        <v>562466.87871917803</v>
      </c>
      <c r="K67" s="6">
        <v>89270.941932152607</v>
      </c>
      <c r="L67" s="6">
        <v>694344.17105958902</v>
      </c>
      <c r="M67" s="6">
        <v>98062.691522956695</v>
      </c>
      <c r="N67" s="4">
        <v>-1.1545937030048139</v>
      </c>
      <c r="O67" s="4">
        <v>2.3642099999999999</v>
      </c>
      <c r="P67" s="7">
        <v>1.37216325988065E-5</v>
      </c>
      <c r="Q67" s="7">
        <v>1.0048882712077501E-3</v>
      </c>
    </row>
    <row r="68" spans="1:17" x14ac:dyDescent="0.35">
      <c r="A68" s="3" t="s">
        <v>153</v>
      </c>
      <c r="B68" s="3" t="s">
        <v>65</v>
      </c>
      <c r="C68" s="3" t="s">
        <v>5</v>
      </c>
      <c r="D68" s="4">
        <v>6.1680000000000001</v>
      </c>
      <c r="E68" s="5">
        <v>273.22836000000001</v>
      </c>
      <c r="F68" s="3" t="s">
        <v>66</v>
      </c>
      <c r="G68" s="3" t="s">
        <v>154</v>
      </c>
      <c r="H68" s="3">
        <v>4</v>
      </c>
      <c r="J68" s="6">
        <v>336441.12462147302</v>
      </c>
      <c r="K68" s="6">
        <v>180022.68906618</v>
      </c>
      <c r="L68" s="6">
        <v>740994.76074688905</v>
      </c>
      <c r="M68" s="6">
        <v>348335.05224483489</v>
      </c>
      <c r="N68" s="4">
        <v>-1.1826040493849062</v>
      </c>
      <c r="O68" s="4">
        <v>2.44957</v>
      </c>
      <c r="P68" s="7">
        <v>1.41194288535722E-5</v>
      </c>
      <c r="Q68" s="7">
        <v>1.0176074080896001E-3</v>
      </c>
    </row>
    <row r="69" spans="1:17" x14ac:dyDescent="0.35">
      <c r="A69" s="3" t="s">
        <v>155</v>
      </c>
      <c r="B69" s="3" t="s">
        <v>4</v>
      </c>
      <c r="C69" s="3" t="s">
        <v>5</v>
      </c>
      <c r="D69" s="4">
        <v>5.5890000000000004</v>
      </c>
      <c r="E69" s="5">
        <v>462.19033999999999</v>
      </c>
      <c r="F69" s="3" t="s">
        <v>6</v>
      </c>
      <c r="G69" s="3" t="s">
        <v>156</v>
      </c>
      <c r="H69" s="3">
        <v>4</v>
      </c>
      <c r="J69" s="6">
        <v>1390715.0434856999</v>
      </c>
      <c r="K69" s="6">
        <v>650860.36224897963</v>
      </c>
      <c r="L69" s="6">
        <v>2928345.7747394</v>
      </c>
      <c r="M69" s="6">
        <v>1337736.7374359677</v>
      </c>
      <c r="N69" s="4">
        <v>-1.1839534588803344</v>
      </c>
      <c r="O69" s="4">
        <v>2.4395500000000001</v>
      </c>
      <c r="P69" s="7">
        <v>1.49463649382021E-5</v>
      </c>
      <c r="Q69" s="7">
        <v>1.0687239370378999E-3</v>
      </c>
    </row>
    <row r="70" spans="1:17" x14ac:dyDescent="0.35">
      <c r="A70" s="3" t="s">
        <v>157</v>
      </c>
      <c r="B70" s="3" t="s">
        <v>4</v>
      </c>
      <c r="C70" s="3" t="s">
        <v>23</v>
      </c>
      <c r="D70" s="4">
        <v>7.6479999999999997</v>
      </c>
      <c r="E70" s="5">
        <v>242.17672999999999</v>
      </c>
      <c r="F70" s="3" t="s">
        <v>6</v>
      </c>
      <c r="G70" s="3" t="s">
        <v>158</v>
      </c>
      <c r="H70" s="3">
        <v>4</v>
      </c>
      <c r="J70" s="6">
        <v>1081396.2737075</v>
      </c>
      <c r="K70" s="6">
        <v>197111.31928346169</v>
      </c>
      <c r="L70" s="6">
        <v>862416.34360297699</v>
      </c>
      <c r="M70" s="6">
        <v>78367.648834779568</v>
      </c>
      <c r="N70" s="4">
        <v>1.1830423059138206</v>
      </c>
      <c r="O70" s="4">
        <v>2.4882499999999999</v>
      </c>
      <c r="P70" s="7">
        <v>1.9649898423318099E-5</v>
      </c>
      <c r="Q70" s="7">
        <v>1.36736189718124E-3</v>
      </c>
    </row>
    <row r="71" spans="1:17" x14ac:dyDescent="0.35">
      <c r="A71" s="3" t="s">
        <v>159</v>
      </c>
      <c r="B71" s="3" t="s">
        <v>4</v>
      </c>
      <c r="C71" s="3" t="s">
        <v>23</v>
      </c>
      <c r="D71" s="4">
        <v>10.821999999999999</v>
      </c>
      <c r="E71" s="5">
        <v>241.21780000000001</v>
      </c>
      <c r="F71" s="3" t="s">
        <v>66</v>
      </c>
      <c r="G71" s="3" t="s">
        <v>160</v>
      </c>
      <c r="H71" s="3">
        <v>2</v>
      </c>
      <c r="I71" s="3" t="s">
        <v>161</v>
      </c>
      <c r="J71" s="6">
        <v>464136.95281630399</v>
      </c>
      <c r="K71" s="6">
        <v>55522.128902410172</v>
      </c>
      <c r="L71" s="6">
        <v>401502.40850407502</v>
      </c>
      <c r="M71" s="6">
        <v>30010.085125661859</v>
      </c>
      <c r="N71" s="4">
        <v>1.153015780985448</v>
      </c>
      <c r="O71" s="4">
        <v>2.3540999999999999</v>
      </c>
      <c r="P71" s="7">
        <v>2.3772013813008299E-5</v>
      </c>
      <c r="Q71" s="7">
        <v>1.56999023589766E-3</v>
      </c>
    </row>
    <row r="72" spans="1:17" x14ac:dyDescent="0.35">
      <c r="A72" s="3" t="s">
        <v>162</v>
      </c>
      <c r="B72" s="3" t="s">
        <v>4</v>
      </c>
      <c r="C72" s="3" t="s">
        <v>5</v>
      </c>
      <c r="D72" s="4">
        <v>2.5750000000000002</v>
      </c>
      <c r="E72" s="5">
        <v>253.11819</v>
      </c>
      <c r="F72" s="3" t="s">
        <v>6</v>
      </c>
      <c r="G72" s="3" t="s">
        <v>163</v>
      </c>
      <c r="H72" s="3">
        <v>4</v>
      </c>
      <c r="J72" s="6">
        <v>6886979.8350321604</v>
      </c>
      <c r="K72" s="6">
        <v>4050599.071634301</v>
      </c>
      <c r="L72" s="6">
        <v>2465332.18150105</v>
      </c>
      <c r="M72" s="6">
        <v>1650206.8978526082</v>
      </c>
      <c r="N72" s="4">
        <v>1.1670928461907686</v>
      </c>
      <c r="O72" s="4">
        <v>2.3911500000000001</v>
      </c>
      <c r="P72" s="7">
        <v>2.5733760515704902E-5</v>
      </c>
      <c r="Q72" s="7">
        <v>1.6692019945936901E-3</v>
      </c>
    </row>
    <row r="73" spans="1:17" x14ac:dyDescent="0.35">
      <c r="A73" s="3" t="s">
        <v>164</v>
      </c>
      <c r="B73" s="3" t="s">
        <v>4</v>
      </c>
      <c r="C73" s="3" t="s">
        <v>5</v>
      </c>
      <c r="D73" s="4">
        <v>11.552</v>
      </c>
      <c r="E73" s="5">
        <v>345.21643</v>
      </c>
      <c r="F73" s="3" t="s">
        <v>6</v>
      </c>
      <c r="G73" s="3" t="s">
        <v>165</v>
      </c>
      <c r="H73" s="3">
        <v>4</v>
      </c>
      <c r="J73" s="6">
        <v>4355346.3166409703</v>
      </c>
      <c r="K73" s="6">
        <v>536975.50296749384</v>
      </c>
      <c r="L73" s="6">
        <v>3703773.4594941498</v>
      </c>
      <c r="M73" s="6">
        <v>434083.33392834588</v>
      </c>
      <c r="N73" s="4">
        <v>1.1146411877044602</v>
      </c>
      <c r="O73" s="4">
        <v>2.2973300000000001</v>
      </c>
      <c r="P73" s="7">
        <v>3.30538894579155E-5</v>
      </c>
      <c r="Q73" s="7">
        <v>2.0847166382180499E-3</v>
      </c>
    </row>
    <row r="74" spans="1:17" x14ac:dyDescent="0.35">
      <c r="A74" s="3" t="s">
        <v>166</v>
      </c>
      <c r="B74" s="3" t="s">
        <v>4</v>
      </c>
      <c r="C74" s="3" t="s">
        <v>5</v>
      </c>
      <c r="D74" s="4">
        <v>0.86599999999999999</v>
      </c>
      <c r="E74" s="5">
        <v>615.17456000000004</v>
      </c>
      <c r="F74" s="3" t="s">
        <v>6</v>
      </c>
      <c r="G74" s="3" t="s">
        <v>167</v>
      </c>
      <c r="H74" s="3">
        <v>4</v>
      </c>
      <c r="J74" s="6">
        <v>2624060.34148204</v>
      </c>
      <c r="K74" s="6">
        <v>1034077.8980810331</v>
      </c>
      <c r="L74" s="6">
        <v>1500418.2096645499</v>
      </c>
      <c r="M74" s="6">
        <v>521962.84616479371</v>
      </c>
      <c r="N74" s="4">
        <v>1.1356493424117164</v>
      </c>
      <c r="O74" s="4">
        <v>2.3761399999999999</v>
      </c>
      <c r="P74" s="7">
        <v>3.5898274225568503E-5</v>
      </c>
      <c r="Q74" s="7">
        <v>2.2176342057305298E-3</v>
      </c>
    </row>
    <row r="75" spans="1:17" x14ac:dyDescent="0.35">
      <c r="A75" s="3" t="s">
        <v>168</v>
      </c>
      <c r="B75" s="3" t="s">
        <v>4</v>
      </c>
      <c r="C75" s="3" t="s">
        <v>5</v>
      </c>
      <c r="D75" s="4">
        <v>0.58599999999999997</v>
      </c>
      <c r="E75" s="5">
        <v>308.09093999999999</v>
      </c>
      <c r="F75" s="3" t="s">
        <v>169</v>
      </c>
      <c r="G75" s="3" t="s">
        <v>170</v>
      </c>
      <c r="H75" s="3">
        <v>2</v>
      </c>
      <c r="I75" s="3" t="s">
        <v>171</v>
      </c>
      <c r="J75" s="6">
        <v>205014170.60501599</v>
      </c>
      <c r="K75" s="6">
        <v>35782057.109043993</v>
      </c>
      <c r="L75" s="6">
        <v>162156965.61504501</v>
      </c>
      <c r="M75" s="6">
        <v>28408382.754391938</v>
      </c>
      <c r="N75" s="4">
        <v>1.1101098035485921</v>
      </c>
      <c r="O75" s="4">
        <v>2.31643</v>
      </c>
      <c r="P75" s="7">
        <v>3.6557029205086499E-5</v>
      </c>
      <c r="Q75" s="7">
        <v>2.2355177253292301E-3</v>
      </c>
    </row>
    <row r="76" spans="1:17" x14ac:dyDescent="0.35">
      <c r="A76" s="3" t="s">
        <v>172</v>
      </c>
      <c r="B76" s="3" t="s">
        <v>4</v>
      </c>
      <c r="C76" s="3" t="s">
        <v>5</v>
      </c>
      <c r="D76" s="4">
        <v>11.635999999999999</v>
      </c>
      <c r="E76" s="5">
        <v>409.32882999999998</v>
      </c>
      <c r="F76" s="3" t="s">
        <v>6</v>
      </c>
      <c r="G76" s="3" t="s">
        <v>173</v>
      </c>
      <c r="H76" s="3">
        <v>4</v>
      </c>
      <c r="J76" s="6">
        <v>386627.33781171998</v>
      </c>
      <c r="K76" s="6">
        <v>118145.09413126521</v>
      </c>
      <c r="L76" s="6">
        <v>249876.56602887801</v>
      </c>
      <c r="M76" s="6">
        <v>84877.152503103454</v>
      </c>
      <c r="N76" s="4">
        <v>1.111731298695823</v>
      </c>
      <c r="O76" s="4">
        <v>2.5082599999999999</v>
      </c>
      <c r="P76" s="7">
        <v>3.83275092794488E-5</v>
      </c>
      <c r="Q76" s="7">
        <v>2.3203474117778301E-3</v>
      </c>
    </row>
    <row r="77" spans="1:17" x14ac:dyDescent="0.35">
      <c r="A77" s="3" t="s">
        <v>174</v>
      </c>
      <c r="B77" s="3" t="s">
        <v>4</v>
      </c>
      <c r="C77" s="3" t="s">
        <v>5</v>
      </c>
      <c r="D77" s="4">
        <v>0.86399999999999999</v>
      </c>
      <c r="E77" s="5">
        <v>165.46481</v>
      </c>
      <c r="F77" s="3" t="s">
        <v>6</v>
      </c>
      <c r="G77" s="3" t="s">
        <v>175</v>
      </c>
      <c r="H77" s="3">
        <v>4</v>
      </c>
      <c r="J77" s="6">
        <v>7887186.04042737</v>
      </c>
      <c r="K77" s="6">
        <v>1612675.2443532839</v>
      </c>
      <c r="L77" s="6">
        <v>6024441.0918100299</v>
      </c>
      <c r="M77" s="6">
        <v>1170713.1131828022</v>
      </c>
      <c r="N77" s="4">
        <v>1.1074222009449144</v>
      </c>
      <c r="O77" s="4">
        <v>2.3136700000000001</v>
      </c>
      <c r="P77" s="7">
        <v>4.12580255730466E-5</v>
      </c>
      <c r="Q77" s="7">
        <v>2.4577277382355099E-3</v>
      </c>
    </row>
    <row r="78" spans="1:17" x14ac:dyDescent="0.35">
      <c r="A78" s="3" t="s">
        <v>176</v>
      </c>
      <c r="B78" s="3" t="s">
        <v>4</v>
      </c>
      <c r="C78" s="3" t="s">
        <v>5</v>
      </c>
      <c r="D78" s="4">
        <v>8.7970000000000006</v>
      </c>
      <c r="E78" s="5">
        <v>315.15652</v>
      </c>
      <c r="F78" s="3" t="s">
        <v>6</v>
      </c>
      <c r="G78" s="3" t="s">
        <v>177</v>
      </c>
      <c r="H78" s="3">
        <v>4</v>
      </c>
      <c r="J78" s="6">
        <v>16158772.020628</v>
      </c>
      <c r="K78" s="6">
        <v>730215.20734939107</v>
      </c>
      <c r="L78" s="6">
        <v>15190898.515917899</v>
      </c>
      <c r="M78" s="6">
        <v>753142.78682409681</v>
      </c>
      <c r="N78" s="4">
        <v>1.0975273235762415</v>
      </c>
      <c r="O78" s="4">
        <v>2.3081</v>
      </c>
      <c r="P78" s="7">
        <v>4.31872534240129E-5</v>
      </c>
      <c r="Q78" s="7">
        <v>2.54664576846403E-3</v>
      </c>
    </row>
    <row r="79" spans="1:17" x14ac:dyDescent="0.35">
      <c r="A79" s="3" t="s">
        <v>178</v>
      </c>
      <c r="B79" s="3" t="s">
        <v>4</v>
      </c>
      <c r="C79" s="3" t="s">
        <v>5</v>
      </c>
      <c r="D79" s="4">
        <v>8.0180000000000007</v>
      </c>
      <c r="E79" s="5">
        <v>183.08054999999999</v>
      </c>
      <c r="J79" s="6">
        <v>6565869.8369135298</v>
      </c>
      <c r="K79" s="6">
        <v>275184.14072269434</v>
      </c>
      <c r="L79" s="6">
        <v>6164333.0704200296</v>
      </c>
      <c r="M79" s="6">
        <v>335457.19415531348</v>
      </c>
      <c r="N79" s="4">
        <v>1.099825295377012</v>
      </c>
      <c r="O79" s="4">
        <v>2.2455400000000001</v>
      </c>
      <c r="P79" s="7">
        <v>4.3723137517785097E-5</v>
      </c>
      <c r="Q79" s="7">
        <v>2.5699016944919499E-3</v>
      </c>
    </row>
    <row r="80" spans="1:17" x14ac:dyDescent="0.35">
      <c r="A80" s="3" t="s">
        <v>179</v>
      </c>
      <c r="B80" s="3" t="s">
        <v>4</v>
      </c>
      <c r="C80" s="3" t="s">
        <v>5</v>
      </c>
      <c r="D80" s="4">
        <v>8.7080000000000002</v>
      </c>
      <c r="E80" s="5">
        <v>583.25494000000003</v>
      </c>
      <c r="F80" s="3" t="s">
        <v>6</v>
      </c>
      <c r="G80" s="3" t="s">
        <v>180</v>
      </c>
      <c r="H80" s="3">
        <v>4</v>
      </c>
      <c r="J80" s="6">
        <v>869458.51755202794</v>
      </c>
      <c r="K80" s="6">
        <v>523756.64284112345</v>
      </c>
      <c r="L80" s="6">
        <v>1632058.17910216</v>
      </c>
      <c r="M80" s="6">
        <v>639381.17699294491</v>
      </c>
      <c r="N80" s="4">
        <v>-1.097543767622309</v>
      </c>
      <c r="O80" s="4">
        <v>2.2682600000000002</v>
      </c>
      <c r="P80" s="7">
        <v>4.5721288118401199E-5</v>
      </c>
      <c r="Q80" s="7">
        <v>2.6495737290034298E-3</v>
      </c>
    </row>
    <row r="81" spans="1:17" x14ac:dyDescent="0.35">
      <c r="A81" s="3" t="s">
        <v>181</v>
      </c>
      <c r="B81" s="3" t="s">
        <v>4</v>
      </c>
      <c r="C81" s="3" t="s">
        <v>5</v>
      </c>
      <c r="D81" s="4">
        <v>6.4240000000000004</v>
      </c>
      <c r="E81" s="5">
        <v>714.72619999999995</v>
      </c>
      <c r="F81" s="3" t="s">
        <v>6</v>
      </c>
      <c r="G81" s="3" t="s">
        <v>182</v>
      </c>
      <c r="H81" s="3">
        <v>4</v>
      </c>
      <c r="J81" s="6">
        <v>11865939.567583701</v>
      </c>
      <c r="K81" s="6">
        <v>2907436.0230777184</v>
      </c>
      <c r="L81" s="6">
        <v>15679430.210767901</v>
      </c>
      <c r="M81" s="6">
        <v>2966709.1277003707</v>
      </c>
      <c r="N81" s="4">
        <v>-1.093739741009093</v>
      </c>
      <c r="O81" s="4">
        <v>2.2876500000000002</v>
      </c>
      <c r="P81" s="7">
        <v>4.64345595260372E-5</v>
      </c>
      <c r="Q81" s="7">
        <v>2.6688116142781198E-3</v>
      </c>
    </row>
    <row r="82" spans="1:17" x14ac:dyDescent="0.35">
      <c r="A82" s="3" t="s">
        <v>183</v>
      </c>
      <c r="B82" s="3" t="s">
        <v>4</v>
      </c>
      <c r="C82" s="3" t="s">
        <v>5</v>
      </c>
      <c r="D82" s="4">
        <v>0.86399999999999999</v>
      </c>
      <c r="E82" s="5">
        <v>179.04843</v>
      </c>
      <c r="F82" s="3" t="s">
        <v>184</v>
      </c>
      <c r="G82" s="3" t="s">
        <v>185</v>
      </c>
      <c r="H82" s="3">
        <v>2</v>
      </c>
      <c r="I82" s="3" t="s">
        <v>186</v>
      </c>
      <c r="J82" s="6">
        <v>10020104.9524996</v>
      </c>
      <c r="K82" s="6">
        <v>1849979.9130772075</v>
      </c>
      <c r="L82" s="6">
        <v>7848267.4702895796</v>
      </c>
      <c r="M82" s="6">
        <v>1456375.862920281</v>
      </c>
      <c r="N82" s="4">
        <v>1.0973545323228528</v>
      </c>
      <c r="O82" s="4">
        <v>2.3227199999999999</v>
      </c>
      <c r="P82" s="7">
        <v>4.7026567129088402E-5</v>
      </c>
      <c r="Q82" s="7">
        <v>2.6943107640331298E-3</v>
      </c>
    </row>
    <row r="83" spans="1:17" x14ac:dyDescent="0.35">
      <c r="A83" s="3" t="s">
        <v>187</v>
      </c>
      <c r="B83" s="3" t="s">
        <v>4</v>
      </c>
      <c r="C83" s="3" t="s">
        <v>5</v>
      </c>
      <c r="D83" s="4">
        <v>0.57199999999999995</v>
      </c>
      <c r="E83" s="5">
        <v>427.09525000000002</v>
      </c>
      <c r="F83" s="3" t="s">
        <v>6</v>
      </c>
      <c r="G83" s="3" t="s">
        <v>188</v>
      </c>
      <c r="H83" s="3">
        <v>4</v>
      </c>
      <c r="J83" s="6">
        <v>3528295.28225658</v>
      </c>
      <c r="K83" s="6">
        <v>2082290.050151163</v>
      </c>
      <c r="L83" s="6">
        <v>6135051.0926567698</v>
      </c>
      <c r="M83" s="6">
        <v>1939142.7823464163</v>
      </c>
      <c r="N83" s="4">
        <v>-1.0921457413375728</v>
      </c>
      <c r="O83" s="4">
        <v>2.3306300000000002</v>
      </c>
      <c r="P83" s="7">
        <v>4.8217630331430798E-5</v>
      </c>
      <c r="Q83" s="7">
        <v>2.7452307275217802E-3</v>
      </c>
    </row>
    <row r="84" spans="1:17" x14ac:dyDescent="0.35">
      <c r="A84" s="3" t="s">
        <v>189</v>
      </c>
      <c r="B84" s="3" t="s">
        <v>4</v>
      </c>
      <c r="C84" s="3" t="s">
        <v>5</v>
      </c>
      <c r="D84" s="4">
        <v>8.2210000000000001</v>
      </c>
      <c r="E84" s="5">
        <v>339.18002000000001</v>
      </c>
      <c r="F84" s="3" t="s">
        <v>6</v>
      </c>
      <c r="G84" s="3" t="s">
        <v>190</v>
      </c>
      <c r="H84" s="3">
        <v>4</v>
      </c>
      <c r="J84" s="6">
        <v>1269805.09904953</v>
      </c>
      <c r="K84" s="6">
        <v>143871.36282053485</v>
      </c>
      <c r="L84" s="6">
        <v>1078898.9473085599</v>
      </c>
      <c r="M84" s="6">
        <v>152816.05732474269</v>
      </c>
      <c r="N84" s="4">
        <v>1.0866890415840547</v>
      </c>
      <c r="O84" s="4">
        <v>2.21983</v>
      </c>
      <c r="P84" s="7">
        <v>5.3414927959275502E-5</v>
      </c>
      <c r="Q84" s="7">
        <v>3.0221866716397599E-3</v>
      </c>
    </row>
    <row r="85" spans="1:17" x14ac:dyDescent="0.35">
      <c r="A85" s="3" t="s">
        <v>191</v>
      </c>
      <c r="B85" s="3" t="s">
        <v>4</v>
      </c>
      <c r="C85" s="3" t="s">
        <v>5</v>
      </c>
      <c r="D85" s="4">
        <v>0.86399999999999999</v>
      </c>
      <c r="E85" s="5">
        <v>308.09091000000001</v>
      </c>
      <c r="F85" s="3" t="s">
        <v>169</v>
      </c>
      <c r="G85" s="3" t="s">
        <v>192</v>
      </c>
      <c r="H85" s="3">
        <v>2</v>
      </c>
      <c r="I85" s="3" t="s">
        <v>171</v>
      </c>
      <c r="J85" s="6">
        <v>1331790235.19468</v>
      </c>
      <c r="K85" s="6">
        <v>243709815.45053002</v>
      </c>
      <c r="L85" s="6">
        <v>1050737222.4245</v>
      </c>
      <c r="M85" s="6">
        <v>188751325.25184616</v>
      </c>
      <c r="N85" s="4">
        <v>1.0885046806734602</v>
      </c>
      <c r="O85" s="4">
        <v>2.2555700000000001</v>
      </c>
      <c r="P85" s="7">
        <v>5.6218458759174498E-5</v>
      </c>
      <c r="Q85" s="7">
        <v>3.13202346007401E-3</v>
      </c>
    </row>
    <row r="86" spans="1:17" x14ac:dyDescent="0.35">
      <c r="A86" s="3" t="s">
        <v>193</v>
      </c>
      <c r="B86" s="3" t="s">
        <v>4</v>
      </c>
      <c r="C86" s="3" t="s">
        <v>5</v>
      </c>
      <c r="D86" s="4">
        <v>1.264</v>
      </c>
      <c r="E86" s="5">
        <v>307.08316000000002</v>
      </c>
      <c r="F86" s="3" t="s">
        <v>194</v>
      </c>
      <c r="G86" s="3" t="s">
        <v>195</v>
      </c>
      <c r="H86" s="3">
        <v>2</v>
      </c>
      <c r="I86" s="3" t="s">
        <v>73</v>
      </c>
      <c r="J86" s="6">
        <v>232346200.12229499</v>
      </c>
      <c r="K86" s="6">
        <v>45982460.656401701</v>
      </c>
      <c r="L86" s="6">
        <v>294590560.38780099</v>
      </c>
      <c r="M86" s="6">
        <v>51818163.031198151</v>
      </c>
      <c r="N86" s="4">
        <v>-1.0773671459953931</v>
      </c>
      <c r="O86" s="4">
        <v>2.2323300000000001</v>
      </c>
      <c r="P86" s="7">
        <v>6.4669716425873094E-5</v>
      </c>
      <c r="Q86" s="7">
        <v>3.5182715495873E-3</v>
      </c>
    </row>
    <row r="87" spans="1:17" x14ac:dyDescent="0.35">
      <c r="A87" s="3" t="s">
        <v>196</v>
      </c>
      <c r="B87" s="3" t="s">
        <v>65</v>
      </c>
      <c r="C87" s="3" t="s">
        <v>23</v>
      </c>
      <c r="D87" s="4">
        <v>0.628</v>
      </c>
      <c r="E87" s="5">
        <v>203.01983999999999</v>
      </c>
      <c r="F87" s="3" t="s">
        <v>66</v>
      </c>
      <c r="G87" s="3" t="s">
        <v>197</v>
      </c>
      <c r="H87" s="3">
        <v>4</v>
      </c>
      <c r="J87" s="6">
        <v>205725.15291133599</v>
      </c>
      <c r="K87" s="6">
        <v>74892.805377877856</v>
      </c>
      <c r="L87" s="6">
        <v>351531.91420164402</v>
      </c>
      <c r="M87" s="6">
        <v>139236.01888552864</v>
      </c>
      <c r="N87" s="4">
        <v>-1.0971950494168567</v>
      </c>
      <c r="O87" s="4">
        <v>2.3573</v>
      </c>
      <c r="P87" s="7">
        <v>6.7180260803866205E-5</v>
      </c>
      <c r="Q87" s="7">
        <v>3.6226728312638398E-3</v>
      </c>
    </row>
    <row r="88" spans="1:17" x14ac:dyDescent="0.35">
      <c r="A88" s="3" t="s">
        <v>198</v>
      </c>
      <c r="B88" s="3" t="s">
        <v>4</v>
      </c>
      <c r="C88" s="3" t="s">
        <v>23</v>
      </c>
      <c r="D88" s="4">
        <v>13.326000000000001</v>
      </c>
      <c r="E88" s="5">
        <v>802.56273999999996</v>
      </c>
      <c r="F88" s="3" t="s">
        <v>199</v>
      </c>
      <c r="G88" s="3" t="s">
        <v>200</v>
      </c>
      <c r="H88" s="3">
        <v>2</v>
      </c>
      <c r="J88" s="6">
        <v>2875998.23324695</v>
      </c>
      <c r="K88" s="6">
        <v>2240824.8231050605</v>
      </c>
      <c r="L88" s="6">
        <v>5855102.2971134698</v>
      </c>
      <c r="M88" s="6">
        <v>2485436.4815201592</v>
      </c>
      <c r="N88" s="4">
        <v>-1.0703893796850863</v>
      </c>
      <c r="O88" s="4">
        <v>2.2638799999999999</v>
      </c>
      <c r="P88" s="7">
        <v>7.32929478826155E-5</v>
      </c>
      <c r="Q88" s="7">
        <v>3.8583957085335102E-3</v>
      </c>
    </row>
    <row r="89" spans="1:17" x14ac:dyDescent="0.35">
      <c r="A89" s="3" t="s">
        <v>202</v>
      </c>
      <c r="B89" s="3" t="s">
        <v>4</v>
      </c>
      <c r="C89" s="3" t="s">
        <v>5</v>
      </c>
      <c r="D89" s="4">
        <v>7.8150000000000004</v>
      </c>
      <c r="E89" s="5">
        <v>225.14848000000001</v>
      </c>
      <c r="J89" s="6">
        <v>24603085.022123098</v>
      </c>
      <c r="K89" s="6">
        <v>680922.0141351223</v>
      </c>
      <c r="L89" s="6">
        <v>23378930.173244901</v>
      </c>
      <c r="M89" s="6">
        <v>1160732.0102862611</v>
      </c>
      <c r="N89" s="4">
        <v>1.0867662778221787</v>
      </c>
      <c r="O89" s="4">
        <v>2.23536</v>
      </c>
      <c r="P89" s="7">
        <v>7.4021154285154193E-5</v>
      </c>
      <c r="Q89" s="7">
        <v>3.8854687980548301E-3</v>
      </c>
    </row>
    <row r="90" spans="1:17" x14ac:dyDescent="0.35">
      <c r="A90" s="3" t="s">
        <v>203</v>
      </c>
      <c r="B90" s="3" t="s">
        <v>4</v>
      </c>
      <c r="C90" s="3" t="s">
        <v>5</v>
      </c>
      <c r="D90" s="4">
        <v>6.4249999999999998</v>
      </c>
      <c r="E90" s="5">
        <v>659.82525999999996</v>
      </c>
      <c r="F90" s="3" t="s">
        <v>6</v>
      </c>
      <c r="G90" s="3" t="s">
        <v>204</v>
      </c>
      <c r="H90" s="3">
        <v>4</v>
      </c>
      <c r="J90" s="6">
        <v>3491831.1537541002</v>
      </c>
      <c r="K90" s="6">
        <v>809290.78920764255</v>
      </c>
      <c r="L90" s="6">
        <v>4985950.0815869505</v>
      </c>
      <c r="M90" s="6">
        <v>1432086.4684480531</v>
      </c>
      <c r="N90" s="4">
        <v>-1.0856351199763665</v>
      </c>
      <c r="O90" s="4">
        <v>2.2659099999999999</v>
      </c>
      <c r="P90" s="7">
        <v>7.8381429355324603E-5</v>
      </c>
      <c r="Q90" s="7">
        <v>4.0673243427182997E-3</v>
      </c>
    </row>
    <row r="91" spans="1:17" x14ac:dyDescent="0.35">
      <c r="A91" s="3" t="s">
        <v>205</v>
      </c>
      <c r="B91" s="3" t="s">
        <v>4</v>
      </c>
      <c r="C91" s="3" t="s">
        <v>23</v>
      </c>
      <c r="D91" s="4">
        <v>0.86599999999999999</v>
      </c>
      <c r="E91" s="5">
        <v>306.07697000000002</v>
      </c>
      <c r="F91" s="3" t="s">
        <v>169</v>
      </c>
      <c r="G91" s="3" t="s">
        <v>206</v>
      </c>
      <c r="H91" s="3">
        <v>2</v>
      </c>
      <c r="I91" s="3" t="s">
        <v>171</v>
      </c>
      <c r="J91" s="6">
        <v>85853321.478755906</v>
      </c>
      <c r="K91" s="6">
        <v>18680058.948547449</v>
      </c>
      <c r="L91" s="6">
        <v>65654497.120844401</v>
      </c>
      <c r="M91" s="6">
        <v>13018432.904693786</v>
      </c>
      <c r="N91" s="4">
        <v>1.0677420095977164</v>
      </c>
      <c r="O91" s="4">
        <v>2.2416499999999999</v>
      </c>
      <c r="P91" s="7">
        <v>8.8957196412024403E-5</v>
      </c>
      <c r="Q91" s="7">
        <v>4.54640004897814E-3</v>
      </c>
    </row>
    <row r="92" spans="1:17" x14ac:dyDescent="0.35">
      <c r="A92" s="3" t="s">
        <v>207</v>
      </c>
      <c r="B92" s="3" t="s">
        <v>4</v>
      </c>
      <c r="C92" s="3" t="s">
        <v>5</v>
      </c>
      <c r="D92" s="4">
        <v>8.43</v>
      </c>
      <c r="E92" s="5">
        <v>195.10167999999999</v>
      </c>
      <c r="F92" s="3" t="s">
        <v>6</v>
      </c>
      <c r="G92" s="3" t="s">
        <v>208</v>
      </c>
      <c r="H92" s="3">
        <v>4</v>
      </c>
      <c r="J92" s="6">
        <v>91159032.429034397</v>
      </c>
      <c r="K92" s="6">
        <v>3807156.1047916343</v>
      </c>
      <c r="L92" s="6">
        <v>83114057.411457896</v>
      </c>
      <c r="M92" s="6">
        <v>8024746.1208613049</v>
      </c>
      <c r="N92" s="4">
        <v>1.0834956378018283</v>
      </c>
      <c r="O92" s="4">
        <v>2.24654</v>
      </c>
      <c r="P92" s="7">
        <v>9.6530502585177196E-5</v>
      </c>
      <c r="Q92" s="7">
        <v>4.8835292143509399E-3</v>
      </c>
    </row>
    <row r="93" spans="1:17" x14ac:dyDescent="0.35">
      <c r="A93" s="3" t="s">
        <v>209</v>
      </c>
      <c r="B93" s="3" t="s">
        <v>4</v>
      </c>
      <c r="C93" s="3" t="s">
        <v>5</v>
      </c>
      <c r="D93" s="4">
        <v>7.9530000000000003</v>
      </c>
      <c r="E93" s="5">
        <v>343.15143</v>
      </c>
      <c r="F93" s="3" t="s">
        <v>6</v>
      </c>
      <c r="G93" s="3" t="s">
        <v>210</v>
      </c>
      <c r="H93" s="3">
        <v>4</v>
      </c>
      <c r="J93" s="6">
        <v>1226508.73384846</v>
      </c>
      <c r="K93" s="6">
        <v>64033.939779905297</v>
      </c>
      <c r="L93" s="6">
        <v>1130773.97079901</v>
      </c>
      <c r="M93" s="6">
        <v>88663.541264611718</v>
      </c>
      <c r="N93" s="4">
        <v>1.0576282989914476</v>
      </c>
      <c r="O93" s="4">
        <v>2.1895099999999998</v>
      </c>
      <c r="P93" s="7">
        <v>1.03689519295221E-4</v>
      </c>
      <c r="Q93" s="7">
        <v>5.2022349432038701E-3</v>
      </c>
    </row>
    <row r="94" spans="1:17" x14ac:dyDescent="0.35">
      <c r="A94" s="3" t="s">
        <v>211</v>
      </c>
      <c r="B94" s="3" t="s">
        <v>4</v>
      </c>
      <c r="C94" s="3" t="s">
        <v>23</v>
      </c>
      <c r="D94" s="4">
        <v>0.86599999999999999</v>
      </c>
      <c r="E94" s="5">
        <v>613.16156000000001</v>
      </c>
      <c r="F94" s="3" t="s">
        <v>6</v>
      </c>
      <c r="G94" s="3" t="s">
        <v>212</v>
      </c>
      <c r="H94" s="3">
        <v>4</v>
      </c>
      <c r="I94" s="3" t="s">
        <v>213</v>
      </c>
      <c r="J94" s="6">
        <v>1503470.7000700601</v>
      </c>
      <c r="K94" s="6">
        <v>619463.73611251928</v>
      </c>
      <c r="L94" s="6">
        <v>882597.59231711703</v>
      </c>
      <c r="M94" s="6">
        <v>316659.48640801309</v>
      </c>
      <c r="N94" s="4">
        <v>1.072262857534531</v>
      </c>
      <c r="O94" s="4">
        <v>2.2806899999999999</v>
      </c>
      <c r="P94" s="7">
        <v>1.08843660195846E-4</v>
      </c>
      <c r="Q94" s="7">
        <v>5.3468095984236796E-3</v>
      </c>
    </row>
    <row r="95" spans="1:17" x14ac:dyDescent="0.35">
      <c r="A95" s="3" t="s">
        <v>214</v>
      </c>
      <c r="B95" s="3" t="s">
        <v>65</v>
      </c>
      <c r="C95" s="3" t="s">
        <v>5</v>
      </c>
      <c r="D95" s="4">
        <v>6.7060000000000004</v>
      </c>
      <c r="E95" s="5">
        <v>338.18203999999997</v>
      </c>
      <c r="F95" s="3" t="s">
        <v>66</v>
      </c>
      <c r="G95" s="3" t="s">
        <v>215</v>
      </c>
      <c r="H95" s="3">
        <v>4</v>
      </c>
      <c r="J95" s="6">
        <v>926183.05391348002</v>
      </c>
      <c r="K95" s="6">
        <v>323808.78399360209</v>
      </c>
      <c r="L95" s="6">
        <v>556568.14084623498</v>
      </c>
      <c r="M95" s="6">
        <v>279972.11146601505</v>
      </c>
      <c r="N95" s="4">
        <v>1.0473182204886076</v>
      </c>
      <c r="O95" s="4">
        <v>2.2022699999999999</v>
      </c>
      <c r="P95" s="7">
        <v>1.12967454516228E-4</v>
      </c>
      <c r="Q95" s="7">
        <v>5.5005761633344303E-3</v>
      </c>
    </row>
    <row r="96" spans="1:17" x14ac:dyDescent="0.35">
      <c r="A96" s="3" t="s">
        <v>216</v>
      </c>
      <c r="B96" s="3" t="s">
        <v>4</v>
      </c>
      <c r="C96" s="3" t="s">
        <v>5</v>
      </c>
      <c r="D96" s="4">
        <v>8.0649999999999995</v>
      </c>
      <c r="E96" s="5">
        <v>894.34771999999998</v>
      </c>
      <c r="F96" s="3" t="s">
        <v>6</v>
      </c>
      <c r="G96" s="3" t="s">
        <v>217</v>
      </c>
      <c r="H96" s="3">
        <v>4</v>
      </c>
      <c r="J96" s="6">
        <v>308180.64066574298</v>
      </c>
      <c r="K96" s="6">
        <v>196771.12566420904</v>
      </c>
      <c r="L96" s="6">
        <v>612488.57211319101</v>
      </c>
      <c r="M96" s="6">
        <v>289197.57285984873</v>
      </c>
      <c r="N96" s="4">
        <v>-1.0529823841757484</v>
      </c>
      <c r="O96" s="4">
        <v>2.1861999999999999</v>
      </c>
      <c r="P96" s="7">
        <v>1.1762122486215399E-4</v>
      </c>
      <c r="Q96" s="7">
        <v>5.6814805477298797E-3</v>
      </c>
    </row>
    <row r="97" spans="1:17" x14ac:dyDescent="0.35">
      <c r="A97" s="3" t="s">
        <v>218</v>
      </c>
      <c r="B97" s="3" t="s">
        <v>4</v>
      </c>
      <c r="C97" s="3" t="s">
        <v>23</v>
      </c>
      <c r="D97" s="4">
        <v>9.3309999999999995</v>
      </c>
      <c r="E97" s="5">
        <v>221.15504000000001</v>
      </c>
      <c r="F97" s="3" t="s">
        <v>6</v>
      </c>
      <c r="G97" s="3" t="s">
        <v>219</v>
      </c>
      <c r="H97" s="3">
        <v>4</v>
      </c>
      <c r="J97" s="6">
        <v>1640958.78367613</v>
      </c>
      <c r="K97" s="6">
        <v>72424.810929172498</v>
      </c>
      <c r="L97" s="6">
        <v>1509238.87833661</v>
      </c>
      <c r="M97" s="6">
        <v>130809.78377020829</v>
      </c>
      <c r="N97" s="4">
        <v>1.0624555617689906</v>
      </c>
      <c r="O97" s="4">
        <v>2.1967699999999999</v>
      </c>
      <c r="P97" s="7">
        <v>1.19363676110966E-4</v>
      </c>
      <c r="Q97" s="7">
        <v>5.7351404379030703E-3</v>
      </c>
    </row>
    <row r="98" spans="1:17" x14ac:dyDescent="0.35">
      <c r="A98" s="3" t="s">
        <v>220</v>
      </c>
      <c r="B98" s="3" t="s">
        <v>4</v>
      </c>
      <c r="C98" s="3" t="s">
        <v>5</v>
      </c>
      <c r="D98" s="4">
        <v>7.9039999999999999</v>
      </c>
      <c r="E98" s="5">
        <v>230.24777</v>
      </c>
      <c r="F98" s="3" t="s">
        <v>6</v>
      </c>
      <c r="G98" s="3" t="s">
        <v>221</v>
      </c>
      <c r="H98" s="3">
        <v>4</v>
      </c>
      <c r="J98" s="6">
        <v>2241790.3927317802</v>
      </c>
      <c r="K98" s="6">
        <v>1651202.785436793</v>
      </c>
      <c r="L98" s="6">
        <v>4174632.1931700101</v>
      </c>
      <c r="M98" s="6">
        <v>1531094.2096371779</v>
      </c>
      <c r="N98" s="4">
        <v>-1.0428375854905556</v>
      </c>
      <c r="O98" s="4">
        <v>2.2203900000000001</v>
      </c>
      <c r="P98" s="7">
        <v>1.2007113676357699E-4</v>
      </c>
      <c r="Q98" s="7">
        <v>5.7539102530345197E-3</v>
      </c>
    </row>
    <row r="99" spans="1:17" x14ac:dyDescent="0.35">
      <c r="A99" s="3" t="s">
        <v>222</v>
      </c>
      <c r="B99" s="3" t="s">
        <v>4</v>
      </c>
      <c r="C99" s="3" t="s">
        <v>5</v>
      </c>
      <c r="D99" s="4">
        <v>8.4809999999999999</v>
      </c>
      <c r="E99" s="5">
        <v>239.16161</v>
      </c>
      <c r="F99" s="3" t="s">
        <v>6</v>
      </c>
      <c r="G99" s="3" t="s">
        <v>223</v>
      </c>
      <c r="H99" s="3">
        <v>4</v>
      </c>
      <c r="J99" s="6">
        <v>8936049.1384643298</v>
      </c>
      <c r="K99" s="6">
        <v>499891.19218333362</v>
      </c>
      <c r="L99" s="6">
        <v>8132419.0268417103</v>
      </c>
      <c r="M99" s="6">
        <v>775765.30293111666</v>
      </c>
      <c r="N99" s="4">
        <v>1.053691836121817</v>
      </c>
      <c r="O99" s="4">
        <v>2.26614</v>
      </c>
      <c r="P99" s="7">
        <v>1.2136151806234899E-4</v>
      </c>
      <c r="Q99" s="7">
        <v>5.8004418185483896E-3</v>
      </c>
    </row>
    <row r="100" spans="1:17" x14ac:dyDescent="0.35">
      <c r="A100" s="3" t="s">
        <v>224</v>
      </c>
      <c r="B100" s="3" t="s">
        <v>4</v>
      </c>
      <c r="C100" s="3" t="s">
        <v>23</v>
      </c>
      <c r="D100" s="4">
        <v>6.7489999999999997</v>
      </c>
      <c r="E100" s="5">
        <v>313.12002999999999</v>
      </c>
      <c r="F100" s="3" t="s">
        <v>6</v>
      </c>
      <c r="G100" s="3" t="s">
        <v>225</v>
      </c>
      <c r="H100" s="3">
        <v>4</v>
      </c>
      <c r="J100" s="6">
        <v>372894.32524605398</v>
      </c>
      <c r="K100" s="6">
        <v>153810.13524228477</v>
      </c>
      <c r="L100" s="6">
        <v>541212.33098317799</v>
      </c>
      <c r="M100" s="6">
        <v>124823.63913303211</v>
      </c>
      <c r="N100" s="4">
        <v>-1.035234753666987</v>
      </c>
      <c r="O100" s="4">
        <v>2.11496</v>
      </c>
      <c r="P100" s="7">
        <v>1.4341637060614999E-4</v>
      </c>
      <c r="Q100" s="7">
        <v>6.6447145993594201E-3</v>
      </c>
    </row>
    <row r="101" spans="1:17" x14ac:dyDescent="0.35">
      <c r="A101" s="3" t="s">
        <v>226</v>
      </c>
      <c r="B101" s="3" t="s">
        <v>65</v>
      </c>
      <c r="C101" s="3" t="s">
        <v>23</v>
      </c>
      <c r="D101" s="4">
        <v>2.9569999999999999</v>
      </c>
      <c r="E101" s="5">
        <v>158.84673000000001</v>
      </c>
      <c r="F101" s="3" t="s">
        <v>66</v>
      </c>
      <c r="G101" s="3" t="s">
        <v>227</v>
      </c>
      <c r="H101" s="3">
        <v>4</v>
      </c>
      <c r="J101" s="6">
        <v>2596782.6574385501</v>
      </c>
      <c r="K101" s="6">
        <v>769225.58126093564</v>
      </c>
      <c r="L101" s="6">
        <v>3483125.3260130701</v>
      </c>
      <c r="M101" s="6">
        <v>722518.57613841805</v>
      </c>
      <c r="N101" s="4">
        <v>-1.0264745374532804</v>
      </c>
      <c r="O101" s="4">
        <v>2.2523</v>
      </c>
      <c r="P101" s="7">
        <v>1.5967112279842701E-4</v>
      </c>
      <c r="Q101" s="7">
        <v>7.2317878610100497E-3</v>
      </c>
    </row>
    <row r="102" spans="1:17" x14ac:dyDescent="0.35">
      <c r="A102" s="3" t="s">
        <v>228</v>
      </c>
      <c r="B102" s="3" t="s">
        <v>4</v>
      </c>
      <c r="C102" s="3" t="s">
        <v>23</v>
      </c>
      <c r="D102" s="4">
        <v>1.266</v>
      </c>
      <c r="E102" s="5">
        <v>611.14580999999998</v>
      </c>
      <c r="F102" s="3" t="s">
        <v>229</v>
      </c>
      <c r="G102" s="3" t="s">
        <v>230</v>
      </c>
      <c r="H102" s="3">
        <v>3</v>
      </c>
      <c r="J102" s="6">
        <v>17601888.926318102</v>
      </c>
      <c r="K102" s="6">
        <v>2894257.4780547246</v>
      </c>
      <c r="L102" s="6">
        <v>21455467.048572998</v>
      </c>
      <c r="M102" s="6">
        <v>3541321.0377557646</v>
      </c>
      <c r="N102" s="4">
        <v>-1.0288903871750592</v>
      </c>
      <c r="O102" s="4">
        <v>2.1892299999999998</v>
      </c>
      <c r="P102" s="7">
        <v>1.59551135617239E-4</v>
      </c>
      <c r="Q102" s="7">
        <v>7.2317878610100497E-3</v>
      </c>
    </row>
    <row r="103" spans="1:17" x14ac:dyDescent="0.35">
      <c r="A103" s="3" t="s">
        <v>231</v>
      </c>
      <c r="B103" s="3" t="s">
        <v>4</v>
      </c>
      <c r="C103" s="3" t="s">
        <v>5</v>
      </c>
      <c r="D103" s="4">
        <v>13.144</v>
      </c>
      <c r="E103" s="5">
        <v>754.53527999999994</v>
      </c>
      <c r="F103" s="3" t="s">
        <v>6</v>
      </c>
      <c r="G103" s="3" t="s">
        <v>232</v>
      </c>
      <c r="H103" s="3">
        <v>4</v>
      </c>
      <c r="J103" s="6">
        <v>4240866.5173113504</v>
      </c>
      <c r="K103" s="6">
        <v>3933086.4485453763</v>
      </c>
      <c r="L103" s="6">
        <v>8926474.5849992093</v>
      </c>
      <c r="M103" s="6">
        <v>4011866.4572313023</v>
      </c>
      <c r="N103" s="4">
        <v>-1.0212237247570268</v>
      </c>
      <c r="O103" s="4">
        <v>2.1343299999999998</v>
      </c>
      <c r="P103" s="7">
        <v>1.7412311819157899E-4</v>
      </c>
      <c r="Q103" s="7">
        <v>7.7510393936162996E-3</v>
      </c>
    </row>
    <row r="104" spans="1:17" x14ac:dyDescent="0.35">
      <c r="A104" s="3" t="s">
        <v>233</v>
      </c>
      <c r="B104" s="3" t="s">
        <v>4</v>
      </c>
      <c r="C104" s="3" t="s">
        <v>5</v>
      </c>
      <c r="D104" s="4">
        <v>3.48</v>
      </c>
      <c r="E104" s="5">
        <v>534.74237000000005</v>
      </c>
      <c r="F104" s="3" t="s">
        <v>6</v>
      </c>
      <c r="G104" s="3" t="s">
        <v>234</v>
      </c>
      <c r="H104" s="3">
        <v>4</v>
      </c>
      <c r="J104" s="6">
        <v>1144925.9562880299</v>
      </c>
      <c r="K104" s="6">
        <v>346003.70469683869</v>
      </c>
      <c r="L104" s="6">
        <v>815187.89565031405</v>
      </c>
      <c r="M104" s="6">
        <v>163902.00640908474</v>
      </c>
      <c r="N104" s="4">
        <v>1.04538215667963</v>
      </c>
      <c r="O104" s="4">
        <v>2.36449</v>
      </c>
      <c r="P104" s="7">
        <v>1.81273165742588E-4</v>
      </c>
      <c r="Q104" s="7">
        <v>8.0104214993111499E-3</v>
      </c>
    </row>
    <row r="105" spans="1:17" x14ac:dyDescent="0.35">
      <c r="A105" s="3" t="s">
        <v>235</v>
      </c>
      <c r="B105" s="3" t="s">
        <v>65</v>
      </c>
      <c r="C105" s="3" t="s">
        <v>5</v>
      </c>
      <c r="D105" s="4">
        <v>0.97599999999999998</v>
      </c>
      <c r="E105" s="5">
        <v>675.54321000000004</v>
      </c>
      <c r="F105" s="3" t="s">
        <v>66</v>
      </c>
      <c r="G105" s="3" t="s">
        <v>236</v>
      </c>
      <c r="H105" s="3">
        <v>4</v>
      </c>
      <c r="J105" s="6">
        <v>494532.24097822001</v>
      </c>
      <c r="K105" s="6">
        <v>179627.67441727678</v>
      </c>
      <c r="L105" s="6">
        <v>702130.88808529999</v>
      </c>
      <c r="M105" s="6">
        <v>174046.46286004881</v>
      </c>
      <c r="N105" s="4">
        <v>-1.0176262105875369</v>
      </c>
      <c r="O105" s="4">
        <v>2.2148099999999999</v>
      </c>
      <c r="P105" s="7">
        <v>1.8533027380140599E-4</v>
      </c>
      <c r="Q105" s="7">
        <v>8.1303585332877706E-3</v>
      </c>
    </row>
    <row r="106" spans="1:17" x14ac:dyDescent="0.35">
      <c r="A106" s="3" t="s">
        <v>237</v>
      </c>
      <c r="B106" s="3" t="s">
        <v>65</v>
      </c>
      <c r="C106" s="3" t="s">
        <v>5</v>
      </c>
      <c r="D106" s="4">
        <v>6.5339999999999998</v>
      </c>
      <c r="E106" s="5">
        <v>360.03237999999999</v>
      </c>
      <c r="F106" s="3" t="s">
        <v>66</v>
      </c>
      <c r="G106" s="3" t="s">
        <v>238</v>
      </c>
      <c r="H106" s="3">
        <v>4</v>
      </c>
      <c r="J106" s="6">
        <v>1622578.16971871</v>
      </c>
      <c r="K106" s="6">
        <v>301454.84489154693</v>
      </c>
      <c r="L106" s="6">
        <v>1929300.0158262399</v>
      </c>
      <c r="M106" s="6">
        <v>211647.85244689623</v>
      </c>
      <c r="N106" s="4">
        <v>-1.0200761753104732</v>
      </c>
      <c r="O106" s="4">
        <v>2.09734</v>
      </c>
      <c r="P106" s="7">
        <v>2.01501367446512E-4</v>
      </c>
      <c r="Q106" s="7">
        <v>8.6721986624728499E-3</v>
      </c>
    </row>
    <row r="107" spans="1:17" x14ac:dyDescent="0.35">
      <c r="A107" s="3" t="s">
        <v>239</v>
      </c>
      <c r="B107" s="3" t="s">
        <v>4</v>
      </c>
      <c r="C107" s="3" t="s">
        <v>23</v>
      </c>
      <c r="D107" s="4">
        <v>12.347</v>
      </c>
      <c r="E107" s="5">
        <v>719.53643999999997</v>
      </c>
      <c r="F107" s="3" t="s">
        <v>6</v>
      </c>
      <c r="G107" s="3" t="s">
        <v>240</v>
      </c>
      <c r="H107" s="3">
        <v>4</v>
      </c>
      <c r="J107" s="6">
        <v>1505227.7077138701</v>
      </c>
      <c r="K107" s="6">
        <v>508058.29251119663</v>
      </c>
      <c r="L107" s="6">
        <v>2104926.0541990199</v>
      </c>
      <c r="M107" s="6">
        <v>521867.46103721001</v>
      </c>
      <c r="N107" s="4">
        <v>-1.0116342855615592</v>
      </c>
      <c r="O107" s="4">
        <v>2.2321300000000002</v>
      </c>
      <c r="P107" s="7">
        <v>2.0516930656197101E-4</v>
      </c>
      <c r="Q107" s="7">
        <v>8.7677292841847505E-3</v>
      </c>
    </row>
    <row r="108" spans="1:17" x14ac:dyDescent="0.35">
      <c r="A108" s="3" t="s">
        <v>241</v>
      </c>
      <c r="B108" s="3" t="s">
        <v>4</v>
      </c>
      <c r="C108" s="3" t="s">
        <v>23</v>
      </c>
      <c r="D108" s="4">
        <v>1.819</v>
      </c>
      <c r="E108" s="5">
        <v>664.11877000000004</v>
      </c>
      <c r="F108" s="3" t="s">
        <v>242</v>
      </c>
      <c r="G108" s="3" t="s">
        <v>243</v>
      </c>
      <c r="H108" s="3">
        <v>2</v>
      </c>
      <c r="I108" s="3" t="s">
        <v>244</v>
      </c>
      <c r="J108" s="6">
        <v>3282060.7870726199</v>
      </c>
      <c r="K108" s="6">
        <v>1656075.6895839721</v>
      </c>
      <c r="L108" s="6">
        <v>5095808.1789964698</v>
      </c>
      <c r="M108" s="6">
        <v>1451109.0145794188</v>
      </c>
      <c r="N108" s="4">
        <v>-1.0119422719300042</v>
      </c>
      <c r="O108" s="4">
        <v>2.0760200000000002</v>
      </c>
      <c r="P108" s="7">
        <v>2.0778199941158001E-4</v>
      </c>
      <c r="Q108" s="7">
        <v>8.8585367918148396E-3</v>
      </c>
    </row>
    <row r="109" spans="1:17" x14ac:dyDescent="0.35">
      <c r="A109" s="3" t="s">
        <v>245</v>
      </c>
      <c r="B109" s="3" t="s">
        <v>4</v>
      </c>
      <c r="C109" s="3" t="s">
        <v>5</v>
      </c>
      <c r="D109" s="4">
        <v>0.86299999999999999</v>
      </c>
      <c r="E109" s="5">
        <v>233.05897999999999</v>
      </c>
      <c r="F109" s="3" t="s">
        <v>6</v>
      </c>
      <c r="G109" s="3" t="s">
        <v>246</v>
      </c>
      <c r="H109" s="3">
        <v>4</v>
      </c>
      <c r="J109" s="6">
        <v>5336362.4580797404</v>
      </c>
      <c r="K109" s="6">
        <v>1092331.7456286063</v>
      </c>
      <c r="L109" s="6">
        <v>4190511.14058469</v>
      </c>
      <c r="M109" s="6">
        <v>859170.84160807135</v>
      </c>
      <c r="N109" s="4">
        <v>1.0126555070270391</v>
      </c>
      <c r="O109" s="4">
        <v>2.1146400000000001</v>
      </c>
      <c r="P109" s="7">
        <v>2.1390172989448899E-4</v>
      </c>
      <c r="Q109" s="7">
        <v>9.0768299494012102E-3</v>
      </c>
    </row>
    <row r="110" spans="1:17" x14ac:dyDescent="0.35">
      <c r="A110" s="3" t="s">
        <v>247</v>
      </c>
      <c r="B110" s="3" t="s">
        <v>4</v>
      </c>
      <c r="C110" s="3" t="s">
        <v>5</v>
      </c>
      <c r="D110" s="4">
        <v>11.558</v>
      </c>
      <c r="E110" s="5">
        <v>389.31106999999997</v>
      </c>
      <c r="F110" s="3" t="s">
        <v>6</v>
      </c>
      <c r="G110" s="3" t="s">
        <v>248</v>
      </c>
      <c r="H110" s="3">
        <v>4</v>
      </c>
      <c r="J110" s="6">
        <v>5750400.5092072999</v>
      </c>
      <c r="K110" s="6">
        <v>378261.85722233995</v>
      </c>
      <c r="L110" s="6">
        <v>5340098.0149384197</v>
      </c>
      <c r="M110" s="6">
        <v>330433.48821192881</v>
      </c>
      <c r="N110" s="4">
        <v>1.005737144468732</v>
      </c>
      <c r="O110" s="4">
        <v>2.0591900000000001</v>
      </c>
      <c r="P110" s="7">
        <v>2.30801672906579E-4</v>
      </c>
      <c r="Q110" s="7">
        <v>9.7258004253579795E-3</v>
      </c>
    </row>
    <row r="111" spans="1:17" x14ac:dyDescent="0.35">
      <c r="A111" s="3" t="s">
        <v>249</v>
      </c>
      <c r="B111" s="3" t="s">
        <v>4</v>
      </c>
      <c r="C111" s="3" t="s">
        <v>23</v>
      </c>
      <c r="D111" s="4">
        <v>0.86699999999999999</v>
      </c>
      <c r="E111" s="5">
        <v>666.07348999999999</v>
      </c>
      <c r="F111" s="3" t="s">
        <v>6</v>
      </c>
      <c r="G111" s="3" t="s">
        <v>250</v>
      </c>
      <c r="H111" s="3">
        <v>4</v>
      </c>
      <c r="J111" s="6">
        <v>1147851.9135302999</v>
      </c>
      <c r="K111" s="6">
        <v>468701.41795357765</v>
      </c>
      <c r="L111" s="6">
        <v>701171.74231547699</v>
      </c>
      <c r="M111" s="6">
        <v>261671.18212459542</v>
      </c>
      <c r="N111" s="4">
        <v>1.01952803123177</v>
      </c>
      <c r="O111" s="4">
        <v>2.1463199999999998</v>
      </c>
      <c r="P111" s="7">
        <v>2.4039448786391699E-4</v>
      </c>
      <c r="Q111" s="7">
        <v>1.01065849272789E-2</v>
      </c>
    </row>
    <row r="112" spans="1:17" x14ac:dyDescent="0.35">
      <c r="A112" s="3" t="s">
        <v>251</v>
      </c>
      <c r="B112" s="3" t="s">
        <v>4</v>
      </c>
      <c r="C112" s="3" t="s">
        <v>5</v>
      </c>
      <c r="D112" s="4">
        <v>0.86899999999999999</v>
      </c>
      <c r="E112" s="5">
        <v>442.03908999999999</v>
      </c>
      <c r="F112" s="3" t="s">
        <v>6</v>
      </c>
      <c r="G112" s="3" t="s">
        <v>252</v>
      </c>
      <c r="H112" s="3">
        <v>4</v>
      </c>
      <c r="J112" s="6">
        <v>4513713.5893711196</v>
      </c>
      <c r="K112" s="6">
        <v>844960.01587367058</v>
      </c>
      <c r="L112" s="6">
        <v>3617484.5378086502</v>
      </c>
      <c r="M112" s="6">
        <v>710037.27826462185</v>
      </c>
      <c r="N112" s="4">
        <v>1.0012790770769828</v>
      </c>
      <c r="O112" s="4">
        <v>2.0688499999999999</v>
      </c>
      <c r="P112" s="7">
        <v>2.5158029691141402E-4</v>
      </c>
      <c r="Q112" s="7">
        <v>1.0441014100625499E-2</v>
      </c>
    </row>
    <row r="113" spans="1:17" x14ac:dyDescent="0.35">
      <c r="A113" s="3" t="s">
        <v>253</v>
      </c>
      <c r="B113" s="3" t="s">
        <v>4</v>
      </c>
      <c r="C113" s="3" t="s">
        <v>5</v>
      </c>
      <c r="D113" s="4">
        <v>11.557</v>
      </c>
      <c r="E113" s="5">
        <v>341.19833</v>
      </c>
      <c r="F113" s="3" t="s">
        <v>6</v>
      </c>
      <c r="G113" s="3" t="s">
        <v>254</v>
      </c>
      <c r="H113" s="3">
        <v>4</v>
      </c>
      <c r="J113" s="6">
        <v>7595506.9881747402</v>
      </c>
      <c r="K113" s="6">
        <v>574889.34313038236</v>
      </c>
      <c r="L113" s="6">
        <v>7026894.3702998096</v>
      </c>
      <c r="M113" s="6">
        <v>389538.27876093768</v>
      </c>
      <c r="N113" s="4">
        <v>1.0074777553281731</v>
      </c>
      <c r="O113" s="4">
        <v>2.0584699999999998</v>
      </c>
      <c r="P113" s="7">
        <v>2.5370410190162E-4</v>
      </c>
      <c r="Q113" s="7">
        <v>1.0472213406221001E-2</v>
      </c>
    </row>
    <row r="114" spans="1:17" x14ac:dyDescent="0.35">
      <c r="A114" s="3" t="s">
        <v>255</v>
      </c>
      <c r="B114" s="3" t="s">
        <v>4</v>
      </c>
      <c r="C114" s="3" t="s">
        <v>23</v>
      </c>
      <c r="D114" s="4">
        <v>0.84799999999999998</v>
      </c>
      <c r="E114" s="5">
        <v>653.14116999999999</v>
      </c>
      <c r="F114" s="3" t="s">
        <v>6</v>
      </c>
      <c r="G114" s="3" t="s">
        <v>256</v>
      </c>
      <c r="H114" s="3">
        <v>4</v>
      </c>
      <c r="J114" s="6">
        <v>4273619.4123579804</v>
      </c>
      <c r="K114" s="6">
        <v>1390933.3118949714</v>
      </c>
      <c r="L114" s="6">
        <v>2743064.5343258101</v>
      </c>
      <c r="M114" s="6">
        <v>1283810.150889233</v>
      </c>
      <c r="N114" s="4">
        <v>0.99812099779906316</v>
      </c>
      <c r="O114" s="4">
        <v>2.0594299999999999</v>
      </c>
      <c r="P114" s="7">
        <v>2.5884060940799898E-4</v>
      </c>
      <c r="Q114" s="7">
        <v>1.06118806954133E-2</v>
      </c>
    </row>
    <row r="115" spans="1:17" x14ac:dyDescent="0.35">
      <c r="A115" s="3" t="s">
        <v>257</v>
      </c>
      <c r="B115" s="3" t="s">
        <v>4</v>
      </c>
      <c r="C115" s="3" t="s">
        <v>23</v>
      </c>
      <c r="D115" s="4">
        <v>3.3769999999999998</v>
      </c>
      <c r="E115" s="5">
        <v>138.05623</v>
      </c>
      <c r="F115" s="3" t="s">
        <v>6</v>
      </c>
      <c r="G115" s="3" t="s">
        <v>258</v>
      </c>
      <c r="H115" s="3">
        <v>4</v>
      </c>
      <c r="J115" s="6">
        <v>378842.20260689099</v>
      </c>
      <c r="K115" s="6">
        <v>132394.12007144609</v>
      </c>
      <c r="L115" s="6">
        <v>515986.33341706201</v>
      </c>
      <c r="M115" s="6">
        <v>106121.67002646024</v>
      </c>
      <c r="N115" s="4">
        <v>-0.99781693690173723</v>
      </c>
      <c r="O115" s="4">
        <v>2.03796</v>
      </c>
      <c r="P115" s="7">
        <v>2.7118037216386401E-4</v>
      </c>
      <c r="Q115" s="7">
        <v>1.10252669150404E-2</v>
      </c>
    </row>
    <row r="116" spans="1:17" x14ac:dyDescent="0.35">
      <c r="A116" s="3" t="s">
        <v>259</v>
      </c>
      <c r="B116" s="3" t="s">
        <v>4</v>
      </c>
      <c r="C116" s="3" t="s">
        <v>23</v>
      </c>
      <c r="D116" s="4">
        <v>7.7869999999999999</v>
      </c>
      <c r="E116" s="5">
        <v>235.09804</v>
      </c>
      <c r="F116" s="3" t="s">
        <v>6</v>
      </c>
      <c r="G116" s="3" t="s">
        <v>260</v>
      </c>
      <c r="H116" s="3">
        <v>4</v>
      </c>
      <c r="J116" s="6">
        <v>1990096.19620466</v>
      </c>
      <c r="K116" s="6">
        <v>88518.773573054612</v>
      </c>
      <c r="L116" s="6">
        <v>1884011.39674839</v>
      </c>
      <c r="M116" s="6">
        <v>97665.144489767161</v>
      </c>
      <c r="N116" s="4">
        <v>0.99464218789319547</v>
      </c>
      <c r="O116" s="4">
        <v>2.0402800000000001</v>
      </c>
      <c r="P116" s="7">
        <v>2.75041494409234E-4</v>
      </c>
      <c r="Q116" s="7">
        <v>1.1125397820624701E-2</v>
      </c>
    </row>
    <row r="117" spans="1:17" x14ac:dyDescent="0.35">
      <c r="A117" s="3" t="s">
        <v>261</v>
      </c>
      <c r="B117" s="3" t="s">
        <v>4</v>
      </c>
      <c r="C117" s="3" t="s">
        <v>5</v>
      </c>
      <c r="D117" s="4">
        <v>6.4249999999999998</v>
      </c>
      <c r="E117" s="5">
        <v>857.46984999999995</v>
      </c>
      <c r="F117" s="3" t="s">
        <v>6</v>
      </c>
      <c r="G117" s="3" t="s">
        <v>262</v>
      </c>
      <c r="H117" s="3">
        <v>4</v>
      </c>
      <c r="J117" s="6">
        <v>14892387.3150059</v>
      </c>
      <c r="K117" s="6">
        <v>2794765.2833357239</v>
      </c>
      <c r="L117" s="6">
        <v>18510217.033164401</v>
      </c>
      <c r="M117" s="6">
        <v>3517487.9818581995</v>
      </c>
      <c r="N117" s="4">
        <v>-0.99506674116081784</v>
      </c>
      <c r="O117" s="4">
        <v>2.0553499999999998</v>
      </c>
      <c r="P117" s="7">
        <v>2.8470416049164497E-4</v>
      </c>
      <c r="Q117" s="7">
        <v>1.1414562831896799E-2</v>
      </c>
    </row>
    <row r="118" spans="1:17" x14ac:dyDescent="0.35">
      <c r="A118" s="3" t="s">
        <v>263</v>
      </c>
      <c r="B118" s="3" t="s">
        <v>4</v>
      </c>
      <c r="C118" s="3" t="s">
        <v>5</v>
      </c>
      <c r="D118" s="4">
        <v>8.43</v>
      </c>
      <c r="E118" s="5">
        <v>217.08339000000001</v>
      </c>
      <c r="F118" s="3" t="s">
        <v>6</v>
      </c>
      <c r="G118" s="3" t="s">
        <v>264</v>
      </c>
      <c r="H118" s="3">
        <v>4</v>
      </c>
      <c r="J118" s="6">
        <v>7202626.7522946503</v>
      </c>
      <c r="K118" s="6">
        <v>658142.26708543987</v>
      </c>
      <c r="L118" s="6">
        <v>6218424.15151993</v>
      </c>
      <c r="M118" s="6">
        <v>1022455.0074305943</v>
      </c>
      <c r="N118" s="4">
        <v>0.99885878745998435</v>
      </c>
      <c r="O118" s="4">
        <v>2.0539000000000001</v>
      </c>
      <c r="P118" s="7">
        <v>3.01453107299325E-4</v>
      </c>
      <c r="Q118" s="7">
        <v>1.1889277211869401E-2</v>
      </c>
    </row>
    <row r="119" spans="1:17" x14ac:dyDescent="0.35">
      <c r="A119" s="3" t="s">
        <v>265</v>
      </c>
      <c r="B119" s="3" t="s">
        <v>4</v>
      </c>
      <c r="C119" s="3" t="s">
        <v>23</v>
      </c>
      <c r="D119" s="4">
        <v>0.86599999999999999</v>
      </c>
      <c r="E119" s="5">
        <v>358.98833999999999</v>
      </c>
      <c r="F119" s="3" t="s">
        <v>6</v>
      </c>
      <c r="G119" s="3" t="s">
        <v>266</v>
      </c>
      <c r="H119" s="3">
        <v>4</v>
      </c>
      <c r="J119" s="6">
        <v>5016787.7385355504</v>
      </c>
      <c r="K119" s="6">
        <v>959678.57936504378</v>
      </c>
      <c r="L119" s="6">
        <v>4017066.1124205301</v>
      </c>
      <c r="M119" s="6">
        <v>809512.80097750342</v>
      </c>
      <c r="N119" s="4">
        <v>0.98670651194602121</v>
      </c>
      <c r="O119" s="4">
        <v>2.0532900000000001</v>
      </c>
      <c r="P119" s="7">
        <v>3.1894512808703599E-4</v>
      </c>
      <c r="Q119" s="7">
        <v>1.23775243938392E-2</v>
      </c>
    </row>
    <row r="120" spans="1:17" x14ac:dyDescent="0.35">
      <c r="A120" s="3" t="s">
        <v>267</v>
      </c>
      <c r="B120" s="3" t="s">
        <v>4</v>
      </c>
      <c r="C120" s="3" t="s">
        <v>5</v>
      </c>
      <c r="D120" s="4">
        <v>1.0509999999999999</v>
      </c>
      <c r="E120" s="5">
        <v>278.57245</v>
      </c>
      <c r="F120" s="3" t="s">
        <v>6</v>
      </c>
      <c r="G120" s="3" t="s">
        <v>268</v>
      </c>
      <c r="H120" s="3">
        <v>4</v>
      </c>
      <c r="J120" s="6">
        <v>3110658.7167428401</v>
      </c>
      <c r="K120" s="6">
        <v>770858.01364663639</v>
      </c>
      <c r="L120" s="6">
        <v>4289920.2898462201</v>
      </c>
      <c r="M120" s="6">
        <v>1242598.870555571</v>
      </c>
      <c r="N120" s="4">
        <v>-0.99614185476256623</v>
      </c>
      <c r="O120" s="4">
        <v>2.0673599999999999</v>
      </c>
      <c r="P120" s="7">
        <v>3.2261737747182201E-4</v>
      </c>
      <c r="Q120" s="7">
        <v>1.2430505063877899E-2</v>
      </c>
    </row>
    <row r="121" spans="1:17" x14ac:dyDescent="0.35">
      <c r="A121" s="3" t="s">
        <v>269</v>
      </c>
      <c r="B121" s="3" t="s">
        <v>65</v>
      </c>
      <c r="C121" s="3" t="s">
        <v>23</v>
      </c>
      <c r="D121" s="4">
        <v>1.1619999999999999</v>
      </c>
      <c r="E121" s="5">
        <v>312.83670000000001</v>
      </c>
      <c r="J121" s="6">
        <v>1421684.6921550999</v>
      </c>
      <c r="K121" s="6">
        <v>239122.65233321214</v>
      </c>
      <c r="L121" s="6">
        <v>1163583.4925962801</v>
      </c>
      <c r="M121" s="6">
        <v>221213.90991781585</v>
      </c>
      <c r="N121" s="4">
        <v>0.98302240811330399</v>
      </c>
      <c r="O121" s="4">
        <v>2.0206900000000001</v>
      </c>
      <c r="P121" s="7">
        <v>3.3132344742880197E-4</v>
      </c>
      <c r="Q121" s="7">
        <v>1.2695140194518799E-2</v>
      </c>
    </row>
    <row r="122" spans="1:17" x14ac:dyDescent="0.35">
      <c r="A122" s="3" t="s">
        <v>270</v>
      </c>
      <c r="B122" s="3" t="s">
        <v>4</v>
      </c>
      <c r="C122" s="3" t="s">
        <v>23</v>
      </c>
      <c r="D122" s="4">
        <v>13.372999999999999</v>
      </c>
      <c r="E122" s="5">
        <v>802.56244000000004</v>
      </c>
      <c r="F122" s="3" t="s">
        <v>199</v>
      </c>
      <c r="G122" s="3" t="s">
        <v>271</v>
      </c>
      <c r="H122" s="3">
        <v>2</v>
      </c>
      <c r="J122" s="6">
        <v>2886688.2278667898</v>
      </c>
      <c r="K122" s="6">
        <v>1924328.7208194258</v>
      </c>
      <c r="L122" s="6">
        <v>5515033.1180597702</v>
      </c>
      <c r="M122" s="6">
        <v>2684950.3608112037</v>
      </c>
      <c r="N122" s="4">
        <v>-0.98614267626244867</v>
      </c>
      <c r="O122" s="4">
        <v>2.0909800000000001</v>
      </c>
      <c r="P122" s="7">
        <v>3.4567045477523002E-4</v>
      </c>
      <c r="Q122" s="7">
        <v>1.31066112727093E-2</v>
      </c>
    </row>
    <row r="123" spans="1:17" x14ac:dyDescent="0.35">
      <c r="A123" s="3" t="s">
        <v>272</v>
      </c>
      <c r="B123" s="3" t="s">
        <v>4</v>
      </c>
      <c r="C123" s="3" t="s">
        <v>5</v>
      </c>
      <c r="D123" s="4">
        <v>8.3510000000000009</v>
      </c>
      <c r="E123" s="5">
        <v>282.16977000000003</v>
      </c>
      <c r="F123" s="3" t="s">
        <v>6</v>
      </c>
      <c r="G123" s="3" t="s">
        <v>273</v>
      </c>
      <c r="H123" s="3">
        <v>4</v>
      </c>
      <c r="J123" s="6">
        <v>1028954.67343699</v>
      </c>
      <c r="K123" s="6">
        <v>64865.0808241173</v>
      </c>
      <c r="L123" s="6">
        <v>932194.19651129702</v>
      </c>
      <c r="M123" s="6">
        <v>102191.09378776896</v>
      </c>
      <c r="N123" s="4">
        <v>0.98962955973223077</v>
      </c>
      <c r="O123" s="4">
        <v>2.0645899999999999</v>
      </c>
      <c r="P123" s="7">
        <v>3.5196058022366502E-4</v>
      </c>
      <c r="Q123" s="7">
        <v>1.31800166144788E-2</v>
      </c>
    </row>
    <row r="124" spans="1:17" x14ac:dyDescent="0.35">
      <c r="A124" s="3" t="s">
        <v>274</v>
      </c>
      <c r="B124" s="3" t="s">
        <v>4</v>
      </c>
      <c r="C124" s="3" t="s">
        <v>5</v>
      </c>
      <c r="D124" s="4">
        <v>11.557</v>
      </c>
      <c r="E124" s="5">
        <v>607.49701000000005</v>
      </c>
      <c r="F124" s="3" t="s">
        <v>6</v>
      </c>
      <c r="G124" s="3" t="s">
        <v>275</v>
      </c>
      <c r="H124" s="3">
        <v>4</v>
      </c>
      <c r="J124" s="6">
        <v>7848050.7951687602</v>
      </c>
      <c r="K124" s="6">
        <v>933646.61138636922</v>
      </c>
      <c r="L124" s="6">
        <v>6937000.5389812198</v>
      </c>
      <c r="M124" s="6">
        <v>665887.53167796717</v>
      </c>
      <c r="N124" s="4">
        <v>0.98500337948232708</v>
      </c>
      <c r="O124" s="4">
        <v>2.0195699999999999</v>
      </c>
      <c r="P124" s="7">
        <v>3.5291104715315402E-4</v>
      </c>
      <c r="Q124" s="7">
        <v>1.31884165399086E-2</v>
      </c>
    </row>
    <row r="125" spans="1:17" x14ac:dyDescent="0.35">
      <c r="A125" s="3" t="s">
        <v>276</v>
      </c>
      <c r="B125" s="3" t="s">
        <v>4</v>
      </c>
      <c r="C125" s="3" t="s">
        <v>23</v>
      </c>
      <c r="D125" s="4">
        <v>0.58799999999999997</v>
      </c>
      <c r="E125" s="5">
        <v>306.07690000000002</v>
      </c>
      <c r="F125" s="3" t="s">
        <v>277</v>
      </c>
      <c r="G125" s="3" t="s">
        <v>278</v>
      </c>
      <c r="H125" s="3">
        <v>3</v>
      </c>
      <c r="I125" s="3" t="s">
        <v>171</v>
      </c>
      <c r="J125" s="6">
        <v>39314478.780668803</v>
      </c>
      <c r="K125" s="6">
        <v>8131816.0826728214</v>
      </c>
      <c r="L125" s="6">
        <v>31342801.343692899</v>
      </c>
      <c r="M125" s="6">
        <v>5959875.6367912795</v>
      </c>
      <c r="N125" s="4">
        <v>0.98149211682368076</v>
      </c>
      <c r="O125" s="4">
        <v>2.06209</v>
      </c>
      <c r="P125" s="7">
        <v>3.6776214774001E-4</v>
      </c>
      <c r="Q125" s="7">
        <v>1.3439227620229499E-2</v>
      </c>
    </row>
    <row r="126" spans="1:17" x14ac:dyDescent="0.35">
      <c r="A126" s="3" t="s">
        <v>279</v>
      </c>
      <c r="B126" s="3" t="s">
        <v>4</v>
      </c>
      <c r="C126" s="3" t="s">
        <v>5</v>
      </c>
      <c r="D126" s="4">
        <v>2.073</v>
      </c>
      <c r="E126" s="5">
        <v>219.13364000000001</v>
      </c>
      <c r="F126" s="3" t="s">
        <v>280</v>
      </c>
      <c r="G126" s="3" t="s">
        <v>281</v>
      </c>
      <c r="H126" s="3">
        <v>2</v>
      </c>
      <c r="I126" s="3" t="s">
        <v>282</v>
      </c>
      <c r="J126" s="6">
        <v>1083933.0086751101</v>
      </c>
      <c r="K126" s="6">
        <v>405891.09810705937</v>
      </c>
      <c r="L126" s="6">
        <v>690556.25962439005</v>
      </c>
      <c r="M126" s="6">
        <v>293779.76203779841</v>
      </c>
      <c r="N126" s="4">
        <v>0.97625109195858295</v>
      </c>
      <c r="O126" s="4">
        <v>2.0518900000000002</v>
      </c>
      <c r="P126" s="7">
        <v>4.01943682956674E-4</v>
      </c>
      <c r="Q126" s="7">
        <v>1.4427077410788801E-2</v>
      </c>
    </row>
    <row r="127" spans="1:17" x14ac:dyDescent="0.35">
      <c r="A127" s="3" t="s">
        <v>283</v>
      </c>
      <c r="B127" s="3" t="s">
        <v>4</v>
      </c>
      <c r="C127" s="3" t="s">
        <v>5</v>
      </c>
      <c r="D127" s="4">
        <v>12.629</v>
      </c>
      <c r="E127" s="5">
        <v>854.56890999999996</v>
      </c>
      <c r="F127" s="3" t="s">
        <v>6</v>
      </c>
      <c r="G127" s="3" t="s">
        <v>284</v>
      </c>
      <c r="H127" s="3">
        <v>4</v>
      </c>
      <c r="J127" s="6">
        <v>3633192.73980624</v>
      </c>
      <c r="K127" s="6">
        <v>1410818.0750944789</v>
      </c>
      <c r="L127" s="6">
        <v>5757620.0549731897</v>
      </c>
      <c r="M127" s="6">
        <v>2284202.4858386465</v>
      </c>
      <c r="N127" s="4">
        <v>-0.98205697738465281</v>
      </c>
      <c r="O127" s="4">
        <v>2.0056799999999999</v>
      </c>
      <c r="P127" s="7">
        <v>4.0296752909048503E-4</v>
      </c>
      <c r="Q127" s="7">
        <v>1.44352983497858E-2</v>
      </c>
    </row>
    <row r="128" spans="1:17" x14ac:dyDescent="0.35">
      <c r="A128" s="3" t="s">
        <v>285</v>
      </c>
      <c r="B128" s="3" t="s">
        <v>4</v>
      </c>
      <c r="C128" s="3" t="s">
        <v>5</v>
      </c>
      <c r="D128" s="4">
        <v>1.796</v>
      </c>
      <c r="E128" s="5">
        <v>333.56957999999997</v>
      </c>
      <c r="F128" s="3" t="s">
        <v>6</v>
      </c>
      <c r="G128" s="3" t="s">
        <v>286</v>
      </c>
      <c r="H128" s="3">
        <v>4</v>
      </c>
      <c r="J128" s="6">
        <v>6623101.1155454898</v>
      </c>
      <c r="K128" s="6">
        <v>4046672.8656583191</v>
      </c>
      <c r="L128" s="6">
        <v>11007188.5929057</v>
      </c>
      <c r="M128" s="6">
        <v>3929679.5570793021</v>
      </c>
      <c r="N128" s="4">
        <v>-0.96880828209728542</v>
      </c>
      <c r="O128" s="4">
        <v>2.0448</v>
      </c>
      <c r="P128" s="7">
        <v>4.1404025928806298E-4</v>
      </c>
      <c r="Q128" s="7">
        <v>1.4715849685302901E-2</v>
      </c>
    </row>
    <row r="129" spans="1:17" x14ac:dyDescent="0.35">
      <c r="A129" s="3" t="s">
        <v>287</v>
      </c>
      <c r="B129" s="3" t="s">
        <v>65</v>
      </c>
      <c r="C129" s="3" t="s">
        <v>5</v>
      </c>
      <c r="D129" s="4">
        <v>0.81799999999999995</v>
      </c>
      <c r="E129" s="5">
        <v>616.17682000000002</v>
      </c>
      <c r="F129" s="3" t="s">
        <v>66</v>
      </c>
      <c r="G129" s="3" t="s">
        <v>288</v>
      </c>
      <c r="H129" s="3">
        <v>4</v>
      </c>
      <c r="J129" s="6">
        <v>1069353.76545693</v>
      </c>
      <c r="K129" s="6">
        <v>977538.60982101073</v>
      </c>
      <c r="L129" s="6">
        <v>4796609.5908677299</v>
      </c>
      <c r="M129" s="6">
        <v>4416511.1642606556</v>
      </c>
      <c r="N129" s="4">
        <v>-1.0121871239548488</v>
      </c>
      <c r="O129" s="4">
        <v>2.08507</v>
      </c>
      <c r="P129" s="7">
        <v>4.44068230851324E-4</v>
      </c>
      <c r="Q129" s="7">
        <v>1.5401002529975E-2</v>
      </c>
    </row>
    <row r="130" spans="1:17" x14ac:dyDescent="0.35">
      <c r="A130" s="3" t="s">
        <v>289</v>
      </c>
      <c r="B130" s="3" t="s">
        <v>4</v>
      </c>
      <c r="C130" s="3" t="s">
        <v>23</v>
      </c>
      <c r="D130" s="4">
        <v>0.86599999999999999</v>
      </c>
      <c r="E130" s="5">
        <v>530.05700999999999</v>
      </c>
      <c r="F130" s="3" t="s">
        <v>6</v>
      </c>
      <c r="G130" s="3" t="s">
        <v>290</v>
      </c>
      <c r="H130" s="3">
        <v>4</v>
      </c>
      <c r="J130" s="6">
        <v>3077448.96618615</v>
      </c>
      <c r="K130" s="6">
        <v>739793.52515142271</v>
      </c>
      <c r="L130" s="6">
        <v>2363693.9724513101</v>
      </c>
      <c r="M130" s="6">
        <v>545551.65557030437</v>
      </c>
      <c r="N130" s="4">
        <v>0.96812638032548104</v>
      </c>
      <c r="O130" s="4">
        <v>2.0075400000000001</v>
      </c>
      <c r="P130" s="7">
        <v>4.5204161685455401E-4</v>
      </c>
      <c r="Q130" s="7">
        <v>1.56083267021149E-2</v>
      </c>
    </row>
    <row r="131" spans="1:17" x14ac:dyDescent="0.35">
      <c r="A131" s="3" t="s">
        <v>291</v>
      </c>
      <c r="B131" s="3" t="s">
        <v>4</v>
      </c>
      <c r="C131" s="3" t="s">
        <v>5</v>
      </c>
      <c r="D131" s="4">
        <v>8.4670000000000005</v>
      </c>
      <c r="E131" s="5">
        <v>280.26339999999999</v>
      </c>
      <c r="F131" s="3" t="s">
        <v>6</v>
      </c>
      <c r="G131" s="3" t="s">
        <v>292</v>
      </c>
      <c r="H131" s="3">
        <v>4</v>
      </c>
      <c r="J131" s="6">
        <v>1589481.79733675</v>
      </c>
      <c r="K131" s="6">
        <v>343997.78783918318</v>
      </c>
      <c r="L131" s="6">
        <v>1191293.8500294201</v>
      </c>
      <c r="M131" s="6">
        <v>386676.23483647377</v>
      </c>
      <c r="N131" s="4">
        <v>0.9613502459689256</v>
      </c>
      <c r="O131" s="4">
        <v>2.0609700000000002</v>
      </c>
      <c r="P131" s="7">
        <v>4.7089631158110797E-4</v>
      </c>
      <c r="Q131" s="7">
        <v>1.6136639265917099E-2</v>
      </c>
    </row>
    <row r="132" spans="1:17" x14ac:dyDescent="0.35">
      <c r="A132" s="3" t="s">
        <v>293</v>
      </c>
      <c r="B132" s="3" t="s">
        <v>4</v>
      </c>
      <c r="C132" s="3" t="s">
        <v>23</v>
      </c>
      <c r="D132" s="4">
        <v>9.07</v>
      </c>
      <c r="E132" s="5">
        <v>345.16888</v>
      </c>
      <c r="F132" s="3" t="s">
        <v>6</v>
      </c>
      <c r="G132" s="3" t="s">
        <v>294</v>
      </c>
      <c r="H132" s="3">
        <v>4</v>
      </c>
      <c r="J132" s="6">
        <v>717830.02066392906</v>
      </c>
      <c r="K132" s="6">
        <v>23523.61548968991</v>
      </c>
      <c r="L132" s="6">
        <v>693001.56761958404</v>
      </c>
      <c r="M132" s="6">
        <v>22178.56203948582</v>
      </c>
      <c r="N132" s="4">
        <v>0.95999742910773533</v>
      </c>
      <c r="O132" s="4">
        <v>2.0153099999999999</v>
      </c>
      <c r="P132" s="7">
        <v>4.7673907425694901E-4</v>
      </c>
      <c r="Q132" s="7">
        <v>1.62754418546141E-2</v>
      </c>
    </row>
    <row r="133" spans="1:17" x14ac:dyDescent="0.35">
      <c r="A133" s="3" t="s">
        <v>295</v>
      </c>
      <c r="B133" s="3" t="s">
        <v>4</v>
      </c>
      <c r="C133" s="3" t="s">
        <v>5</v>
      </c>
      <c r="D133" s="4">
        <v>8.07</v>
      </c>
      <c r="E133" s="5">
        <v>929.92645000000005</v>
      </c>
      <c r="F133" s="3" t="s">
        <v>6</v>
      </c>
      <c r="G133" s="3" t="s">
        <v>296</v>
      </c>
      <c r="H133" s="3">
        <v>4</v>
      </c>
      <c r="J133" s="6">
        <v>513330.30121943302</v>
      </c>
      <c r="K133" s="6">
        <v>288852.90654023935</v>
      </c>
      <c r="L133" s="6">
        <v>945999.06740904599</v>
      </c>
      <c r="M133" s="6">
        <v>473417.69830891094</v>
      </c>
      <c r="N133" s="4">
        <v>-0.97160377014842558</v>
      </c>
      <c r="O133" s="4">
        <v>1.9844999999999999</v>
      </c>
      <c r="P133" s="7">
        <v>4.76451564830905E-4</v>
      </c>
      <c r="Q133" s="7">
        <v>1.62754418546141E-2</v>
      </c>
    </row>
    <row r="134" spans="1:17" x14ac:dyDescent="0.35">
      <c r="A134" s="3" t="s">
        <v>297</v>
      </c>
      <c r="B134" s="3" t="s">
        <v>4</v>
      </c>
      <c r="C134" s="3" t="s">
        <v>23</v>
      </c>
      <c r="D134" s="4">
        <v>0.86699999999999999</v>
      </c>
      <c r="E134" s="5">
        <v>362.99419999999998</v>
      </c>
      <c r="F134" s="3" t="s">
        <v>6</v>
      </c>
      <c r="G134" s="3" t="s">
        <v>298</v>
      </c>
      <c r="H134" s="3">
        <v>4</v>
      </c>
      <c r="J134" s="6">
        <v>3729753.9006814398</v>
      </c>
      <c r="K134" s="6">
        <v>717187.08891444502</v>
      </c>
      <c r="L134" s="6">
        <v>3042521.1571457302</v>
      </c>
      <c r="M134" s="6">
        <v>536164.16967751924</v>
      </c>
      <c r="N134" s="4">
        <v>0.95952943594975837</v>
      </c>
      <c r="O134" s="4">
        <v>2.0110899999999998</v>
      </c>
      <c r="P134" s="7">
        <v>5.12927829078796E-4</v>
      </c>
      <c r="Q134" s="7">
        <v>1.72514726513502E-2</v>
      </c>
    </row>
    <row r="135" spans="1:17" x14ac:dyDescent="0.35">
      <c r="A135" s="3" t="s">
        <v>299</v>
      </c>
      <c r="B135" s="3" t="s">
        <v>4</v>
      </c>
      <c r="C135" s="3" t="s">
        <v>5</v>
      </c>
      <c r="D135" s="4">
        <v>6.8330000000000002</v>
      </c>
      <c r="E135" s="5">
        <v>882.89135999999996</v>
      </c>
      <c r="F135" s="3" t="s">
        <v>6</v>
      </c>
      <c r="G135" s="3" t="s">
        <v>300</v>
      </c>
      <c r="H135" s="3">
        <v>4</v>
      </c>
      <c r="J135" s="6">
        <v>397446.27513250202</v>
      </c>
      <c r="K135" s="6">
        <v>137669.55863615597</v>
      </c>
      <c r="L135" s="6">
        <v>248592.93041484899</v>
      </c>
      <c r="M135" s="6">
        <v>138816.35600829055</v>
      </c>
      <c r="N135" s="4">
        <v>0.95367869756771873</v>
      </c>
      <c r="O135" s="4">
        <v>2.0520999999999998</v>
      </c>
      <c r="P135" s="7">
        <v>5.2446418303628295E-4</v>
      </c>
      <c r="Q135" s="7">
        <v>1.7434003905843199E-2</v>
      </c>
    </row>
    <row r="136" spans="1:17" x14ac:dyDescent="0.35">
      <c r="A136" s="3" t="s">
        <v>301</v>
      </c>
      <c r="B136" s="3" t="s">
        <v>4</v>
      </c>
      <c r="C136" s="3" t="s">
        <v>23</v>
      </c>
      <c r="D136" s="4">
        <v>11.803000000000001</v>
      </c>
      <c r="E136" s="5">
        <v>297.28003000000001</v>
      </c>
      <c r="F136" s="3" t="s">
        <v>6</v>
      </c>
      <c r="G136" s="3" t="s">
        <v>302</v>
      </c>
      <c r="H136" s="3">
        <v>4</v>
      </c>
      <c r="J136" s="6">
        <v>602121.98280069802</v>
      </c>
      <c r="K136" s="6">
        <v>110490.32477202509</v>
      </c>
      <c r="L136" s="6">
        <v>500090.44659209298</v>
      </c>
      <c r="M136" s="6">
        <v>73217.172805757669</v>
      </c>
      <c r="N136" s="4">
        <v>0.96172690976441022</v>
      </c>
      <c r="O136" s="4">
        <v>1.98976</v>
      </c>
      <c r="P136" s="7">
        <v>5.2704838327857903E-4</v>
      </c>
      <c r="Q136" s="7">
        <v>1.7467614483769298E-2</v>
      </c>
    </row>
    <row r="137" spans="1:17" x14ac:dyDescent="0.35">
      <c r="A137" s="3" t="s">
        <v>303</v>
      </c>
      <c r="B137" s="3" t="s">
        <v>4</v>
      </c>
      <c r="C137" s="3" t="s">
        <v>5</v>
      </c>
      <c r="D137" s="4">
        <v>9.4580000000000002</v>
      </c>
      <c r="E137" s="5">
        <v>559.32397000000003</v>
      </c>
      <c r="F137" s="3" t="s">
        <v>6</v>
      </c>
      <c r="G137" s="3" t="s">
        <v>304</v>
      </c>
      <c r="H137" s="3">
        <v>4</v>
      </c>
      <c r="J137" s="6">
        <v>2031212.67897459</v>
      </c>
      <c r="K137" s="6">
        <v>74043.660086998309</v>
      </c>
      <c r="L137" s="6">
        <v>1947487.04856019</v>
      </c>
      <c r="M137" s="6">
        <v>81585.352863138716</v>
      </c>
      <c r="N137" s="4">
        <v>0.95229097830485165</v>
      </c>
      <c r="O137" s="4">
        <v>1.9474100000000001</v>
      </c>
      <c r="P137" s="7">
        <v>5.40057791214146E-4</v>
      </c>
      <c r="Q137" s="7">
        <v>1.7789033834001301E-2</v>
      </c>
    </row>
    <row r="138" spans="1:17" x14ac:dyDescent="0.35">
      <c r="A138" s="3" t="s">
        <v>305</v>
      </c>
      <c r="B138" s="3" t="s">
        <v>4</v>
      </c>
      <c r="C138" s="3" t="s">
        <v>5</v>
      </c>
      <c r="D138" s="4">
        <v>8.7970000000000006</v>
      </c>
      <c r="E138" s="5">
        <v>310.20105000000001</v>
      </c>
      <c r="F138" s="3" t="s">
        <v>6</v>
      </c>
      <c r="G138" s="3" t="s">
        <v>306</v>
      </c>
      <c r="H138" s="3">
        <v>4</v>
      </c>
      <c r="J138" s="6">
        <v>3198248.7872981802</v>
      </c>
      <c r="K138" s="6">
        <v>164838.07012628744</v>
      </c>
      <c r="L138" s="6">
        <v>3012837.4748034901</v>
      </c>
      <c r="M138" s="6">
        <v>180029.05087506343</v>
      </c>
      <c r="N138" s="4">
        <v>0.95196239351344414</v>
      </c>
      <c r="O138" s="4">
        <v>1.9440200000000001</v>
      </c>
      <c r="P138" s="7">
        <v>5.4206320138683501E-4</v>
      </c>
      <c r="Q138" s="7">
        <v>1.7802806263268901E-2</v>
      </c>
    </row>
    <row r="139" spans="1:17" x14ac:dyDescent="0.35">
      <c r="A139" s="3" t="s">
        <v>307</v>
      </c>
      <c r="B139" s="3" t="s">
        <v>4</v>
      </c>
      <c r="C139" s="3" t="s">
        <v>23</v>
      </c>
      <c r="D139" s="4">
        <v>11.561999999999999</v>
      </c>
      <c r="E139" s="5">
        <v>419.23937999999998</v>
      </c>
      <c r="F139" s="3" t="s">
        <v>6</v>
      </c>
      <c r="G139" s="3" t="s">
        <v>308</v>
      </c>
      <c r="H139" s="3">
        <v>4</v>
      </c>
      <c r="J139" s="6">
        <v>2839118.4860858698</v>
      </c>
      <c r="K139" s="6">
        <v>178120.8813245747</v>
      </c>
      <c r="L139" s="6">
        <v>2682044.9238159601</v>
      </c>
      <c r="M139" s="6">
        <v>96857.560043672464</v>
      </c>
      <c r="N139" s="4">
        <v>0.96642531061161785</v>
      </c>
      <c r="O139" s="4">
        <v>2.0442200000000001</v>
      </c>
      <c r="P139" s="7">
        <v>5.5342015770963701E-4</v>
      </c>
      <c r="Q139" s="7">
        <v>1.80129335202911E-2</v>
      </c>
    </row>
    <row r="140" spans="1:17" x14ac:dyDescent="0.35">
      <c r="A140" s="3" t="s">
        <v>309</v>
      </c>
      <c r="B140" s="3" t="s">
        <v>65</v>
      </c>
      <c r="C140" s="3" t="s">
        <v>5</v>
      </c>
      <c r="D140" s="4">
        <v>6.6970000000000001</v>
      </c>
      <c r="E140" s="5">
        <v>308.09102999999999</v>
      </c>
      <c r="F140" s="3" t="s">
        <v>310</v>
      </c>
      <c r="G140" s="3" t="s">
        <v>311</v>
      </c>
      <c r="H140" s="3">
        <v>1</v>
      </c>
      <c r="I140" s="3" t="s">
        <v>213</v>
      </c>
      <c r="J140" s="6">
        <v>100110859.23436201</v>
      </c>
      <c r="K140" s="6">
        <v>27781999.184726566</v>
      </c>
      <c r="L140" s="6">
        <v>75447074.878851295</v>
      </c>
      <c r="M140" s="6">
        <v>16157346.420525327</v>
      </c>
      <c r="N140" s="4">
        <v>0.9594750951944645</v>
      </c>
      <c r="O140" s="4">
        <v>2.06087</v>
      </c>
      <c r="P140" s="7">
        <v>5.8831459146722301E-4</v>
      </c>
      <c r="Q140" s="7">
        <v>1.89702962502666E-2</v>
      </c>
    </row>
    <row r="141" spans="1:17" x14ac:dyDescent="0.35">
      <c r="A141" s="3" t="s">
        <v>312</v>
      </c>
      <c r="B141" s="3" t="s">
        <v>4</v>
      </c>
      <c r="C141" s="3" t="s">
        <v>5</v>
      </c>
      <c r="D141" s="4">
        <v>9.0190000000000001</v>
      </c>
      <c r="E141" s="5">
        <v>299.16171000000003</v>
      </c>
      <c r="F141" s="3" t="s">
        <v>6</v>
      </c>
      <c r="G141" s="3" t="s">
        <v>313</v>
      </c>
      <c r="J141" s="6">
        <v>16664414.747424901</v>
      </c>
      <c r="K141" s="6">
        <v>751235.96225470176</v>
      </c>
      <c r="L141" s="6">
        <v>15886763.5396183</v>
      </c>
      <c r="M141" s="6">
        <v>707151.5268049353</v>
      </c>
      <c r="N141" s="4">
        <v>0.94632516374322695</v>
      </c>
      <c r="O141" s="4">
        <v>1.9489300000000001</v>
      </c>
      <c r="P141" s="7">
        <v>5.8910070945657797E-4</v>
      </c>
      <c r="Q141" s="7">
        <v>1.89702962502666E-2</v>
      </c>
    </row>
    <row r="142" spans="1:17" x14ac:dyDescent="0.35">
      <c r="A142" s="3" t="s">
        <v>314</v>
      </c>
      <c r="B142" s="3" t="s">
        <v>4</v>
      </c>
      <c r="C142" s="3" t="s">
        <v>5</v>
      </c>
      <c r="D142" s="4">
        <v>12.343</v>
      </c>
      <c r="E142" s="5">
        <v>697.52495999999996</v>
      </c>
      <c r="F142" s="3" t="s">
        <v>6</v>
      </c>
      <c r="G142" s="3" t="s">
        <v>315</v>
      </c>
      <c r="H142" s="3">
        <v>4</v>
      </c>
      <c r="J142" s="6">
        <v>3626516.2145776702</v>
      </c>
      <c r="K142" s="6">
        <v>1432867.4760024713</v>
      </c>
      <c r="L142" s="6">
        <v>5360660.56261901</v>
      </c>
      <c r="M142" s="6">
        <v>1804175.89638652</v>
      </c>
      <c r="N142" s="4">
        <v>-0.94529113827382061</v>
      </c>
      <c r="O142" s="4">
        <v>2.1623700000000001</v>
      </c>
      <c r="P142" s="7">
        <v>6.2210590783407904E-4</v>
      </c>
      <c r="Q142" s="7">
        <v>1.9857095778703902E-2</v>
      </c>
    </row>
    <row r="143" spans="1:17" x14ac:dyDescent="0.35">
      <c r="A143" s="3" t="s">
        <v>316</v>
      </c>
      <c r="B143" s="3" t="s">
        <v>65</v>
      </c>
      <c r="C143" s="3" t="s">
        <v>23</v>
      </c>
      <c r="D143" s="4">
        <v>6.19</v>
      </c>
      <c r="E143" s="5">
        <v>264.04088999999999</v>
      </c>
      <c r="F143" s="3" t="s">
        <v>66</v>
      </c>
      <c r="G143" s="3" t="s">
        <v>317</v>
      </c>
      <c r="H143" s="3">
        <v>4</v>
      </c>
      <c r="J143" s="6">
        <v>167060.565933089</v>
      </c>
      <c r="K143" s="6">
        <v>108821.98119809695</v>
      </c>
      <c r="L143" s="6">
        <v>329248.86859536101</v>
      </c>
      <c r="M143" s="6">
        <v>182986.05211143193</v>
      </c>
      <c r="N143" s="4">
        <v>-0.95409756030663873</v>
      </c>
      <c r="O143" s="4">
        <v>1.95055</v>
      </c>
      <c r="P143" s="7">
        <v>6.2845957222250695E-4</v>
      </c>
      <c r="Q143" s="7">
        <v>1.9928233671177301E-2</v>
      </c>
    </row>
    <row r="144" spans="1:17" x14ac:dyDescent="0.35">
      <c r="A144" s="3" t="s">
        <v>318</v>
      </c>
      <c r="B144" s="3" t="s">
        <v>4</v>
      </c>
      <c r="C144" s="3" t="s">
        <v>5</v>
      </c>
      <c r="D144" s="4">
        <v>6.4249999999999998</v>
      </c>
      <c r="E144" s="5">
        <v>779.42737</v>
      </c>
      <c r="F144" s="3" t="s">
        <v>6</v>
      </c>
      <c r="G144" s="3" t="s">
        <v>89</v>
      </c>
      <c r="H144" s="3">
        <v>4</v>
      </c>
      <c r="J144" s="6">
        <v>14647330.4366263</v>
      </c>
      <c r="K144" s="6">
        <v>3657013.9998044018</v>
      </c>
      <c r="L144" s="6">
        <v>19165879.721641701</v>
      </c>
      <c r="M144" s="6">
        <v>4759714.9312818367</v>
      </c>
      <c r="N144" s="4">
        <v>-0.94539506011791286</v>
      </c>
      <c r="O144" s="4">
        <v>1.98567</v>
      </c>
      <c r="P144" s="7">
        <v>6.2872359286337296E-4</v>
      </c>
      <c r="Q144" s="7">
        <v>1.9928233671177301E-2</v>
      </c>
    </row>
    <row r="145" spans="1:17" x14ac:dyDescent="0.35">
      <c r="A145" s="3" t="s">
        <v>319</v>
      </c>
      <c r="B145" s="3" t="s">
        <v>4</v>
      </c>
      <c r="C145" s="3" t="s">
        <v>5</v>
      </c>
      <c r="D145" s="4">
        <v>8.0310000000000006</v>
      </c>
      <c r="E145" s="5">
        <v>327.00799999999998</v>
      </c>
      <c r="J145" s="6">
        <v>4614087.9854912804</v>
      </c>
      <c r="K145" s="6">
        <v>287250.14692687255</v>
      </c>
      <c r="L145" s="6">
        <v>4319803.9862996396</v>
      </c>
      <c r="M145" s="6">
        <v>269069.83538925584</v>
      </c>
      <c r="N145" s="4">
        <v>0.94044428172645544</v>
      </c>
      <c r="O145" s="4">
        <v>1.9235100000000001</v>
      </c>
      <c r="P145" s="7">
        <v>6.4463921339381902E-4</v>
      </c>
      <c r="Q145" s="7">
        <v>2.0361630249841001E-2</v>
      </c>
    </row>
    <row r="146" spans="1:17" x14ac:dyDescent="0.35">
      <c r="A146" s="3" t="s">
        <v>320</v>
      </c>
      <c r="B146" s="3" t="s">
        <v>4</v>
      </c>
      <c r="C146" s="3" t="s">
        <v>23</v>
      </c>
      <c r="D146" s="4">
        <v>11.334</v>
      </c>
      <c r="E146" s="5">
        <v>417.17980999999997</v>
      </c>
      <c r="F146" s="3" t="s">
        <v>6</v>
      </c>
      <c r="G146" s="3" t="s">
        <v>321</v>
      </c>
      <c r="H146" s="3">
        <v>4</v>
      </c>
      <c r="J146" s="6">
        <v>855277.51246976003</v>
      </c>
      <c r="K146" s="6">
        <v>74520.718602663183</v>
      </c>
      <c r="L146" s="6">
        <v>781898.20947035402</v>
      </c>
      <c r="M146" s="6">
        <v>64267.841601692999</v>
      </c>
      <c r="N146" s="4">
        <v>0.93848010296491591</v>
      </c>
      <c r="O146" s="4">
        <v>1.9496800000000001</v>
      </c>
      <c r="P146" s="7">
        <v>6.7328588907932397E-4</v>
      </c>
      <c r="Q146" s="7">
        <v>2.1124206217587298E-2</v>
      </c>
    </row>
    <row r="147" spans="1:17" x14ac:dyDescent="0.35">
      <c r="A147" s="3" t="s">
        <v>322</v>
      </c>
      <c r="B147" s="3" t="s">
        <v>4</v>
      </c>
      <c r="C147" s="3" t="s">
        <v>5</v>
      </c>
      <c r="D147" s="4">
        <v>12.952</v>
      </c>
      <c r="E147" s="5">
        <v>477.80556999999999</v>
      </c>
      <c r="F147" s="3" t="s">
        <v>6</v>
      </c>
      <c r="G147" s="3" t="s">
        <v>323</v>
      </c>
      <c r="H147" s="3">
        <v>4</v>
      </c>
      <c r="J147" s="6">
        <v>2978984.0569062</v>
      </c>
      <c r="K147" s="6">
        <v>1292770.2346957552</v>
      </c>
      <c r="L147" s="6">
        <v>4466989.5227816897</v>
      </c>
      <c r="M147" s="6">
        <v>1519405.2191869284</v>
      </c>
      <c r="N147" s="4">
        <v>-0.93867819065106672</v>
      </c>
      <c r="O147" s="4">
        <v>2.0356000000000001</v>
      </c>
      <c r="P147" s="7">
        <v>6.7343439048469698E-4</v>
      </c>
      <c r="Q147" s="7">
        <v>2.1124206217587298E-2</v>
      </c>
    </row>
    <row r="148" spans="1:17" x14ac:dyDescent="0.35">
      <c r="A148" s="3" t="s">
        <v>324</v>
      </c>
      <c r="B148" s="3" t="s">
        <v>4</v>
      </c>
      <c r="C148" s="3" t="s">
        <v>23</v>
      </c>
      <c r="D148" s="4">
        <v>12.47</v>
      </c>
      <c r="E148" s="5">
        <v>745.55187999999998</v>
      </c>
      <c r="F148" s="3" t="s">
        <v>325</v>
      </c>
      <c r="G148" s="3" t="s">
        <v>326</v>
      </c>
      <c r="H148" s="3">
        <v>3</v>
      </c>
      <c r="J148" s="6">
        <v>1940569.2004208299</v>
      </c>
      <c r="K148" s="6">
        <v>531879.14812841697</v>
      </c>
      <c r="L148" s="6">
        <v>2512877.1914201998</v>
      </c>
      <c r="M148" s="6">
        <v>555854.61807162827</v>
      </c>
      <c r="N148" s="4">
        <v>-0.93674488993285154</v>
      </c>
      <c r="O148" s="4">
        <v>2.0773100000000002</v>
      </c>
      <c r="P148" s="7">
        <v>6.8048331781062597E-4</v>
      </c>
      <c r="Q148" s="7">
        <v>2.1308513824270001E-2</v>
      </c>
    </row>
    <row r="149" spans="1:17" x14ac:dyDescent="0.35">
      <c r="A149" s="3" t="s">
        <v>327</v>
      </c>
      <c r="B149" s="3" t="s">
        <v>65</v>
      </c>
      <c r="C149" s="3" t="s">
        <v>5</v>
      </c>
      <c r="D149" s="4">
        <v>2.91</v>
      </c>
      <c r="E149" s="5">
        <v>414.61743000000001</v>
      </c>
      <c r="F149" s="3" t="s">
        <v>6</v>
      </c>
      <c r="G149" s="3" t="s">
        <v>328</v>
      </c>
      <c r="H149" s="3">
        <v>4</v>
      </c>
      <c r="J149" s="6">
        <v>951093.81606849201</v>
      </c>
      <c r="K149" s="6">
        <v>267486.12020166148</v>
      </c>
      <c r="L149" s="6">
        <v>685318.76708743104</v>
      </c>
      <c r="M149" s="6">
        <v>237380.23436912106</v>
      </c>
      <c r="N149" s="4">
        <v>0.93601739621528379</v>
      </c>
      <c r="O149" s="4">
        <v>2.0576599999999998</v>
      </c>
      <c r="P149" s="7">
        <v>6.9460302981348698E-4</v>
      </c>
      <c r="Q149" s="7">
        <v>2.17132189801593E-2</v>
      </c>
    </row>
    <row r="150" spans="1:17" x14ac:dyDescent="0.35">
      <c r="A150" s="3" t="s">
        <v>329</v>
      </c>
      <c r="B150" s="3" t="s">
        <v>4</v>
      </c>
      <c r="C150" s="3" t="s">
        <v>23</v>
      </c>
      <c r="D150" s="4">
        <v>12.066000000000001</v>
      </c>
      <c r="E150" s="5">
        <v>311.29584</v>
      </c>
      <c r="F150" s="3" t="s">
        <v>330</v>
      </c>
      <c r="G150" s="3" t="s">
        <v>331</v>
      </c>
      <c r="H150" s="3">
        <v>3</v>
      </c>
      <c r="J150" s="6">
        <v>3787676.9274859</v>
      </c>
      <c r="K150" s="6">
        <v>681657.54347992979</v>
      </c>
      <c r="L150" s="6">
        <v>3177578.4218033198</v>
      </c>
      <c r="M150" s="6">
        <v>441420.56489124853</v>
      </c>
      <c r="N150" s="4">
        <v>0.94390773328927069</v>
      </c>
      <c r="O150" s="4">
        <v>1.9494</v>
      </c>
      <c r="P150" s="7">
        <v>6.9613605312276701E-4</v>
      </c>
      <c r="Q150" s="7">
        <v>2.1723750853635201E-2</v>
      </c>
    </row>
    <row r="151" spans="1:17" x14ac:dyDescent="0.35">
      <c r="A151" s="3" t="s">
        <v>332</v>
      </c>
      <c r="B151" s="3" t="s">
        <v>4</v>
      </c>
      <c r="C151" s="3" t="s">
        <v>5</v>
      </c>
      <c r="D151" s="4">
        <v>9.4580000000000002</v>
      </c>
      <c r="E151" s="5">
        <v>281.17230000000001</v>
      </c>
      <c r="F151" s="3" t="s">
        <v>6</v>
      </c>
      <c r="G151" s="3" t="s">
        <v>333</v>
      </c>
      <c r="H151" s="3">
        <v>4</v>
      </c>
      <c r="J151" s="6">
        <v>75730233.280111298</v>
      </c>
      <c r="K151" s="6">
        <v>1752825.3135481612</v>
      </c>
      <c r="L151" s="6">
        <v>73221788.050986394</v>
      </c>
      <c r="M151" s="6">
        <v>2836098.6333230976</v>
      </c>
      <c r="N151" s="4">
        <v>0.9449887476197667</v>
      </c>
      <c r="O151" s="4">
        <v>1.9439</v>
      </c>
      <c r="P151" s="7">
        <v>7.0270561155906595E-4</v>
      </c>
      <c r="Q151" s="7">
        <v>2.1795657163656199E-2</v>
      </c>
    </row>
    <row r="152" spans="1:17" x14ac:dyDescent="0.35">
      <c r="A152" s="3" t="s">
        <v>334</v>
      </c>
      <c r="B152" s="3" t="s">
        <v>4</v>
      </c>
      <c r="C152" s="3" t="s">
        <v>5</v>
      </c>
      <c r="D152" s="4">
        <v>8.43</v>
      </c>
      <c r="E152" s="5">
        <v>295.02627999999999</v>
      </c>
      <c r="F152" s="3" t="s">
        <v>6</v>
      </c>
      <c r="G152" s="3" t="s">
        <v>335</v>
      </c>
      <c r="H152" s="3">
        <v>4</v>
      </c>
      <c r="J152" s="6">
        <v>1798964.2013083701</v>
      </c>
      <c r="K152" s="6">
        <v>120303.47736320435</v>
      </c>
      <c r="L152" s="6">
        <v>1591805.2365272299</v>
      </c>
      <c r="M152" s="6">
        <v>244248.24566510465</v>
      </c>
      <c r="N152" s="4">
        <v>0.95318895773785695</v>
      </c>
      <c r="O152" s="4">
        <v>2.0394999999999999</v>
      </c>
      <c r="P152" s="7">
        <v>7.1191638026691002E-4</v>
      </c>
      <c r="Q152" s="7">
        <v>2.1914958132894301E-2</v>
      </c>
    </row>
    <row r="153" spans="1:17" x14ac:dyDescent="0.35">
      <c r="A153" s="3" t="s">
        <v>336</v>
      </c>
      <c r="B153" s="3" t="s">
        <v>4</v>
      </c>
      <c r="C153" s="3" t="s">
        <v>5</v>
      </c>
      <c r="D153" s="4">
        <v>8.3719999999999999</v>
      </c>
      <c r="E153" s="5">
        <v>259.13033999999999</v>
      </c>
      <c r="F153" s="3" t="s">
        <v>6</v>
      </c>
      <c r="G153" s="3" t="s">
        <v>337</v>
      </c>
      <c r="H153" s="3">
        <v>4</v>
      </c>
      <c r="J153" s="6">
        <v>4092623.6307337699</v>
      </c>
      <c r="K153" s="6">
        <v>242125.85702273485</v>
      </c>
      <c r="L153" s="6">
        <v>3681433.5107247601</v>
      </c>
      <c r="M153" s="6">
        <v>483656.47428719612</v>
      </c>
      <c r="N153" s="4">
        <v>0.95257777563408674</v>
      </c>
      <c r="O153" s="4">
        <v>2.0427300000000002</v>
      </c>
      <c r="P153" s="7">
        <v>7.1137244872721396E-4</v>
      </c>
      <c r="Q153" s="7">
        <v>2.1914958132894301E-2</v>
      </c>
    </row>
    <row r="154" spans="1:17" x14ac:dyDescent="0.35">
      <c r="A154" s="3" t="s">
        <v>338</v>
      </c>
      <c r="B154" s="3" t="s">
        <v>4</v>
      </c>
      <c r="C154" s="3" t="s">
        <v>5</v>
      </c>
      <c r="D154" s="4">
        <v>6.4260000000000002</v>
      </c>
      <c r="E154" s="5">
        <v>952.63220000000001</v>
      </c>
      <c r="F154" s="3" t="s">
        <v>6</v>
      </c>
      <c r="G154" s="3" t="s">
        <v>339</v>
      </c>
      <c r="H154" s="3">
        <v>4</v>
      </c>
      <c r="J154" s="6">
        <v>7374684.7102710297</v>
      </c>
      <c r="K154" s="6">
        <v>1683385.528525406</v>
      </c>
      <c r="L154" s="6">
        <v>9138090.0884574801</v>
      </c>
      <c r="M154" s="6">
        <v>1686163.4848640929</v>
      </c>
      <c r="N154" s="4">
        <v>-0.93302992400387541</v>
      </c>
      <c r="O154" s="4">
        <v>1.9804299999999999</v>
      </c>
      <c r="P154" s="7">
        <v>7.1851597438356599E-4</v>
      </c>
      <c r="Q154" s="7">
        <v>2.20015845469014E-2</v>
      </c>
    </row>
    <row r="155" spans="1:17" x14ac:dyDescent="0.35">
      <c r="A155" s="3" t="s">
        <v>340</v>
      </c>
      <c r="B155" s="3" t="s">
        <v>4</v>
      </c>
      <c r="C155" s="3" t="s">
        <v>5</v>
      </c>
      <c r="D155" s="4">
        <v>5.194</v>
      </c>
      <c r="E155" s="5">
        <v>464.20605</v>
      </c>
      <c r="F155" s="3" t="s">
        <v>6</v>
      </c>
      <c r="G155" s="3" t="s">
        <v>341</v>
      </c>
      <c r="H155" s="3">
        <v>4</v>
      </c>
      <c r="J155" s="6">
        <v>1793654.20047892</v>
      </c>
      <c r="K155" s="6">
        <v>867481.96970620623</v>
      </c>
      <c r="L155" s="6">
        <v>941526.58325573301</v>
      </c>
      <c r="M155" s="6">
        <v>757038.00554928975</v>
      </c>
      <c r="N155" s="4">
        <v>0.93302657958840229</v>
      </c>
      <c r="O155" s="4">
        <v>1.9586300000000001</v>
      </c>
      <c r="P155" s="7">
        <v>7.2882494595073602E-4</v>
      </c>
      <c r="Q155" s="7">
        <v>2.2061531113928799E-2</v>
      </c>
    </row>
    <row r="156" spans="1:17" x14ac:dyDescent="0.35">
      <c r="A156" s="3" t="s">
        <v>342</v>
      </c>
      <c r="B156" s="3" t="s">
        <v>4</v>
      </c>
      <c r="C156" s="3" t="s">
        <v>5</v>
      </c>
      <c r="D156" s="4">
        <v>8.4670000000000005</v>
      </c>
      <c r="E156" s="5">
        <v>298.27393000000001</v>
      </c>
      <c r="F156" s="3" t="s">
        <v>6</v>
      </c>
      <c r="G156" s="3" t="s">
        <v>343</v>
      </c>
      <c r="H156" s="3">
        <v>4</v>
      </c>
      <c r="J156" s="6">
        <v>3113296.4730404001</v>
      </c>
      <c r="K156" s="6">
        <v>729484.43135723856</v>
      </c>
      <c r="L156" s="6">
        <v>2344619.41595806</v>
      </c>
      <c r="M156" s="6">
        <v>742613.41177430865</v>
      </c>
      <c r="N156" s="4">
        <v>0.93137595365550141</v>
      </c>
      <c r="O156" s="4">
        <v>1.9831300000000001</v>
      </c>
      <c r="P156" s="7">
        <v>7.3673156224160301E-4</v>
      </c>
      <c r="Q156" s="7">
        <v>2.2189914814978399E-2</v>
      </c>
    </row>
    <row r="157" spans="1:17" x14ac:dyDescent="0.35">
      <c r="A157" s="3" t="s">
        <v>344</v>
      </c>
      <c r="B157" s="3" t="s">
        <v>4</v>
      </c>
      <c r="C157" s="3" t="s">
        <v>5</v>
      </c>
      <c r="D157" s="4">
        <v>5.3330000000000002</v>
      </c>
      <c r="E157" s="5">
        <v>446.19542999999999</v>
      </c>
      <c r="F157" s="3" t="s">
        <v>6</v>
      </c>
      <c r="G157" s="3" t="s">
        <v>345</v>
      </c>
      <c r="H157" s="3">
        <v>4</v>
      </c>
      <c r="J157" s="6">
        <v>1949180.51553</v>
      </c>
      <c r="K157" s="6">
        <v>1006983.8994227104</v>
      </c>
      <c r="L157" s="6">
        <v>1046320.70699369</v>
      </c>
      <c r="M157" s="6">
        <v>673204.97850973194</v>
      </c>
      <c r="N157" s="4">
        <v>0.93817761877176487</v>
      </c>
      <c r="O157" s="4">
        <v>2.0003000000000002</v>
      </c>
      <c r="P157" s="7">
        <v>7.4490966377278596E-4</v>
      </c>
      <c r="Q157" s="7">
        <v>2.2399088267286999E-2</v>
      </c>
    </row>
    <row r="158" spans="1:17" x14ac:dyDescent="0.35">
      <c r="A158" s="3" t="s">
        <v>346</v>
      </c>
      <c r="B158" s="3" t="s">
        <v>4</v>
      </c>
      <c r="C158" s="3" t="s">
        <v>5</v>
      </c>
      <c r="D158" s="4">
        <v>13.18</v>
      </c>
      <c r="E158" s="5">
        <v>732.55334000000005</v>
      </c>
      <c r="F158" s="3" t="s">
        <v>347</v>
      </c>
      <c r="G158" s="3" t="s">
        <v>348</v>
      </c>
      <c r="H158" s="3">
        <v>4</v>
      </c>
      <c r="J158" s="6">
        <v>17750064.6343657</v>
      </c>
      <c r="K158" s="6">
        <v>11912160.981259516</v>
      </c>
      <c r="L158" s="6">
        <v>33203861.521395698</v>
      </c>
      <c r="M158" s="6">
        <v>17025246.880832236</v>
      </c>
      <c r="N158" s="4">
        <v>-0.93657413115187826</v>
      </c>
      <c r="O158" s="4">
        <v>2.0754100000000002</v>
      </c>
      <c r="P158" s="7">
        <v>7.4616542520944905E-4</v>
      </c>
      <c r="Q158" s="7">
        <v>2.23997627316595E-2</v>
      </c>
    </row>
    <row r="159" spans="1:17" x14ac:dyDescent="0.35">
      <c r="A159" s="3" t="s">
        <v>349</v>
      </c>
      <c r="B159" s="3" t="s">
        <v>4</v>
      </c>
      <c r="C159" s="3" t="s">
        <v>5</v>
      </c>
      <c r="D159" s="4">
        <v>8.32</v>
      </c>
      <c r="E159" s="5">
        <v>227.16408999999999</v>
      </c>
      <c r="F159" s="3" t="s">
        <v>6</v>
      </c>
      <c r="G159" s="3" t="s">
        <v>350</v>
      </c>
      <c r="H159" s="3">
        <v>4</v>
      </c>
      <c r="J159" s="6">
        <v>2653879.64829265</v>
      </c>
      <c r="K159" s="6">
        <v>198110.15626721791</v>
      </c>
      <c r="L159" s="6">
        <v>2435584.7217435599</v>
      </c>
      <c r="M159" s="6">
        <v>220201.31624725394</v>
      </c>
      <c r="N159" s="4">
        <v>0.92995581475519684</v>
      </c>
      <c r="O159" s="4">
        <v>2.0351900000000001</v>
      </c>
      <c r="P159" s="7">
        <v>7.5877770556084096E-4</v>
      </c>
      <c r="Q159" s="7">
        <v>2.26663307739359E-2</v>
      </c>
    </row>
    <row r="160" spans="1:17" x14ac:dyDescent="0.35">
      <c r="A160" s="3" t="s">
        <v>351</v>
      </c>
      <c r="B160" s="3" t="s">
        <v>4</v>
      </c>
      <c r="C160" s="3" t="s">
        <v>5</v>
      </c>
      <c r="D160" s="4">
        <v>8.2579999999999991</v>
      </c>
      <c r="E160" s="5">
        <v>583.25494000000003</v>
      </c>
      <c r="F160" s="3" t="s">
        <v>352</v>
      </c>
      <c r="G160" s="3" t="s">
        <v>353</v>
      </c>
      <c r="H160" s="3">
        <v>2</v>
      </c>
      <c r="I160" s="3" t="s">
        <v>354</v>
      </c>
      <c r="J160" s="6">
        <v>2465787.3499347698</v>
      </c>
      <c r="K160" s="6">
        <v>785728.24101708014</v>
      </c>
      <c r="L160" s="6">
        <v>3325647.9046947202</v>
      </c>
      <c r="M160" s="6">
        <v>870332.60539033648</v>
      </c>
      <c r="N160" s="4">
        <v>-0.92636595175164349</v>
      </c>
      <c r="O160" s="4">
        <v>1.89981</v>
      </c>
      <c r="P160" s="7">
        <v>7.9992917987583298E-4</v>
      </c>
      <c r="Q160" s="7">
        <v>2.3633932688599899E-2</v>
      </c>
    </row>
    <row r="161" spans="1:17" x14ac:dyDescent="0.35">
      <c r="A161" s="3" t="s">
        <v>355</v>
      </c>
      <c r="B161" s="3" t="s">
        <v>4</v>
      </c>
      <c r="C161" s="3" t="s">
        <v>5</v>
      </c>
      <c r="D161" s="4">
        <v>8.43</v>
      </c>
      <c r="E161" s="5">
        <v>267.15656000000001</v>
      </c>
      <c r="F161" s="3" t="s">
        <v>6</v>
      </c>
      <c r="G161" s="3" t="s">
        <v>356</v>
      </c>
      <c r="H161" s="3">
        <v>4</v>
      </c>
      <c r="J161" s="6">
        <v>2528948.81189335</v>
      </c>
      <c r="K161" s="6">
        <v>321481.78741798841</v>
      </c>
      <c r="L161" s="6">
        <v>2201076.7871443499</v>
      </c>
      <c r="M161" s="6">
        <v>311846.80303458619</v>
      </c>
      <c r="N161" s="4">
        <v>0.92509922602090477</v>
      </c>
      <c r="O161" s="4">
        <v>2.0267599999999999</v>
      </c>
      <c r="P161" s="7">
        <v>8.0931601595507897E-4</v>
      </c>
      <c r="Q161" s="7">
        <v>2.38230105053098E-2</v>
      </c>
    </row>
    <row r="162" spans="1:17" x14ac:dyDescent="0.35">
      <c r="A162" s="3" t="s">
        <v>357</v>
      </c>
      <c r="B162" s="3" t="s">
        <v>4</v>
      </c>
      <c r="C162" s="3" t="s">
        <v>5</v>
      </c>
      <c r="D162" s="4">
        <v>2.6850000000000001</v>
      </c>
      <c r="E162" s="5">
        <v>472.75607000000002</v>
      </c>
      <c r="F162" s="3" t="s">
        <v>6</v>
      </c>
      <c r="G162" s="3" t="s">
        <v>358</v>
      </c>
      <c r="H162" s="3">
        <v>4</v>
      </c>
      <c r="J162" s="6">
        <v>5312234.5939309504</v>
      </c>
      <c r="K162" s="6">
        <v>1988127.1204732661</v>
      </c>
      <c r="L162" s="6">
        <v>3698198.59964824</v>
      </c>
      <c r="M162" s="6">
        <v>771634.81887859467</v>
      </c>
      <c r="N162" s="4">
        <v>0.94930382530350232</v>
      </c>
      <c r="O162" s="4">
        <v>2.0305599999999999</v>
      </c>
      <c r="P162" s="7">
        <v>8.5382366552987999E-4</v>
      </c>
      <c r="Q162" s="7">
        <v>2.49784589840868E-2</v>
      </c>
    </row>
    <row r="163" spans="1:17" x14ac:dyDescent="0.35">
      <c r="A163" s="3" t="s">
        <v>359</v>
      </c>
      <c r="B163" s="3" t="s">
        <v>4</v>
      </c>
      <c r="C163" s="3" t="s">
        <v>23</v>
      </c>
      <c r="D163" s="4">
        <v>0.441</v>
      </c>
      <c r="E163" s="5">
        <v>272.95940999999999</v>
      </c>
      <c r="F163" s="3" t="s">
        <v>6</v>
      </c>
      <c r="G163" s="3" t="s">
        <v>360</v>
      </c>
      <c r="H163" s="3">
        <v>4</v>
      </c>
      <c r="J163" s="6">
        <v>2844389.8922307999</v>
      </c>
      <c r="K163" s="6">
        <v>966712.37068548286</v>
      </c>
      <c r="L163" s="6">
        <v>4186246.3105777302</v>
      </c>
      <c r="M163" s="6">
        <v>1544369.2434899709</v>
      </c>
      <c r="N163" s="4">
        <v>-0.92946945581931206</v>
      </c>
      <c r="O163" s="4">
        <v>1.89923</v>
      </c>
      <c r="P163" s="7">
        <v>8.73633954734481E-4</v>
      </c>
      <c r="Q163" s="7">
        <v>2.5346549338478699E-2</v>
      </c>
    </row>
    <row r="164" spans="1:17" x14ac:dyDescent="0.35">
      <c r="A164" s="3" t="s">
        <v>361</v>
      </c>
      <c r="B164" s="3" t="s">
        <v>4</v>
      </c>
      <c r="C164" s="3" t="s">
        <v>23</v>
      </c>
      <c r="D164" s="4">
        <v>0.44</v>
      </c>
      <c r="E164" s="5">
        <v>386.94006000000002</v>
      </c>
      <c r="F164" s="3" t="s">
        <v>6</v>
      </c>
      <c r="G164" s="3" t="s">
        <v>362</v>
      </c>
      <c r="H164" s="3">
        <v>4</v>
      </c>
      <c r="J164" s="6">
        <v>330599.16227769101</v>
      </c>
      <c r="K164" s="6">
        <v>158734.55229282274</v>
      </c>
      <c r="L164" s="6">
        <v>564494.44464723405</v>
      </c>
      <c r="M164" s="6">
        <v>274220.79242349701</v>
      </c>
      <c r="N164" s="4">
        <v>-0.93114766684002004</v>
      </c>
      <c r="O164" s="4">
        <v>1.9030199999999999</v>
      </c>
      <c r="P164" s="7">
        <v>8.8887547030348801E-4</v>
      </c>
      <c r="Q164" s="7">
        <v>2.56003129594774E-2</v>
      </c>
    </row>
    <row r="165" spans="1:17" x14ac:dyDescent="0.35">
      <c r="A165" s="3" t="s">
        <v>363</v>
      </c>
      <c r="B165" s="3" t="s">
        <v>4</v>
      </c>
      <c r="C165" s="3" t="s">
        <v>5</v>
      </c>
      <c r="D165" s="4">
        <v>6.4249999999999998</v>
      </c>
      <c r="E165" s="5">
        <v>659.90239999999994</v>
      </c>
      <c r="F165" s="3" t="s">
        <v>6</v>
      </c>
      <c r="G165" s="3" t="s">
        <v>364</v>
      </c>
      <c r="H165" s="3">
        <v>4</v>
      </c>
      <c r="J165" s="6">
        <v>2775964.7740559601</v>
      </c>
      <c r="K165" s="6">
        <v>610694.42199467402</v>
      </c>
      <c r="L165" s="6">
        <v>3622357.1119121602</v>
      </c>
      <c r="M165" s="6">
        <v>977384.23205412552</v>
      </c>
      <c r="N165" s="4">
        <v>-0.92742349384844036</v>
      </c>
      <c r="O165" s="4">
        <v>2.0279400000000001</v>
      </c>
      <c r="P165" s="7">
        <v>9.00395964426936E-4</v>
      </c>
      <c r="Q165" s="7">
        <v>2.57933619967224E-2</v>
      </c>
    </row>
    <row r="166" spans="1:17" x14ac:dyDescent="0.35">
      <c r="A166" s="3" t="s">
        <v>365</v>
      </c>
      <c r="B166" s="3" t="s">
        <v>4</v>
      </c>
      <c r="C166" s="3" t="s">
        <v>5</v>
      </c>
      <c r="D166" s="4">
        <v>9.0830000000000002</v>
      </c>
      <c r="E166" s="5">
        <v>286.31036</v>
      </c>
      <c r="F166" s="3" t="s">
        <v>6</v>
      </c>
      <c r="G166" s="3" t="s">
        <v>366</v>
      </c>
      <c r="H166" s="3">
        <v>4</v>
      </c>
      <c r="J166" s="6">
        <v>1773613.22645914</v>
      </c>
      <c r="K166" s="6">
        <v>1051059.2110453877</v>
      </c>
      <c r="L166" s="6">
        <v>2962211.9594060802</v>
      </c>
      <c r="M166" s="6">
        <v>1256459.6972753876</v>
      </c>
      <c r="N166" s="4">
        <v>-0.918702080363618</v>
      </c>
      <c r="O166" s="4">
        <v>1.9692000000000001</v>
      </c>
      <c r="P166" s="7">
        <v>9.0919959649149896E-4</v>
      </c>
      <c r="Q166" s="7">
        <v>2.58757221301959E-2</v>
      </c>
    </row>
    <row r="167" spans="1:17" x14ac:dyDescent="0.35">
      <c r="A167" s="3" t="s">
        <v>367</v>
      </c>
      <c r="B167" s="3" t="s">
        <v>65</v>
      </c>
      <c r="C167" s="3" t="s">
        <v>5</v>
      </c>
      <c r="D167" s="4">
        <v>7.4470000000000001</v>
      </c>
      <c r="E167" s="5">
        <v>212.04300000000001</v>
      </c>
      <c r="F167" s="3" t="s">
        <v>368</v>
      </c>
      <c r="G167" s="3" t="s">
        <v>369</v>
      </c>
      <c r="H167" s="3">
        <v>1</v>
      </c>
      <c r="I167" s="3" t="s">
        <v>370</v>
      </c>
      <c r="J167" s="6">
        <v>1111517.1764694599</v>
      </c>
      <c r="K167" s="6">
        <v>733112.22290750814</v>
      </c>
      <c r="L167" s="6">
        <v>2129904.8009789102</v>
      </c>
      <c r="M167" s="6">
        <v>1179048.3783877247</v>
      </c>
      <c r="N167" s="4">
        <v>-0.92653744984923647</v>
      </c>
      <c r="O167" s="4">
        <v>1.8973</v>
      </c>
      <c r="P167" s="7">
        <v>9.1410978914015803E-4</v>
      </c>
      <c r="Q167" s="7">
        <v>2.5940721859943099E-2</v>
      </c>
    </row>
    <row r="168" spans="1:17" x14ac:dyDescent="0.35">
      <c r="A168" s="3" t="s">
        <v>371</v>
      </c>
      <c r="B168" s="3" t="s">
        <v>4</v>
      </c>
      <c r="C168" s="3" t="s">
        <v>5</v>
      </c>
      <c r="D168" s="4">
        <v>8.0879999999999992</v>
      </c>
      <c r="E168" s="5">
        <v>189.09105</v>
      </c>
      <c r="F168" s="3" t="s">
        <v>6</v>
      </c>
      <c r="G168" s="3" t="s">
        <v>372</v>
      </c>
      <c r="H168" s="3">
        <v>4</v>
      </c>
      <c r="J168" s="6">
        <v>5689869.9738505902</v>
      </c>
      <c r="K168" s="6">
        <v>384078.73315879906</v>
      </c>
      <c r="L168" s="6">
        <v>5335379.6791397203</v>
      </c>
      <c r="M168" s="6">
        <v>301479.17037460575</v>
      </c>
      <c r="N168" s="4">
        <v>0.91912428549538616</v>
      </c>
      <c r="O168" s="4">
        <v>1.9558899999999999</v>
      </c>
      <c r="P168" s="7">
        <v>9.20232435703736E-4</v>
      </c>
      <c r="Q168" s="7">
        <v>2.60737308849474E-2</v>
      </c>
    </row>
    <row r="169" spans="1:17" x14ac:dyDescent="0.35">
      <c r="A169" s="3" t="s">
        <v>373</v>
      </c>
      <c r="B169" s="3" t="s">
        <v>4</v>
      </c>
      <c r="C169" s="3" t="s">
        <v>23</v>
      </c>
      <c r="D169" s="4">
        <v>0.86599999999999999</v>
      </c>
      <c r="E169" s="5">
        <v>406.00247000000002</v>
      </c>
      <c r="F169" s="3" t="s">
        <v>6</v>
      </c>
      <c r="G169" s="3" t="s">
        <v>374</v>
      </c>
      <c r="H169" s="3">
        <v>4</v>
      </c>
      <c r="J169" s="6">
        <v>2395170.6182480999</v>
      </c>
      <c r="K169" s="6">
        <v>726646.36475334456</v>
      </c>
      <c r="L169" s="6">
        <v>1767739.6732671701</v>
      </c>
      <c r="M169" s="6">
        <v>457500.93890732311</v>
      </c>
      <c r="N169" s="4">
        <v>0.92376342836361214</v>
      </c>
      <c r="O169" s="4">
        <v>1.9293400000000001</v>
      </c>
      <c r="P169" s="7">
        <v>9.4494534086006097E-4</v>
      </c>
      <c r="Q169" s="7">
        <v>2.6649219379969599E-2</v>
      </c>
    </row>
    <row r="170" spans="1:17" x14ac:dyDescent="0.35">
      <c r="A170" s="3" t="s">
        <v>375</v>
      </c>
      <c r="B170" s="3" t="s">
        <v>4</v>
      </c>
      <c r="C170" s="3" t="s">
        <v>23</v>
      </c>
      <c r="D170" s="4">
        <v>5.3369999999999997</v>
      </c>
      <c r="E170" s="5">
        <v>462.19296000000003</v>
      </c>
      <c r="F170" s="3" t="s">
        <v>6</v>
      </c>
      <c r="G170" s="3" t="s">
        <v>376</v>
      </c>
      <c r="H170" s="3">
        <v>4</v>
      </c>
      <c r="J170" s="6">
        <v>1141035.5236078999</v>
      </c>
      <c r="K170" s="6">
        <v>541284.14675751526</v>
      </c>
      <c r="L170" s="6">
        <v>651905.20646333799</v>
      </c>
      <c r="M170" s="6">
        <v>402853.7635963104</v>
      </c>
      <c r="N170" s="4">
        <v>0.91802878742328098</v>
      </c>
      <c r="O170" s="4">
        <v>1.9355</v>
      </c>
      <c r="P170" s="7">
        <v>9.5248170150309295E-4</v>
      </c>
      <c r="Q170" s="7">
        <v>2.6820112655347599E-2</v>
      </c>
    </row>
    <row r="171" spans="1:17" x14ac:dyDescent="0.35">
      <c r="A171" s="3" t="s">
        <v>377</v>
      </c>
      <c r="B171" s="3" t="s">
        <v>4</v>
      </c>
      <c r="C171" s="3" t="s">
        <v>5</v>
      </c>
      <c r="D171" s="4">
        <v>8.43</v>
      </c>
      <c r="E171" s="5">
        <v>167.07033000000001</v>
      </c>
      <c r="J171" s="6">
        <v>38348851.269778103</v>
      </c>
      <c r="K171" s="6">
        <v>3097460.5696932799</v>
      </c>
      <c r="L171" s="6">
        <v>34390625.043922298</v>
      </c>
      <c r="M171" s="6">
        <v>4484630.3407576997</v>
      </c>
      <c r="N171" s="4">
        <v>0.9193428398051785</v>
      </c>
      <c r="O171" s="4">
        <v>1.9219900000000001</v>
      </c>
      <c r="P171" s="7">
        <v>9.6358232925459499E-4</v>
      </c>
      <c r="Q171" s="7">
        <v>2.7007071394941299E-2</v>
      </c>
    </row>
    <row r="172" spans="1:17" x14ac:dyDescent="0.35">
      <c r="A172" s="3" t="s">
        <v>378</v>
      </c>
      <c r="B172" s="3" t="s">
        <v>4</v>
      </c>
      <c r="C172" s="3" t="s">
        <v>23</v>
      </c>
      <c r="D172" s="4">
        <v>5.73</v>
      </c>
      <c r="E172" s="5">
        <v>460.17728</v>
      </c>
      <c r="F172" s="3" t="s">
        <v>6</v>
      </c>
      <c r="G172" s="3" t="s">
        <v>379</v>
      </c>
      <c r="H172" s="3">
        <v>4</v>
      </c>
      <c r="J172" s="6">
        <v>802545.10949397099</v>
      </c>
      <c r="K172" s="6">
        <v>321633.45233739878</v>
      </c>
      <c r="L172" s="6">
        <v>1250502.5480877699</v>
      </c>
      <c r="M172" s="6">
        <v>523504.66217264475</v>
      </c>
      <c r="N172" s="4">
        <v>-0.92216356855244164</v>
      </c>
      <c r="O172" s="4">
        <v>1.8835299999999999</v>
      </c>
      <c r="P172" s="7">
        <v>9.7853453673362508E-4</v>
      </c>
      <c r="Q172" s="7">
        <v>2.7341760394086301E-2</v>
      </c>
    </row>
    <row r="173" spans="1:17" x14ac:dyDescent="0.35">
      <c r="A173" s="3" t="s">
        <v>380</v>
      </c>
      <c r="B173" s="3" t="s">
        <v>65</v>
      </c>
      <c r="C173" s="3" t="s">
        <v>23</v>
      </c>
      <c r="D173" s="4">
        <v>7.931</v>
      </c>
      <c r="E173" s="5">
        <v>174.95605</v>
      </c>
      <c r="J173" s="6">
        <v>843445.43497081404</v>
      </c>
      <c r="K173" s="6">
        <v>466766.6262060696</v>
      </c>
      <c r="L173" s="6">
        <v>1349744.51714743</v>
      </c>
      <c r="M173" s="6">
        <v>527158.46080323716</v>
      </c>
      <c r="N173" s="4">
        <v>-0.91220227046891467</v>
      </c>
      <c r="O173" s="4">
        <v>2.1569099999999999</v>
      </c>
      <c r="P173" s="7">
        <v>9.8755677328216497E-4</v>
      </c>
      <c r="Q173" s="7">
        <v>2.7551468688710699E-2</v>
      </c>
    </row>
    <row r="174" spans="1:17" x14ac:dyDescent="0.35">
      <c r="A174" s="3" t="s">
        <v>381</v>
      </c>
      <c r="B174" s="3" t="s">
        <v>4</v>
      </c>
      <c r="C174" s="3" t="s">
        <v>23</v>
      </c>
      <c r="D174" s="4">
        <v>0.87</v>
      </c>
      <c r="E174" s="5">
        <v>474.10518999999999</v>
      </c>
      <c r="F174" s="3" t="s">
        <v>6</v>
      </c>
      <c r="G174" s="3" t="s">
        <v>382</v>
      </c>
      <c r="H174" s="3">
        <v>4</v>
      </c>
      <c r="J174" s="6">
        <v>1644227.8931861499</v>
      </c>
      <c r="K174" s="6">
        <v>468736.45121792768</v>
      </c>
      <c r="L174" s="6">
        <v>1218779.0578146901</v>
      </c>
      <c r="M174" s="6">
        <v>358116.04385201272</v>
      </c>
      <c r="N174" s="4">
        <v>0.91437672153903105</v>
      </c>
      <c r="O174" s="4">
        <v>2.0062700000000002</v>
      </c>
      <c r="P174" s="7">
        <v>9.94477063882612E-4</v>
      </c>
      <c r="Q174" s="7">
        <v>2.7701982261098101E-2</v>
      </c>
    </row>
    <row r="175" spans="1:17" x14ac:dyDescent="0.35">
      <c r="A175" s="3" t="s">
        <v>383</v>
      </c>
      <c r="B175" s="3" t="s">
        <v>4</v>
      </c>
      <c r="C175" s="3" t="s">
        <v>5</v>
      </c>
      <c r="D175" s="4">
        <v>1.5760000000000001</v>
      </c>
      <c r="E175" s="5">
        <v>371.60437000000002</v>
      </c>
      <c r="F175" s="3" t="s">
        <v>6</v>
      </c>
      <c r="G175" s="3" t="s">
        <v>384</v>
      </c>
      <c r="H175" s="3">
        <v>4</v>
      </c>
      <c r="J175" s="6">
        <v>736136.52495191095</v>
      </c>
      <c r="K175" s="6">
        <v>520701.15863843507</v>
      </c>
      <c r="L175" s="6">
        <v>1644632.68940835</v>
      </c>
      <c r="M175" s="6">
        <v>1116365.8530489742</v>
      </c>
      <c r="N175" s="4">
        <v>-0.93048748510233359</v>
      </c>
      <c r="O175" s="4">
        <v>1.9730799999999999</v>
      </c>
      <c r="P175" s="7">
        <v>1.00711307619132E-3</v>
      </c>
      <c r="Q175" s="7">
        <v>2.7968176895698499E-2</v>
      </c>
    </row>
    <row r="176" spans="1:17" x14ac:dyDescent="0.35">
      <c r="A176" s="3" t="s">
        <v>385</v>
      </c>
      <c r="B176" s="3" t="s">
        <v>4</v>
      </c>
      <c r="C176" s="3" t="s">
        <v>5</v>
      </c>
      <c r="D176" s="4">
        <v>5.5510000000000002</v>
      </c>
      <c r="E176" s="5">
        <v>311.15539999999999</v>
      </c>
      <c r="F176" s="3" t="s">
        <v>6</v>
      </c>
      <c r="G176" s="3" t="s">
        <v>386</v>
      </c>
      <c r="H176" s="3">
        <v>4</v>
      </c>
      <c r="J176" s="6">
        <v>11059869.3331521</v>
      </c>
      <c r="K176" s="6">
        <v>14377140.121020731</v>
      </c>
      <c r="L176" s="6">
        <v>17449.4124954244</v>
      </c>
      <c r="M176" s="6">
        <v>9903.9432999343408</v>
      </c>
      <c r="N176" s="4">
        <v>0.96008514239082998</v>
      </c>
      <c r="O176" s="4">
        <v>2.0831300000000001</v>
      </c>
      <c r="P176" s="7">
        <v>1.0122756106063599E-3</v>
      </c>
      <c r="Q176" s="7">
        <v>2.8068625404324799E-2</v>
      </c>
    </row>
    <row r="177" spans="1:17" x14ac:dyDescent="0.35">
      <c r="A177" s="3" t="s">
        <v>387</v>
      </c>
      <c r="B177" s="3" t="s">
        <v>4</v>
      </c>
      <c r="C177" s="3" t="s">
        <v>23</v>
      </c>
      <c r="D177" s="4">
        <v>9.0280000000000005</v>
      </c>
      <c r="E177" s="5">
        <v>275.16568000000001</v>
      </c>
      <c r="F177" s="3" t="s">
        <v>6</v>
      </c>
      <c r="G177" s="3" t="s">
        <v>388</v>
      </c>
      <c r="H177" s="3">
        <v>4</v>
      </c>
      <c r="J177" s="6">
        <v>1618605.49710794</v>
      </c>
      <c r="K177" s="6">
        <v>27329.839887040569</v>
      </c>
      <c r="L177" s="6">
        <v>1589165.90888815</v>
      </c>
      <c r="M177" s="6">
        <v>30715.729402187841</v>
      </c>
      <c r="N177" s="4">
        <v>0.90918036923616585</v>
      </c>
      <c r="O177" s="4">
        <v>1.9186000000000001</v>
      </c>
      <c r="P177" s="7">
        <v>1.0308440735033E-3</v>
      </c>
      <c r="Q177" s="7">
        <v>2.82812538715514E-2</v>
      </c>
    </row>
    <row r="178" spans="1:17" x14ac:dyDescent="0.35">
      <c r="A178" s="3" t="s">
        <v>389</v>
      </c>
      <c r="B178" s="3" t="s">
        <v>4</v>
      </c>
      <c r="C178" s="3" t="s">
        <v>23</v>
      </c>
      <c r="D178" s="4">
        <v>11.561</v>
      </c>
      <c r="E178" s="5">
        <v>201.87625</v>
      </c>
      <c r="F178" s="3" t="s">
        <v>6</v>
      </c>
      <c r="G178" s="3" t="s">
        <v>390</v>
      </c>
      <c r="H178" s="3">
        <v>4</v>
      </c>
      <c r="J178" s="6">
        <v>624765.08841831598</v>
      </c>
      <c r="K178" s="6">
        <v>136194.19366673211</v>
      </c>
      <c r="L178" s="6">
        <v>509731.218553713</v>
      </c>
      <c r="M178" s="6">
        <v>81887.451944259199</v>
      </c>
      <c r="N178" s="4">
        <v>0.91698661610712928</v>
      </c>
      <c r="O178" s="4">
        <v>1.9112199999999999</v>
      </c>
      <c r="P178" s="7">
        <v>1.06383946020243E-3</v>
      </c>
      <c r="Q178" s="7">
        <v>2.9002781783744699E-2</v>
      </c>
    </row>
    <row r="179" spans="1:17" x14ac:dyDescent="0.35">
      <c r="A179" s="3" t="s">
        <v>391</v>
      </c>
      <c r="B179" s="3" t="s">
        <v>4</v>
      </c>
      <c r="C179" s="3" t="s">
        <v>23</v>
      </c>
      <c r="D179" s="4">
        <v>11.334</v>
      </c>
      <c r="E179" s="5">
        <v>369.17397999999997</v>
      </c>
      <c r="F179" s="3" t="s">
        <v>6</v>
      </c>
      <c r="G179" s="3" t="s">
        <v>392</v>
      </c>
      <c r="H179" s="3">
        <v>4</v>
      </c>
      <c r="J179" s="6">
        <v>448997.34063393902</v>
      </c>
      <c r="K179" s="6">
        <v>94484.030374805821</v>
      </c>
      <c r="L179" s="6">
        <v>371902.03869688098</v>
      </c>
      <c r="M179" s="6">
        <v>47700.52111733608</v>
      </c>
      <c r="N179" s="4">
        <v>0.92148838594182969</v>
      </c>
      <c r="O179" s="4">
        <v>1.9339</v>
      </c>
      <c r="P179" s="7">
        <v>1.09344142988607E-3</v>
      </c>
      <c r="Q179" s="7">
        <v>2.9435814001434898E-2</v>
      </c>
    </row>
    <row r="180" spans="1:17" x14ac:dyDescent="0.35">
      <c r="A180" s="3" t="s">
        <v>393</v>
      </c>
      <c r="B180" s="3" t="s">
        <v>65</v>
      </c>
      <c r="C180" s="3" t="s">
        <v>23</v>
      </c>
      <c r="D180" s="4">
        <v>6.7</v>
      </c>
      <c r="E180" s="5">
        <v>191.01982000000001</v>
      </c>
      <c r="F180" s="3" t="s">
        <v>394</v>
      </c>
      <c r="G180" s="3" t="s">
        <v>395</v>
      </c>
      <c r="H180" s="3">
        <v>2</v>
      </c>
      <c r="I180" s="3" t="s">
        <v>396</v>
      </c>
      <c r="J180" s="6">
        <v>548088.30703214405</v>
      </c>
      <c r="K180" s="6">
        <v>217132.13171811026</v>
      </c>
      <c r="L180" s="6">
        <v>365807.90097809501</v>
      </c>
      <c r="M180" s="6">
        <v>128286.81862708408</v>
      </c>
      <c r="N180" s="4">
        <v>0.91589440746057105</v>
      </c>
      <c r="O180" s="4">
        <v>2.0012699999999999</v>
      </c>
      <c r="P180" s="7">
        <v>1.0896644470353601E-3</v>
      </c>
      <c r="Q180" s="7">
        <v>2.9435814001434898E-2</v>
      </c>
    </row>
    <row r="181" spans="1:17" x14ac:dyDescent="0.35">
      <c r="A181" s="3" t="s">
        <v>397</v>
      </c>
      <c r="B181" s="3" t="s">
        <v>65</v>
      </c>
      <c r="C181" s="3" t="s">
        <v>23</v>
      </c>
      <c r="D181" s="4">
        <v>0.747</v>
      </c>
      <c r="E181" s="5">
        <v>234.81997999999999</v>
      </c>
      <c r="J181" s="6">
        <v>1173345.6645589101</v>
      </c>
      <c r="K181" s="6">
        <v>241497.10695527878</v>
      </c>
      <c r="L181" s="6">
        <v>916747.73565246002</v>
      </c>
      <c r="M181" s="6">
        <v>268713.92053176771</v>
      </c>
      <c r="N181" s="4">
        <v>0.90334435984004957</v>
      </c>
      <c r="O181" s="4">
        <v>1.91822</v>
      </c>
      <c r="P181" s="7">
        <v>1.1193206864729701E-3</v>
      </c>
      <c r="Q181" s="7">
        <v>2.9972882270119801E-2</v>
      </c>
    </row>
    <row r="182" spans="1:17" x14ac:dyDescent="0.35">
      <c r="A182" s="3" t="s">
        <v>398</v>
      </c>
      <c r="B182" s="3" t="s">
        <v>4</v>
      </c>
      <c r="C182" s="3" t="s">
        <v>5</v>
      </c>
      <c r="D182" s="4">
        <v>5.5170000000000003</v>
      </c>
      <c r="E182" s="5">
        <v>325.17093</v>
      </c>
      <c r="F182" s="3" t="s">
        <v>399</v>
      </c>
      <c r="G182" s="3" t="s">
        <v>400</v>
      </c>
      <c r="H182" s="3">
        <v>2</v>
      </c>
      <c r="I182" s="3" t="s">
        <v>401</v>
      </c>
      <c r="J182" s="6">
        <v>23261755.1601949</v>
      </c>
      <c r="K182" s="6">
        <v>30598095.309849739</v>
      </c>
      <c r="L182" s="6">
        <v>18629.531609609701</v>
      </c>
      <c r="M182" s="6">
        <v>11302.471887822312</v>
      </c>
      <c r="N182" s="4">
        <v>0.95199877545496769</v>
      </c>
      <c r="O182" s="4">
        <v>2.04684</v>
      </c>
      <c r="P182" s="7">
        <v>1.12069550848324E-3</v>
      </c>
      <c r="Q182" s="7">
        <v>2.9972882270119801E-2</v>
      </c>
    </row>
    <row r="183" spans="1:17" x14ac:dyDescent="0.35">
      <c r="A183" s="3" t="s">
        <v>402</v>
      </c>
      <c r="B183" s="3" t="s">
        <v>4</v>
      </c>
      <c r="C183" s="3" t="s">
        <v>5</v>
      </c>
      <c r="D183" s="4">
        <v>7.617</v>
      </c>
      <c r="E183" s="5">
        <v>283.15390000000002</v>
      </c>
      <c r="F183" s="3" t="s">
        <v>6</v>
      </c>
      <c r="G183" s="3" t="s">
        <v>403</v>
      </c>
      <c r="H183" s="3">
        <v>4</v>
      </c>
      <c r="J183" s="6">
        <v>6179667.4619934</v>
      </c>
      <c r="K183" s="6">
        <v>202056.80334794018</v>
      </c>
      <c r="L183" s="6">
        <v>5986445.6021802099</v>
      </c>
      <c r="M183" s="6">
        <v>182295.22720864372</v>
      </c>
      <c r="N183" s="4">
        <v>0.90312624306630795</v>
      </c>
      <c r="O183" s="4">
        <v>1.86775</v>
      </c>
      <c r="P183" s="7">
        <v>1.1222090047176201E-3</v>
      </c>
      <c r="Q183" s="7">
        <v>2.9972882270119801E-2</v>
      </c>
    </row>
    <row r="184" spans="1:17" x14ac:dyDescent="0.35">
      <c r="A184" s="3" t="s">
        <v>404</v>
      </c>
      <c r="B184" s="3" t="s">
        <v>65</v>
      </c>
      <c r="C184" s="3" t="s">
        <v>5</v>
      </c>
      <c r="D184" s="4">
        <v>8.5039999999999996</v>
      </c>
      <c r="E184" s="5">
        <v>307.08298000000002</v>
      </c>
      <c r="F184" s="3" t="s">
        <v>6</v>
      </c>
      <c r="G184" s="3" t="s">
        <v>405</v>
      </c>
      <c r="H184" s="3">
        <v>4</v>
      </c>
      <c r="J184" s="6">
        <v>696919.18362937099</v>
      </c>
      <c r="K184" s="6">
        <v>122809.27028092694</v>
      </c>
      <c r="L184" s="6">
        <v>848066.78753975604</v>
      </c>
      <c r="M184" s="6">
        <v>172735.90573894852</v>
      </c>
      <c r="N184" s="4">
        <v>-0.90627937986693941</v>
      </c>
      <c r="O184" s="4">
        <v>1.9008499999999999</v>
      </c>
      <c r="P184" s="7">
        <v>1.14605751356952E-3</v>
      </c>
      <c r="Q184" s="7">
        <v>3.04308429260958E-2</v>
      </c>
    </row>
    <row r="185" spans="1:17" x14ac:dyDescent="0.35">
      <c r="A185" s="3" t="s">
        <v>406</v>
      </c>
      <c r="B185" s="3" t="s">
        <v>4</v>
      </c>
      <c r="C185" s="3" t="s">
        <v>5</v>
      </c>
      <c r="D185" s="4">
        <v>8.6460000000000008</v>
      </c>
      <c r="E185" s="5">
        <v>227.14054999999999</v>
      </c>
      <c r="F185" s="3" t="s">
        <v>6</v>
      </c>
      <c r="G185" s="3" t="s">
        <v>407</v>
      </c>
      <c r="H185" s="3">
        <v>4</v>
      </c>
      <c r="J185" s="6">
        <v>2662783.6001851698</v>
      </c>
      <c r="K185" s="6">
        <v>159156.69742108704</v>
      </c>
      <c r="L185" s="6">
        <v>2497534.8756553601</v>
      </c>
      <c r="M185" s="6">
        <v>170568.4140017746</v>
      </c>
      <c r="N185" s="4">
        <v>0.90143498786714449</v>
      </c>
      <c r="O185" s="4">
        <v>1.9890600000000001</v>
      </c>
      <c r="P185" s="7">
        <v>1.14521138671158E-3</v>
      </c>
      <c r="Q185" s="7">
        <v>3.04308429260958E-2</v>
      </c>
    </row>
    <row r="186" spans="1:17" x14ac:dyDescent="0.35">
      <c r="A186" s="3" t="s">
        <v>408</v>
      </c>
      <c r="B186" s="3" t="s">
        <v>65</v>
      </c>
      <c r="C186" s="3" t="s">
        <v>5</v>
      </c>
      <c r="D186" s="4">
        <v>0.64200000000000002</v>
      </c>
      <c r="E186" s="5">
        <v>311.15535999999997</v>
      </c>
      <c r="F186" s="3" t="s">
        <v>6</v>
      </c>
      <c r="G186" s="3" t="s">
        <v>409</v>
      </c>
      <c r="H186" s="3">
        <v>4</v>
      </c>
      <c r="J186" s="6">
        <v>2355049.1755628199</v>
      </c>
      <c r="K186" s="6">
        <v>3002583.8554607448</v>
      </c>
      <c r="L186" s="6">
        <v>87893.542610436198</v>
      </c>
      <c r="M186" s="6">
        <v>29258.696774164586</v>
      </c>
      <c r="N186" s="4">
        <v>0.94756418836188194</v>
      </c>
      <c r="O186" s="4">
        <v>2.05064</v>
      </c>
      <c r="P186" s="7">
        <v>1.1842511139883299E-3</v>
      </c>
      <c r="Q186" s="7">
        <v>3.1216790612853401E-2</v>
      </c>
    </row>
    <row r="187" spans="1:17" x14ac:dyDescent="0.35">
      <c r="A187" s="3" t="s">
        <v>410</v>
      </c>
      <c r="B187" s="3" t="s">
        <v>4</v>
      </c>
      <c r="C187" s="3" t="s">
        <v>5</v>
      </c>
      <c r="D187" s="4">
        <v>8.2059999999999995</v>
      </c>
      <c r="E187" s="5">
        <v>213.12505999999999</v>
      </c>
      <c r="F187" s="3" t="s">
        <v>6</v>
      </c>
      <c r="G187" s="3" t="s">
        <v>411</v>
      </c>
      <c r="H187" s="3">
        <v>4</v>
      </c>
      <c r="J187" s="6">
        <v>1815409.16812633</v>
      </c>
      <c r="K187" s="6">
        <v>107357.10444087718</v>
      </c>
      <c r="L187" s="6">
        <v>1641907.3176088401</v>
      </c>
      <c r="M187" s="6">
        <v>215236.7361091073</v>
      </c>
      <c r="N187" s="4">
        <v>0.91447830466364799</v>
      </c>
      <c r="O187" s="4">
        <v>1.9574499999999999</v>
      </c>
      <c r="P187" s="7">
        <v>1.2103055110851001E-3</v>
      </c>
      <c r="Q187" s="7">
        <v>3.1697111293998902E-2</v>
      </c>
    </row>
    <row r="188" spans="1:17" x14ac:dyDescent="0.35">
      <c r="A188" s="3" t="s">
        <v>412</v>
      </c>
      <c r="B188" s="3" t="s">
        <v>4</v>
      </c>
      <c r="C188" s="3" t="s">
        <v>5</v>
      </c>
      <c r="D188" s="4">
        <v>8.32</v>
      </c>
      <c r="E188" s="5">
        <v>249.14597000000001</v>
      </c>
      <c r="J188" s="6">
        <v>5630349.0257866597</v>
      </c>
      <c r="K188" s="6">
        <v>559050.63303694502</v>
      </c>
      <c r="L188" s="6">
        <v>5071477.0544798104</v>
      </c>
      <c r="M188" s="6">
        <v>566661.78066941246</v>
      </c>
      <c r="N188" s="4">
        <v>0.89511044058072897</v>
      </c>
      <c r="O188" s="4">
        <v>1.86808</v>
      </c>
      <c r="P188" s="7">
        <v>1.2491876030249699E-3</v>
      </c>
      <c r="Q188" s="7">
        <v>3.2358178365267803E-2</v>
      </c>
    </row>
    <row r="189" spans="1:17" x14ac:dyDescent="0.35">
      <c r="A189" s="3" t="s">
        <v>413</v>
      </c>
      <c r="B189" s="3" t="s">
        <v>4</v>
      </c>
      <c r="C189" s="3" t="s">
        <v>5</v>
      </c>
      <c r="D189" s="4">
        <v>3.25</v>
      </c>
      <c r="E189" s="5">
        <v>708.35857999999996</v>
      </c>
      <c r="F189" s="3" t="s">
        <v>6</v>
      </c>
      <c r="G189" s="3" t="s">
        <v>414</v>
      </c>
      <c r="H189" s="3">
        <v>4</v>
      </c>
      <c r="J189" s="6">
        <v>1024473.36063324</v>
      </c>
      <c r="K189" s="6">
        <v>400428.0261051358</v>
      </c>
      <c r="L189" s="6">
        <v>2002725.2917704999</v>
      </c>
      <c r="M189" s="6">
        <v>1274678.0954850847</v>
      </c>
      <c r="N189" s="4">
        <v>-0.92522195740934554</v>
      </c>
      <c r="O189" s="4">
        <v>2.01742</v>
      </c>
      <c r="P189" s="7">
        <v>1.2806929036329601E-3</v>
      </c>
      <c r="Q189" s="7">
        <v>3.2668461398569999E-2</v>
      </c>
    </row>
    <row r="190" spans="1:17" x14ac:dyDescent="0.35">
      <c r="A190" s="3" t="s">
        <v>415</v>
      </c>
      <c r="B190" s="3" t="s">
        <v>65</v>
      </c>
      <c r="C190" s="3" t="s">
        <v>23</v>
      </c>
      <c r="D190" s="4">
        <v>6.702</v>
      </c>
      <c r="E190" s="5">
        <v>613.16150000000005</v>
      </c>
      <c r="F190" s="3" t="s">
        <v>416</v>
      </c>
      <c r="G190" s="3" t="s">
        <v>417</v>
      </c>
      <c r="H190" s="3">
        <v>2</v>
      </c>
      <c r="J190" s="6">
        <v>162048.46535531999</v>
      </c>
      <c r="K190" s="6">
        <v>65684.23667542731</v>
      </c>
      <c r="L190" s="6">
        <v>108169.049335016</v>
      </c>
      <c r="M190" s="6">
        <v>37921.037858985437</v>
      </c>
      <c r="N190" s="4">
        <v>0.90350272130731313</v>
      </c>
      <c r="O190" s="4">
        <v>1.98498</v>
      </c>
      <c r="P190" s="7">
        <v>1.30718049863844E-3</v>
      </c>
      <c r="Q190" s="7">
        <v>3.3204212889889902E-2</v>
      </c>
    </row>
    <row r="191" spans="1:17" x14ac:dyDescent="0.35">
      <c r="A191" s="3" t="s">
        <v>418</v>
      </c>
      <c r="B191" s="3" t="s">
        <v>65</v>
      </c>
      <c r="C191" s="3" t="s">
        <v>23</v>
      </c>
      <c r="D191" s="4">
        <v>6.7009999999999996</v>
      </c>
      <c r="E191" s="5">
        <v>406.00238000000002</v>
      </c>
      <c r="F191" s="3" t="s">
        <v>6</v>
      </c>
      <c r="G191" s="3" t="s">
        <v>419</v>
      </c>
      <c r="H191" s="3">
        <v>4</v>
      </c>
      <c r="J191" s="6">
        <v>1678443.3625812801</v>
      </c>
      <c r="K191" s="6">
        <v>543227.65087985562</v>
      </c>
      <c r="L191" s="6">
        <v>1225266.57092729</v>
      </c>
      <c r="M191" s="6">
        <v>346057.97015520668</v>
      </c>
      <c r="N191" s="4">
        <v>0.89663724586845139</v>
      </c>
      <c r="O191" s="4">
        <v>1.92919</v>
      </c>
      <c r="P191" s="7">
        <v>1.3720284791449301E-3</v>
      </c>
      <c r="Q191" s="7">
        <v>3.4323390135303299E-2</v>
      </c>
    </row>
    <row r="192" spans="1:17" x14ac:dyDescent="0.35">
      <c r="A192" s="3" t="s">
        <v>420</v>
      </c>
      <c r="B192" s="3" t="s">
        <v>4</v>
      </c>
      <c r="C192" s="3" t="s">
        <v>5</v>
      </c>
      <c r="D192" s="4">
        <v>8.5690000000000008</v>
      </c>
      <c r="E192" s="5">
        <v>258.27902</v>
      </c>
      <c r="F192" s="3" t="s">
        <v>421</v>
      </c>
      <c r="G192" s="3" t="s">
        <v>422</v>
      </c>
      <c r="H192" s="3">
        <v>2</v>
      </c>
      <c r="J192" s="6">
        <v>3101098.8123252201</v>
      </c>
      <c r="K192" s="6">
        <v>1832113.3404501597</v>
      </c>
      <c r="L192" s="6">
        <v>4952829.4454789599</v>
      </c>
      <c r="M192" s="6">
        <v>1936389.3578848639</v>
      </c>
      <c r="N192" s="4">
        <v>-0.88753204889388226</v>
      </c>
      <c r="O192" s="4">
        <v>1.9844299999999999</v>
      </c>
      <c r="P192" s="7">
        <v>1.3924211784631E-3</v>
      </c>
      <c r="Q192" s="7">
        <v>3.4533751950632199E-2</v>
      </c>
    </row>
    <row r="193" spans="1:17" x14ac:dyDescent="0.35">
      <c r="A193" s="3" t="s">
        <v>423</v>
      </c>
      <c r="B193" s="3" t="s">
        <v>4</v>
      </c>
      <c r="C193" s="3" t="s">
        <v>5</v>
      </c>
      <c r="D193" s="4">
        <v>2.1360000000000001</v>
      </c>
      <c r="E193" s="5">
        <v>362.10120000000001</v>
      </c>
      <c r="F193" s="3" t="s">
        <v>6</v>
      </c>
      <c r="G193" s="3" t="s">
        <v>424</v>
      </c>
      <c r="H193" s="3">
        <v>4</v>
      </c>
      <c r="J193" s="6">
        <v>576336.26793345204</v>
      </c>
      <c r="K193" s="6">
        <v>177468.75121013357</v>
      </c>
      <c r="L193" s="6">
        <v>429612.54100490001</v>
      </c>
      <c r="M193" s="6">
        <v>109964.25870506177</v>
      </c>
      <c r="N193" s="4">
        <v>0.89581625848252078</v>
      </c>
      <c r="O193" s="4">
        <v>1.90358</v>
      </c>
      <c r="P193" s="7">
        <v>1.4046433193248E-3</v>
      </c>
      <c r="Q193" s="7">
        <v>3.4709023082417703E-2</v>
      </c>
    </row>
    <row r="194" spans="1:17" x14ac:dyDescent="0.35">
      <c r="A194" s="3" t="s">
        <v>425</v>
      </c>
      <c r="B194" s="3" t="s">
        <v>4</v>
      </c>
      <c r="C194" s="3" t="s">
        <v>5</v>
      </c>
      <c r="D194" s="4">
        <v>3.4430000000000001</v>
      </c>
      <c r="E194" s="5">
        <v>419.57828000000001</v>
      </c>
      <c r="F194" s="3" t="s">
        <v>66</v>
      </c>
      <c r="G194" s="3" t="s">
        <v>426</v>
      </c>
      <c r="H194" s="3">
        <v>4</v>
      </c>
      <c r="J194" s="6">
        <v>1657277.4221296699</v>
      </c>
      <c r="K194" s="6">
        <v>655171.79916205502</v>
      </c>
      <c r="L194" s="6">
        <v>1084822.7339869</v>
      </c>
      <c r="M194" s="6">
        <v>500729.32846374944</v>
      </c>
      <c r="N194" s="4">
        <v>0.88709991835208912</v>
      </c>
      <c r="O194" s="4">
        <v>1.9160900000000001</v>
      </c>
      <c r="P194" s="7">
        <v>1.4601117789966899E-3</v>
      </c>
      <c r="Q194" s="7">
        <v>3.5500067108618298E-2</v>
      </c>
    </row>
    <row r="195" spans="1:17" x14ac:dyDescent="0.35">
      <c r="A195" s="3" t="s">
        <v>427</v>
      </c>
      <c r="B195" s="3" t="s">
        <v>65</v>
      </c>
      <c r="C195" s="3" t="s">
        <v>5</v>
      </c>
      <c r="D195" s="4">
        <v>0.58099999999999996</v>
      </c>
      <c r="E195" s="5">
        <v>325.17117000000002</v>
      </c>
      <c r="F195" s="3" t="s">
        <v>399</v>
      </c>
      <c r="G195" s="3" t="s">
        <v>428</v>
      </c>
      <c r="H195" s="3">
        <v>2</v>
      </c>
      <c r="I195" s="3" t="s">
        <v>401</v>
      </c>
      <c r="J195" s="6">
        <v>6385911.0835591098</v>
      </c>
      <c r="K195" s="6">
        <v>8521804.5555099044</v>
      </c>
      <c r="L195" s="6">
        <v>99021.690305323704</v>
      </c>
      <c r="M195" s="6">
        <v>34013.681496606543</v>
      </c>
      <c r="N195" s="4">
        <v>0.93070124599888449</v>
      </c>
      <c r="O195" s="4">
        <v>1.99211</v>
      </c>
      <c r="P195" s="7">
        <v>1.4585213497318699E-3</v>
      </c>
      <c r="Q195" s="7">
        <v>3.5500067108618298E-2</v>
      </c>
    </row>
    <row r="196" spans="1:17" x14ac:dyDescent="0.35">
      <c r="A196" s="3" t="s">
        <v>429</v>
      </c>
      <c r="B196" s="3" t="s">
        <v>4</v>
      </c>
      <c r="C196" s="3" t="s">
        <v>5</v>
      </c>
      <c r="D196" s="4">
        <v>9.5190000000000001</v>
      </c>
      <c r="E196" s="5">
        <v>293.20868000000002</v>
      </c>
      <c r="F196" s="3" t="s">
        <v>6</v>
      </c>
      <c r="G196" s="3" t="s">
        <v>430</v>
      </c>
      <c r="H196" s="3">
        <v>4</v>
      </c>
      <c r="J196" s="6">
        <v>22518774.557247698</v>
      </c>
      <c r="K196" s="6">
        <v>3089785.004488261</v>
      </c>
      <c r="L196" s="6">
        <v>19801812.165267099</v>
      </c>
      <c r="M196" s="6">
        <v>2424210.0744690639</v>
      </c>
      <c r="N196" s="4">
        <v>0.88465029282442964</v>
      </c>
      <c r="O196" s="4">
        <v>1.8431500000000001</v>
      </c>
      <c r="P196" s="7">
        <v>1.4987810105754999E-3</v>
      </c>
      <c r="Q196" s="7">
        <v>3.6294480952096198E-2</v>
      </c>
    </row>
    <row r="197" spans="1:17" x14ac:dyDescent="0.35">
      <c r="A197" s="3" t="s">
        <v>431</v>
      </c>
      <c r="B197" s="3" t="s">
        <v>4</v>
      </c>
      <c r="C197" s="3" t="s">
        <v>5</v>
      </c>
      <c r="D197" s="4">
        <v>9.2959999999999994</v>
      </c>
      <c r="E197" s="5">
        <v>288.25319999999999</v>
      </c>
      <c r="J197" s="6">
        <v>2677630.1194809098</v>
      </c>
      <c r="K197" s="6">
        <v>235731.92535006983</v>
      </c>
      <c r="L197" s="6">
        <v>2926588.1515908502</v>
      </c>
      <c r="M197" s="6">
        <v>273933.73699020606</v>
      </c>
      <c r="N197" s="4">
        <v>-0.88163413927378409</v>
      </c>
      <c r="O197" s="4">
        <v>1.80246</v>
      </c>
      <c r="P197" s="7">
        <v>1.5296505769593701E-3</v>
      </c>
      <c r="Q197" s="7">
        <v>3.6796706991703398E-2</v>
      </c>
    </row>
    <row r="198" spans="1:17" x14ac:dyDescent="0.35">
      <c r="A198" s="3" t="s">
        <v>432</v>
      </c>
      <c r="B198" s="3" t="s">
        <v>65</v>
      </c>
      <c r="C198" s="3" t="s">
        <v>23</v>
      </c>
      <c r="D198" s="4">
        <v>6.7009999999999996</v>
      </c>
      <c r="E198" s="5">
        <v>306.07690000000002</v>
      </c>
      <c r="F198" s="3" t="s">
        <v>433</v>
      </c>
      <c r="G198" s="3" t="s">
        <v>434</v>
      </c>
      <c r="H198" s="3">
        <v>1</v>
      </c>
      <c r="I198" s="3" t="s">
        <v>171</v>
      </c>
      <c r="J198" s="6">
        <v>11911056.3565819</v>
      </c>
      <c r="K198" s="6">
        <v>3880186.7172041112</v>
      </c>
      <c r="L198" s="6">
        <v>8794022.2927845009</v>
      </c>
      <c r="M198" s="6">
        <v>2191477.8315492007</v>
      </c>
      <c r="N198" s="4">
        <v>0.89245517694555498</v>
      </c>
      <c r="O198" s="4">
        <v>1.9532</v>
      </c>
      <c r="P198" s="7">
        <v>1.5331560768055E-3</v>
      </c>
      <c r="Q198" s="7">
        <v>3.68322495594465E-2</v>
      </c>
    </row>
    <row r="199" spans="1:17" x14ac:dyDescent="0.35">
      <c r="A199" s="3" t="s">
        <v>435</v>
      </c>
      <c r="B199" s="3" t="s">
        <v>65</v>
      </c>
      <c r="C199" s="3" t="s">
        <v>5</v>
      </c>
      <c r="D199" s="4">
        <v>7.05</v>
      </c>
      <c r="E199" s="5">
        <v>355.15445</v>
      </c>
      <c r="F199" s="3" t="s">
        <v>6</v>
      </c>
      <c r="G199" s="3" t="s">
        <v>436</v>
      </c>
      <c r="H199" s="3">
        <v>4</v>
      </c>
      <c r="J199" s="6">
        <v>1739435.1565314799</v>
      </c>
      <c r="K199" s="6">
        <v>859396.31204111269</v>
      </c>
      <c r="L199" s="6">
        <v>1056183.74910723</v>
      </c>
      <c r="M199" s="6">
        <v>459162.49206294602</v>
      </c>
      <c r="N199" s="4">
        <v>0.89423806543834528</v>
      </c>
      <c r="O199" s="4">
        <v>1.85317</v>
      </c>
      <c r="P199" s="7">
        <v>1.5360822280374299E-3</v>
      </c>
      <c r="Q199" s="7">
        <v>3.6853798448633901E-2</v>
      </c>
    </row>
    <row r="200" spans="1:17" x14ac:dyDescent="0.35">
      <c r="A200" s="3" t="s">
        <v>437</v>
      </c>
      <c r="B200" s="3" t="s">
        <v>4</v>
      </c>
      <c r="C200" s="3" t="s">
        <v>23</v>
      </c>
      <c r="D200" s="4">
        <v>11.561</v>
      </c>
      <c r="E200" s="5">
        <v>470.19808999999998</v>
      </c>
      <c r="F200" s="3" t="s">
        <v>6</v>
      </c>
      <c r="G200" s="3" t="s">
        <v>438</v>
      </c>
      <c r="H200" s="3">
        <v>4</v>
      </c>
      <c r="J200" s="6">
        <v>875104.68942837603</v>
      </c>
      <c r="K200" s="6">
        <v>83788.571562573052</v>
      </c>
      <c r="L200" s="6">
        <v>806083.10343876597</v>
      </c>
      <c r="M200" s="6">
        <v>53422.336456352939</v>
      </c>
      <c r="N200" s="4">
        <v>0.88748345897730541</v>
      </c>
      <c r="O200" s="4">
        <v>1.87721</v>
      </c>
      <c r="P200" s="7">
        <v>1.5533598601525399E-3</v>
      </c>
      <c r="Q200" s="7">
        <v>3.7219158021227397E-2</v>
      </c>
    </row>
    <row r="201" spans="1:17" x14ac:dyDescent="0.35">
      <c r="A201" s="3" t="s">
        <v>439</v>
      </c>
      <c r="B201" s="3" t="s">
        <v>65</v>
      </c>
      <c r="C201" s="3" t="s">
        <v>23</v>
      </c>
      <c r="D201" s="4">
        <v>6.6909999999999998</v>
      </c>
      <c r="E201" s="5">
        <v>121.02964</v>
      </c>
      <c r="F201" s="3" t="s">
        <v>6</v>
      </c>
      <c r="G201" s="3" t="s">
        <v>440</v>
      </c>
      <c r="H201" s="3">
        <v>4</v>
      </c>
      <c r="J201" s="6">
        <v>144668.27624671999</v>
      </c>
      <c r="K201" s="6">
        <v>75325.929661002549</v>
      </c>
      <c r="L201" s="6">
        <v>88015.158126200098</v>
      </c>
      <c r="M201" s="6">
        <v>24557.858127438521</v>
      </c>
      <c r="N201" s="4">
        <v>0.90819755353259468</v>
      </c>
      <c r="O201" s="4">
        <v>1.9590399999999999</v>
      </c>
      <c r="P201" s="7">
        <v>1.5728932833112899E-3</v>
      </c>
      <c r="Q201" s="7">
        <v>3.7509086401467398E-2</v>
      </c>
    </row>
    <row r="202" spans="1:17" x14ac:dyDescent="0.35">
      <c r="A202" s="3" t="s">
        <v>441</v>
      </c>
      <c r="B202" s="3" t="s">
        <v>4</v>
      </c>
      <c r="C202" s="3" t="s">
        <v>23</v>
      </c>
      <c r="D202" s="4">
        <v>11.561</v>
      </c>
      <c r="E202" s="5">
        <v>567.53607</v>
      </c>
      <c r="F202" s="3" t="s">
        <v>6</v>
      </c>
      <c r="G202" s="3" t="s">
        <v>442</v>
      </c>
      <c r="H202" s="3">
        <v>4</v>
      </c>
      <c r="J202" s="6">
        <v>8118952.82893671</v>
      </c>
      <c r="K202" s="6">
        <v>2192381.9890720779</v>
      </c>
      <c r="L202" s="6">
        <v>6352298.7977317004</v>
      </c>
      <c r="M202" s="6">
        <v>1281388.5938220816</v>
      </c>
      <c r="N202" s="4">
        <v>0.88861728706879461</v>
      </c>
      <c r="O202" s="4">
        <v>1.8635900000000001</v>
      </c>
      <c r="P202" s="7">
        <v>1.58899415314458E-3</v>
      </c>
      <c r="Q202" s="7">
        <v>3.7761856246028E-2</v>
      </c>
    </row>
    <row r="203" spans="1:17" x14ac:dyDescent="0.35">
      <c r="A203" s="3" t="s">
        <v>443</v>
      </c>
      <c r="B203" s="3" t="s">
        <v>4</v>
      </c>
      <c r="C203" s="3" t="s">
        <v>5</v>
      </c>
      <c r="D203" s="4">
        <v>8.7970000000000006</v>
      </c>
      <c r="E203" s="5">
        <v>265.17975000000001</v>
      </c>
      <c r="F203" s="3" t="s">
        <v>6</v>
      </c>
      <c r="G203" s="3" t="s">
        <v>444</v>
      </c>
      <c r="H203" s="3">
        <v>4</v>
      </c>
      <c r="J203" s="6">
        <v>17474187.199521199</v>
      </c>
      <c r="K203" s="6">
        <v>558335.44455098186</v>
      </c>
      <c r="L203" s="6">
        <v>16839612.2665089</v>
      </c>
      <c r="M203" s="6">
        <v>735447.92920935771</v>
      </c>
      <c r="N203" s="4">
        <v>0.87995150056477389</v>
      </c>
      <c r="O203" s="4">
        <v>1.91855</v>
      </c>
      <c r="P203" s="7">
        <v>1.6138590254385101E-3</v>
      </c>
      <c r="Q203" s="7">
        <v>3.8162736041689099E-2</v>
      </c>
    </row>
    <row r="204" spans="1:17" x14ac:dyDescent="0.35">
      <c r="A204" s="3" t="s">
        <v>445</v>
      </c>
      <c r="B204" s="3" t="s">
        <v>65</v>
      </c>
      <c r="C204" s="3" t="s">
        <v>23</v>
      </c>
      <c r="D204" s="4">
        <v>6.6980000000000004</v>
      </c>
      <c r="E204" s="5">
        <v>187.94209000000001</v>
      </c>
      <c r="J204" s="6">
        <v>761873.66699517705</v>
      </c>
      <c r="K204" s="6">
        <v>223050.91074101898</v>
      </c>
      <c r="L204" s="6">
        <v>586097.729163524</v>
      </c>
      <c r="M204" s="6">
        <v>120069.04787442286</v>
      </c>
      <c r="N204" s="4">
        <v>0.88678353137323263</v>
      </c>
      <c r="O204" s="4">
        <v>2.0022099999999998</v>
      </c>
      <c r="P204" s="7">
        <v>1.68957324446591E-3</v>
      </c>
      <c r="Q204" s="7">
        <v>3.9346464447904697E-2</v>
      </c>
    </row>
    <row r="205" spans="1:17" x14ac:dyDescent="0.35">
      <c r="A205" s="3" t="s">
        <v>446</v>
      </c>
      <c r="B205" s="3" t="s">
        <v>4</v>
      </c>
      <c r="C205" s="3" t="s">
        <v>23</v>
      </c>
      <c r="D205" s="4">
        <v>7.1980000000000004</v>
      </c>
      <c r="E205" s="5">
        <v>251.09280000000001</v>
      </c>
      <c r="F205" s="3" t="s">
        <v>6</v>
      </c>
      <c r="G205" s="3" t="s">
        <v>447</v>
      </c>
      <c r="H205" s="3">
        <v>4</v>
      </c>
      <c r="J205" s="6">
        <v>681976.70380173798</v>
      </c>
      <c r="K205" s="6">
        <v>12190.114993309429</v>
      </c>
      <c r="L205" s="6">
        <v>696793.94241141796</v>
      </c>
      <c r="M205" s="6">
        <v>17971.56872515595</v>
      </c>
      <c r="N205" s="4">
        <v>-0.87489799336404628</v>
      </c>
      <c r="O205" s="4">
        <v>1.83212</v>
      </c>
      <c r="P205" s="7">
        <v>1.7951270088917401E-3</v>
      </c>
      <c r="Q205" s="7">
        <v>4.1479766839047999E-2</v>
      </c>
    </row>
    <row r="206" spans="1:17" x14ac:dyDescent="0.35">
      <c r="A206" s="3" t="s">
        <v>448</v>
      </c>
      <c r="B206" s="3" t="s">
        <v>4</v>
      </c>
      <c r="C206" s="3" t="s">
        <v>23</v>
      </c>
      <c r="D206" s="4">
        <v>11.561999999999999</v>
      </c>
      <c r="E206" s="5">
        <v>657.50603999999998</v>
      </c>
      <c r="F206" s="3" t="s">
        <v>6</v>
      </c>
      <c r="G206" s="3" t="s">
        <v>449</v>
      </c>
      <c r="H206" s="3">
        <v>4</v>
      </c>
      <c r="J206" s="6">
        <v>1225482.06197962</v>
      </c>
      <c r="K206" s="6">
        <v>99264.075508276452</v>
      </c>
      <c r="L206" s="6">
        <v>1141794.63072911</v>
      </c>
      <c r="M206" s="6">
        <v>72937.256379764352</v>
      </c>
      <c r="N206" s="4">
        <v>0.87187025511266469</v>
      </c>
      <c r="O206" s="4">
        <v>1.95858</v>
      </c>
      <c r="P206" s="7">
        <v>1.81871711902074E-3</v>
      </c>
      <c r="Q206" s="7">
        <v>4.1865070108561102E-2</v>
      </c>
    </row>
    <row r="207" spans="1:17" x14ac:dyDescent="0.35">
      <c r="A207" s="3" t="s">
        <v>450</v>
      </c>
      <c r="B207" s="3" t="s">
        <v>4</v>
      </c>
      <c r="C207" s="3" t="s">
        <v>5</v>
      </c>
      <c r="D207" s="4">
        <v>8.3520000000000003</v>
      </c>
      <c r="E207" s="5">
        <v>287.12527</v>
      </c>
      <c r="F207" s="3" t="s">
        <v>6</v>
      </c>
      <c r="G207" s="3" t="s">
        <v>451</v>
      </c>
      <c r="H207" s="3">
        <v>4</v>
      </c>
      <c r="J207" s="6">
        <v>2346143.1228674902</v>
      </c>
      <c r="K207" s="6">
        <v>201978.66064589052</v>
      </c>
      <c r="L207" s="6">
        <v>2120474.6830867501</v>
      </c>
      <c r="M207" s="6">
        <v>265787.5820744778</v>
      </c>
      <c r="N207" s="4">
        <v>0.86836579965066008</v>
      </c>
      <c r="O207" s="4">
        <v>1.8308500000000001</v>
      </c>
      <c r="P207" s="7">
        <v>1.8871594141317801E-3</v>
      </c>
      <c r="Q207" s="7">
        <v>4.2789749412561001E-2</v>
      </c>
    </row>
    <row r="208" spans="1:17" x14ac:dyDescent="0.35">
      <c r="A208" s="3" t="s">
        <v>452</v>
      </c>
      <c r="B208" s="3" t="s">
        <v>65</v>
      </c>
      <c r="C208" s="3" t="s">
        <v>23</v>
      </c>
      <c r="D208" s="4">
        <v>3.0579999999999998</v>
      </c>
      <c r="E208" s="5">
        <v>257.81934000000001</v>
      </c>
      <c r="J208" s="6">
        <v>11915648.2939076</v>
      </c>
      <c r="K208" s="6">
        <v>3980375.9239547364</v>
      </c>
      <c r="L208" s="6">
        <v>16845617.711249001</v>
      </c>
      <c r="M208" s="6">
        <v>6140709.5785238678</v>
      </c>
      <c r="N208" s="4">
        <v>-0.86595255735898913</v>
      </c>
      <c r="O208" s="4">
        <v>1.7699800000000001</v>
      </c>
      <c r="P208" s="7">
        <v>2.0556512904789598E-3</v>
      </c>
      <c r="Q208" s="7">
        <v>4.5240759084907302E-2</v>
      </c>
    </row>
    <row r="209" spans="1:17" x14ac:dyDescent="0.35">
      <c r="A209" s="3" t="s">
        <v>453</v>
      </c>
      <c r="B209" s="3" t="s">
        <v>4</v>
      </c>
      <c r="C209" s="3" t="s">
        <v>5</v>
      </c>
      <c r="D209" s="4">
        <v>10.164999999999999</v>
      </c>
      <c r="E209" s="5">
        <v>339.27100000000002</v>
      </c>
      <c r="J209" s="6">
        <v>1637961.0544078399</v>
      </c>
      <c r="K209" s="6">
        <v>490434.22734535561</v>
      </c>
      <c r="L209" s="6">
        <v>2283211.1515616998</v>
      </c>
      <c r="M209" s="6">
        <v>819286.64516056271</v>
      </c>
      <c r="N209" s="4">
        <v>-0.86809994940442536</v>
      </c>
      <c r="O209" s="4">
        <v>1.8350299999999999</v>
      </c>
      <c r="P209" s="7">
        <v>2.06206625065952E-3</v>
      </c>
      <c r="Q209" s="7">
        <v>4.5273766115148599E-2</v>
      </c>
    </row>
    <row r="210" spans="1:17" x14ac:dyDescent="0.35">
      <c r="A210" s="3" t="s">
        <v>454</v>
      </c>
      <c r="B210" s="3" t="s">
        <v>4</v>
      </c>
      <c r="C210" s="3" t="s">
        <v>5</v>
      </c>
      <c r="D210" s="4">
        <v>11.557</v>
      </c>
      <c r="E210" s="5">
        <v>403.32672000000002</v>
      </c>
      <c r="F210" s="3" t="s">
        <v>6</v>
      </c>
      <c r="G210" s="3" t="s">
        <v>455</v>
      </c>
      <c r="H210" s="3">
        <v>4</v>
      </c>
      <c r="J210" s="6">
        <v>5558473.10558498</v>
      </c>
      <c r="K210" s="6">
        <v>469388.32347522932</v>
      </c>
      <c r="L210" s="6">
        <v>5189770.8991426397</v>
      </c>
      <c r="M210" s="6">
        <v>286624.96032179671</v>
      </c>
      <c r="N210" s="4">
        <v>0.86252279950175403</v>
      </c>
      <c r="O210" s="4">
        <v>1.79433</v>
      </c>
      <c r="P210" s="7">
        <v>2.19958947561316E-3</v>
      </c>
      <c r="Q210" s="7">
        <v>4.71852281761602E-2</v>
      </c>
    </row>
    <row r="211" spans="1:17" x14ac:dyDescent="0.35">
      <c r="A211" s="3" t="s">
        <v>456</v>
      </c>
      <c r="B211" s="3" t="s">
        <v>65</v>
      </c>
      <c r="C211" s="3" t="s">
        <v>5</v>
      </c>
      <c r="D211" s="4">
        <v>6.5339999999999998</v>
      </c>
      <c r="E211" s="5">
        <v>344.05862000000002</v>
      </c>
      <c r="F211" s="3" t="s">
        <v>6</v>
      </c>
      <c r="G211" s="3" t="s">
        <v>457</v>
      </c>
      <c r="H211" s="3">
        <v>4</v>
      </c>
      <c r="J211" s="6">
        <v>8540916.11223449</v>
      </c>
      <c r="K211" s="6">
        <v>1652755.6787523171</v>
      </c>
      <c r="L211" s="6">
        <v>9859454.1926444303</v>
      </c>
      <c r="M211" s="6">
        <v>1081588.6720508987</v>
      </c>
      <c r="N211" s="4">
        <v>-0.85955332933074513</v>
      </c>
      <c r="O211" s="4">
        <v>1.8042199999999999</v>
      </c>
      <c r="P211" s="7">
        <v>2.2271482604637699E-3</v>
      </c>
      <c r="Q211" s="7">
        <v>4.7643659253878701E-2</v>
      </c>
    </row>
    <row r="212" spans="1:17" x14ac:dyDescent="0.35">
      <c r="A212" s="3" t="s">
        <v>458</v>
      </c>
      <c r="B212" s="3" t="s">
        <v>65</v>
      </c>
      <c r="C212" s="3" t="s">
        <v>5</v>
      </c>
      <c r="D212" s="4">
        <v>8.5039999999999996</v>
      </c>
      <c r="E212" s="5">
        <v>613.15923999999995</v>
      </c>
      <c r="F212" s="3" t="s">
        <v>79</v>
      </c>
      <c r="G212" s="3" t="s">
        <v>459</v>
      </c>
      <c r="H212" s="3">
        <v>2</v>
      </c>
      <c r="I212" s="3" t="s">
        <v>460</v>
      </c>
      <c r="J212" s="6">
        <v>4592273.1181081198</v>
      </c>
      <c r="K212" s="6">
        <v>648927.87816556252</v>
      </c>
      <c r="L212" s="6">
        <v>5293537.1391338697</v>
      </c>
      <c r="M212" s="6">
        <v>834308.2437552812</v>
      </c>
      <c r="N212" s="4">
        <v>-0.85528744073254481</v>
      </c>
      <c r="O212" s="4">
        <v>1.82186</v>
      </c>
      <c r="P212" s="7">
        <v>2.2316782772576101E-3</v>
      </c>
      <c r="Q212" s="7">
        <v>4.76844010253561E-2</v>
      </c>
    </row>
    <row r="213" spans="1:17" x14ac:dyDescent="0.35">
      <c r="A213" s="3" t="s">
        <v>461</v>
      </c>
      <c r="B213" s="3" t="s">
        <v>4</v>
      </c>
      <c r="C213" s="3" t="s">
        <v>5</v>
      </c>
      <c r="D213" s="4">
        <v>8.0630000000000006</v>
      </c>
      <c r="E213" s="5">
        <v>1010.87695</v>
      </c>
      <c r="F213" s="3" t="s">
        <v>6</v>
      </c>
      <c r="G213" s="3" t="s">
        <v>462</v>
      </c>
      <c r="H213" s="3">
        <v>4</v>
      </c>
      <c r="J213" s="6">
        <v>313920.54172179999</v>
      </c>
      <c r="K213" s="6">
        <v>203976.47120019243</v>
      </c>
      <c r="L213" s="6">
        <v>622770.82491892297</v>
      </c>
      <c r="M213" s="6">
        <v>410881.42607773503</v>
      </c>
      <c r="N213" s="4">
        <v>-0.86552806719068254</v>
      </c>
      <c r="O213" s="4">
        <v>1.7684599999999999</v>
      </c>
      <c r="P213" s="7">
        <v>2.3012897207196799E-3</v>
      </c>
      <c r="Q213" s="7">
        <v>4.8827130733307002E-2</v>
      </c>
    </row>
    <row r="214" spans="1:17" x14ac:dyDescent="0.35">
      <c r="A214" s="3" t="s">
        <v>463</v>
      </c>
      <c r="B214" s="3" t="s">
        <v>4</v>
      </c>
      <c r="C214" s="3" t="s">
        <v>5</v>
      </c>
      <c r="D214" s="4">
        <v>8.14</v>
      </c>
      <c r="E214" s="5">
        <v>933.83087</v>
      </c>
      <c r="F214" s="3" t="s">
        <v>6</v>
      </c>
      <c r="G214" s="3" t="s">
        <v>464</v>
      </c>
      <c r="H214" s="3">
        <v>4</v>
      </c>
      <c r="J214" s="6">
        <v>385932.78508510703</v>
      </c>
      <c r="K214" s="6">
        <v>289305.61340098258</v>
      </c>
      <c r="L214" s="6">
        <v>640709.08600483497</v>
      </c>
      <c r="M214" s="6">
        <v>256194.97666256514</v>
      </c>
      <c r="N214" s="4">
        <v>-0.85090499793242325</v>
      </c>
      <c r="O214" s="4">
        <v>1.8589199999999999</v>
      </c>
      <c r="P214" s="7">
        <v>2.3066707478498201E-3</v>
      </c>
      <c r="Q214" s="7">
        <v>4.8884193841830202E-2</v>
      </c>
    </row>
    <row r="215" spans="1:17" x14ac:dyDescent="0.35">
      <c r="A215" s="3" t="s">
        <v>465</v>
      </c>
      <c r="B215" s="3" t="s">
        <v>65</v>
      </c>
      <c r="C215" s="3" t="s">
        <v>23</v>
      </c>
      <c r="D215" s="4">
        <v>7.3789999999999996</v>
      </c>
      <c r="E215" s="5">
        <v>132.92348999999999</v>
      </c>
      <c r="F215" s="3" t="s">
        <v>66</v>
      </c>
      <c r="G215" s="3" t="s">
        <v>466</v>
      </c>
      <c r="H215" s="3">
        <v>4</v>
      </c>
      <c r="J215" s="6">
        <v>3376367.83304124</v>
      </c>
      <c r="K215" s="6">
        <v>454088.84526756965</v>
      </c>
      <c r="L215" s="6">
        <v>3796556.4535324401</v>
      </c>
      <c r="M215" s="6">
        <v>451986.35156790493</v>
      </c>
      <c r="N215" s="4">
        <v>-0.84725774282937905</v>
      </c>
      <c r="O215" s="4">
        <v>1.73176</v>
      </c>
      <c r="P215" s="7">
        <v>2.4015688371564598E-3</v>
      </c>
      <c r="Q215" s="7">
        <v>5.04444607577978E-2</v>
      </c>
    </row>
    <row r="216" spans="1:17" x14ac:dyDescent="0.35">
      <c r="A216" s="3" t="s">
        <v>467</v>
      </c>
      <c r="B216" s="3" t="s">
        <v>4</v>
      </c>
      <c r="C216" s="3" t="s">
        <v>5</v>
      </c>
      <c r="D216" s="4">
        <v>12.962999999999999</v>
      </c>
      <c r="E216" s="5">
        <v>782.56890999999996</v>
      </c>
      <c r="F216" s="3" t="s">
        <v>468</v>
      </c>
      <c r="G216" s="3" t="s">
        <v>469</v>
      </c>
      <c r="H216" s="3">
        <v>4</v>
      </c>
      <c r="J216" s="6">
        <v>7479545.1600315403</v>
      </c>
      <c r="K216" s="6">
        <v>3593330.327502735</v>
      </c>
      <c r="L216" s="6">
        <v>11915026.0701396</v>
      </c>
      <c r="M216" s="6">
        <v>5670338.7781057265</v>
      </c>
      <c r="N216" s="4">
        <v>-0.85241002874224847</v>
      </c>
      <c r="O216" s="4">
        <v>1.79752</v>
      </c>
      <c r="P216" s="7">
        <v>2.4712709528549701E-3</v>
      </c>
      <c r="Q216" s="7">
        <v>5.1589911546841401E-2</v>
      </c>
    </row>
    <row r="217" spans="1:17" x14ac:dyDescent="0.35">
      <c r="A217" s="3" t="s">
        <v>470</v>
      </c>
      <c r="B217" s="3" t="s">
        <v>4</v>
      </c>
      <c r="C217" s="3" t="s">
        <v>5</v>
      </c>
      <c r="D217" s="4">
        <v>4.827</v>
      </c>
      <c r="E217" s="5">
        <v>610.22729000000004</v>
      </c>
      <c r="F217" s="3" t="s">
        <v>6</v>
      </c>
      <c r="H217" s="3">
        <v>4</v>
      </c>
      <c r="J217" s="6">
        <v>448914.96569442598</v>
      </c>
      <c r="K217" s="6">
        <v>236948.94740508127</v>
      </c>
      <c r="L217" s="6">
        <v>273792.56288296898</v>
      </c>
      <c r="M217" s="6">
        <v>116721.45178275068</v>
      </c>
      <c r="N217" s="4">
        <v>0.85479255552464029</v>
      </c>
      <c r="O217" s="4">
        <v>1.78216</v>
      </c>
      <c r="P217" s="7">
        <v>2.6411889069729599E-3</v>
      </c>
      <c r="Q217" s="7">
        <v>5.43253374048051E-2</v>
      </c>
    </row>
    <row r="218" spans="1:17" x14ac:dyDescent="0.35">
      <c r="A218" s="3" t="s">
        <v>471</v>
      </c>
      <c r="B218" s="3" t="s">
        <v>65</v>
      </c>
      <c r="C218" s="3" t="s">
        <v>23</v>
      </c>
      <c r="D218" s="4">
        <v>2.964</v>
      </c>
      <c r="E218" s="5">
        <v>194.90591000000001</v>
      </c>
      <c r="F218" s="3" t="s">
        <v>66</v>
      </c>
      <c r="G218" s="3" t="s">
        <v>472</v>
      </c>
      <c r="H218" s="3">
        <v>4</v>
      </c>
      <c r="J218" s="6">
        <v>937798.95300871297</v>
      </c>
      <c r="K218" s="6">
        <v>416226.24973407318</v>
      </c>
      <c r="L218" s="6">
        <v>1346136.3699523499</v>
      </c>
      <c r="M218" s="6">
        <v>471664.41288403829</v>
      </c>
      <c r="N218" s="4">
        <v>-0.84016153283428197</v>
      </c>
      <c r="O218" s="4">
        <v>1.71627</v>
      </c>
      <c r="P218" s="7">
        <v>2.6564519726338699E-3</v>
      </c>
      <c r="Q218" s="7">
        <v>5.4577466885719801E-2</v>
      </c>
    </row>
    <row r="219" spans="1:17" x14ac:dyDescent="0.35">
      <c r="A219" s="3" t="s">
        <v>473</v>
      </c>
      <c r="B219" s="3" t="s">
        <v>4</v>
      </c>
      <c r="C219" s="3" t="s">
        <v>5</v>
      </c>
      <c r="D219" s="4">
        <v>9.02</v>
      </c>
      <c r="E219" s="5">
        <v>221.11714000000001</v>
      </c>
      <c r="F219" s="3" t="s">
        <v>6</v>
      </c>
      <c r="H219" s="3">
        <v>4</v>
      </c>
      <c r="J219" s="6">
        <v>1487020.5740926501</v>
      </c>
      <c r="K219" s="6">
        <v>85146.644372539726</v>
      </c>
      <c r="L219" s="6">
        <v>1415489.5866846901</v>
      </c>
      <c r="M219" s="6">
        <v>69980.878246881824</v>
      </c>
      <c r="N219" s="4">
        <v>0.8400426243727197</v>
      </c>
      <c r="O219" s="4">
        <v>1.73201</v>
      </c>
      <c r="P219" s="7">
        <v>2.6905769104479801E-3</v>
      </c>
      <c r="Q219" s="7">
        <v>5.5153789895661699E-2</v>
      </c>
    </row>
    <row r="220" spans="1:17" x14ac:dyDescent="0.35">
      <c r="A220" s="3" t="s">
        <v>474</v>
      </c>
      <c r="B220" s="3" t="s">
        <v>4</v>
      </c>
      <c r="C220" s="3" t="s">
        <v>5</v>
      </c>
      <c r="D220" s="4">
        <v>13.558</v>
      </c>
      <c r="E220" s="5">
        <v>411.76940999999999</v>
      </c>
      <c r="F220" s="3" t="s">
        <v>6</v>
      </c>
      <c r="H220" s="3">
        <v>4</v>
      </c>
      <c r="J220" s="6">
        <v>1218360.05981239</v>
      </c>
      <c r="K220" s="6">
        <v>1722818.565324188</v>
      </c>
      <c r="L220" s="6">
        <v>3483532.9279038399</v>
      </c>
      <c r="M220" s="6">
        <v>2988843.1189097166</v>
      </c>
      <c r="N220" s="4">
        <v>-0.84807137245127207</v>
      </c>
      <c r="O220" s="4">
        <v>1.7910699999999999</v>
      </c>
      <c r="P220" s="7">
        <v>2.7049121218697099E-3</v>
      </c>
      <c r="Q220" s="7">
        <v>5.5385134112060502E-2</v>
      </c>
    </row>
    <row r="221" spans="1:17" x14ac:dyDescent="0.35">
      <c r="A221" s="3" t="s">
        <v>475</v>
      </c>
      <c r="B221" s="3" t="s">
        <v>4</v>
      </c>
      <c r="C221" s="3" t="s">
        <v>23</v>
      </c>
      <c r="D221" s="4">
        <v>11.561</v>
      </c>
      <c r="E221" s="5">
        <v>329.26987000000003</v>
      </c>
      <c r="F221" s="3" t="s">
        <v>6</v>
      </c>
      <c r="H221" s="3">
        <v>4</v>
      </c>
      <c r="J221" s="6">
        <v>1978818.9230545301</v>
      </c>
      <c r="K221" s="6">
        <v>429177.3264949235</v>
      </c>
      <c r="L221" s="6">
        <v>1654123.05296315</v>
      </c>
      <c r="M221" s="6">
        <v>246486.87952366384</v>
      </c>
      <c r="N221" s="4">
        <v>0.84748893919301882</v>
      </c>
      <c r="O221" s="4">
        <v>1.76928</v>
      </c>
      <c r="P221" s="7">
        <v>2.7285483304667398E-3</v>
      </c>
      <c r="Q221" s="7">
        <v>5.54369265470206E-2</v>
      </c>
    </row>
    <row r="222" spans="1:17" x14ac:dyDescent="0.35">
      <c r="A222" s="3" t="s">
        <v>476</v>
      </c>
      <c r="B222" s="3" t="s">
        <v>4</v>
      </c>
      <c r="C222" s="3" t="s">
        <v>23</v>
      </c>
      <c r="D222" s="4">
        <v>0.86699999999999999</v>
      </c>
      <c r="E222" s="5">
        <v>361.99660999999998</v>
      </c>
      <c r="F222" s="3" t="s">
        <v>6</v>
      </c>
      <c r="H222" s="3">
        <v>4</v>
      </c>
      <c r="J222" s="6">
        <v>2686331.3140753498</v>
      </c>
      <c r="K222" s="6">
        <v>541139.32787569554</v>
      </c>
      <c r="L222" s="6">
        <v>2231807.9227901101</v>
      </c>
      <c r="M222" s="6">
        <v>446464.67416242679</v>
      </c>
      <c r="N222" s="4">
        <v>0.83884931522795925</v>
      </c>
      <c r="O222" s="4">
        <v>1.7550699999999999</v>
      </c>
      <c r="P222" s="7">
        <v>2.7304492642600399E-3</v>
      </c>
      <c r="Q222" s="7">
        <v>5.54369265470206E-2</v>
      </c>
    </row>
    <row r="223" spans="1:17" x14ac:dyDescent="0.35">
      <c r="A223" s="3" t="s">
        <v>477</v>
      </c>
      <c r="B223" s="3" t="s">
        <v>65</v>
      </c>
      <c r="C223" s="3" t="s">
        <v>5</v>
      </c>
      <c r="D223" s="4">
        <v>7.9359999999999999</v>
      </c>
      <c r="E223" s="5">
        <v>167.01276999999999</v>
      </c>
      <c r="F223" s="3" t="s">
        <v>6</v>
      </c>
      <c r="H223" s="3">
        <v>4</v>
      </c>
      <c r="J223" s="6">
        <v>1732978.8373976201</v>
      </c>
      <c r="K223" s="6">
        <v>1185230.4457897595</v>
      </c>
      <c r="L223" s="6">
        <v>3084410.2818279802</v>
      </c>
      <c r="M223" s="6">
        <v>1706779.8431610386</v>
      </c>
      <c r="N223" s="4">
        <v>-0.84147764947675485</v>
      </c>
      <c r="O223" s="4">
        <v>2.0400800000000001</v>
      </c>
      <c r="P223" s="7">
        <v>2.7564625492761999E-3</v>
      </c>
      <c r="Q223" s="7">
        <v>5.57493015812408E-2</v>
      </c>
    </row>
    <row r="224" spans="1:17" x14ac:dyDescent="0.35">
      <c r="A224" s="3" t="s">
        <v>478</v>
      </c>
      <c r="B224" s="3" t="s">
        <v>65</v>
      </c>
      <c r="C224" s="3" t="s">
        <v>5</v>
      </c>
      <c r="D224" s="4">
        <v>6.6989999999999998</v>
      </c>
      <c r="E224" s="5">
        <v>615.17487000000006</v>
      </c>
      <c r="F224" s="3" t="s">
        <v>6</v>
      </c>
      <c r="H224" s="3">
        <v>4</v>
      </c>
      <c r="J224" s="6">
        <v>753904.303722627</v>
      </c>
      <c r="K224" s="6">
        <v>213497.51249728579</v>
      </c>
      <c r="L224" s="6">
        <v>589417.79896239901</v>
      </c>
      <c r="M224" s="6">
        <v>135335.59972137035</v>
      </c>
      <c r="N224" s="4">
        <v>0.84184440323655063</v>
      </c>
      <c r="O224" s="4">
        <v>1.7834300000000001</v>
      </c>
      <c r="P224" s="7">
        <v>2.8269793346217E-3</v>
      </c>
      <c r="Q224" s="7">
        <v>5.6585021198534501E-2</v>
      </c>
    </row>
    <row r="225" spans="1:17" x14ac:dyDescent="0.35">
      <c r="A225" s="3" t="s">
        <v>479</v>
      </c>
      <c r="B225" s="3" t="s">
        <v>4</v>
      </c>
      <c r="C225" s="3" t="s">
        <v>5</v>
      </c>
      <c r="D225" s="4">
        <v>8.7949999999999999</v>
      </c>
      <c r="E225" s="5">
        <v>277.10973999999999</v>
      </c>
      <c r="F225" s="3" t="s">
        <v>6</v>
      </c>
      <c r="H225" s="3">
        <v>4</v>
      </c>
      <c r="J225" s="6">
        <v>2636343.7720316099</v>
      </c>
      <c r="K225" s="6">
        <v>219394.77287677358</v>
      </c>
      <c r="L225" s="6">
        <v>2459409.4138259701</v>
      </c>
      <c r="M225" s="6">
        <v>163510.44977315274</v>
      </c>
      <c r="N225" s="4">
        <v>0.83751424385143491</v>
      </c>
      <c r="O225" s="4">
        <v>1.8214399999999999</v>
      </c>
      <c r="P225" s="7">
        <v>2.8418866771987399E-3</v>
      </c>
      <c r="Q225" s="7">
        <v>5.6585021198534501E-2</v>
      </c>
    </row>
    <row r="226" spans="1:17" x14ac:dyDescent="0.35">
      <c r="A226" s="3" t="s">
        <v>480</v>
      </c>
      <c r="B226" s="3" t="s">
        <v>65</v>
      </c>
      <c r="C226" s="3" t="s">
        <v>5</v>
      </c>
      <c r="D226" s="4">
        <v>7.3860000000000001</v>
      </c>
      <c r="E226" s="5">
        <v>123.04051</v>
      </c>
      <c r="F226" s="3" t="s">
        <v>6</v>
      </c>
      <c r="H226" s="3">
        <v>4</v>
      </c>
      <c r="J226" s="6">
        <v>415999.76144495298</v>
      </c>
      <c r="K226" s="6">
        <v>61044.32739214204</v>
      </c>
      <c r="L226" s="6">
        <v>483386.02872078901</v>
      </c>
      <c r="M226" s="6">
        <v>84403.190599440291</v>
      </c>
      <c r="N226" s="4">
        <v>-0.83781715983659832</v>
      </c>
      <c r="O226" s="4">
        <v>1.74271</v>
      </c>
      <c r="P226" s="7">
        <v>2.85398815753612E-3</v>
      </c>
      <c r="Q226" s="7">
        <v>5.65920591073929E-2</v>
      </c>
    </row>
    <row r="227" spans="1:17" x14ac:dyDescent="0.35">
      <c r="A227" s="3" t="s">
        <v>481</v>
      </c>
      <c r="B227" s="3" t="s">
        <v>4</v>
      </c>
      <c r="C227" s="3" t="s">
        <v>5</v>
      </c>
      <c r="D227" s="4">
        <v>5.7270000000000003</v>
      </c>
      <c r="E227" s="5">
        <v>462.19036999999997</v>
      </c>
      <c r="F227" s="3" t="s">
        <v>6</v>
      </c>
      <c r="H227" s="3">
        <v>4</v>
      </c>
      <c r="J227" s="6">
        <v>5154248.2191317799</v>
      </c>
      <c r="K227" s="6">
        <v>1960594.4385155025</v>
      </c>
      <c r="L227" s="6">
        <v>7490472.5935571603</v>
      </c>
      <c r="M227" s="6">
        <v>3019500.6772086094</v>
      </c>
      <c r="N227" s="4">
        <v>-0.83993990210180769</v>
      </c>
      <c r="O227" s="4">
        <v>1.7157899999999999</v>
      </c>
      <c r="P227" s="7">
        <v>2.8722991318698701E-3</v>
      </c>
      <c r="Q227" s="7">
        <v>5.6888437113435698E-2</v>
      </c>
    </row>
    <row r="228" spans="1:17" x14ac:dyDescent="0.35">
      <c r="A228" s="3" t="s">
        <v>482</v>
      </c>
      <c r="B228" s="3" t="s">
        <v>4</v>
      </c>
      <c r="C228" s="3" t="s">
        <v>5</v>
      </c>
      <c r="D228" s="4">
        <v>12.627000000000001</v>
      </c>
      <c r="E228" s="5">
        <v>711.54034000000001</v>
      </c>
      <c r="F228" s="3" t="s">
        <v>6</v>
      </c>
      <c r="H228" s="3">
        <v>4</v>
      </c>
      <c r="J228" s="6">
        <v>1844975.6064352901</v>
      </c>
      <c r="K228" s="6">
        <v>1042988.0794179273</v>
      </c>
      <c r="L228" s="6">
        <v>2924696.7189116101</v>
      </c>
      <c r="M228" s="6">
        <v>1311724.8128907473</v>
      </c>
      <c r="N228" s="4">
        <v>-0.83501431087293265</v>
      </c>
      <c r="O228" s="4">
        <v>2.0373399999999999</v>
      </c>
      <c r="P228" s="7">
        <v>2.8896657665211101E-3</v>
      </c>
      <c r="Q228" s="7">
        <v>5.7107845105066897E-2</v>
      </c>
    </row>
    <row r="229" spans="1:17" x14ac:dyDescent="0.35">
      <c r="A229" s="3" t="s">
        <v>483</v>
      </c>
      <c r="B229" s="3" t="s">
        <v>4</v>
      </c>
      <c r="C229" s="3" t="s">
        <v>5</v>
      </c>
      <c r="D229" s="4">
        <v>11.557</v>
      </c>
      <c r="E229" s="5">
        <v>355.25177000000002</v>
      </c>
      <c r="F229" s="3" t="s">
        <v>6</v>
      </c>
      <c r="H229" s="3">
        <v>4</v>
      </c>
      <c r="J229" s="6">
        <v>9819757.6193194706</v>
      </c>
      <c r="K229" s="6">
        <v>879054.80750683008</v>
      </c>
      <c r="L229" s="6">
        <v>9133364.9090165198</v>
      </c>
      <c r="M229" s="6">
        <v>597409.58233440109</v>
      </c>
      <c r="N229" s="4">
        <v>0.83663502612899687</v>
      </c>
      <c r="O229" s="4">
        <v>1.7600800000000001</v>
      </c>
      <c r="P229" s="7">
        <v>2.9510870269580402E-3</v>
      </c>
      <c r="Q229" s="7">
        <v>5.79433973876885E-2</v>
      </c>
    </row>
    <row r="230" spans="1:17" x14ac:dyDescent="0.35">
      <c r="A230" s="3" t="s">
        <v>484</v>
      </c>
      <c r="B230" s="3" t="s">
        <v>4</v>
      </c>
      <c r="C230" s="3" t="s">
        <v>5</v>
      </c>
      <c r="D230" s="4">
        <v>13.353</v>
      </c>
      <c r="E230" s="5">
        <v>830.56622000000004</v>
      </c>
      <c r="F230" s="3" t="s">
        <v>6</v>
      </c>
      <c r="H230" s="3">
        <v>4</v>
      </c>
      <c r="J230" s="6">
        <v>3072273.1222876501</v>
      </c>
      <c r="K230" s="6">
        <v>2200535.60507712</v>
      </c>
      <c r="L230" s="6">
        <v>7663873.0992695997</v>
      </c>
      <c r="M230" s="6">
        <v>6559675.588367979</v>
      </c>
      <c r="N230" s="4">
        <v>-0.85545429212442925</v>
      </c>
      <c r="O230" s="4">
        <v>1.79966</v>
      </c>
      <c r="P230" s="7">
        <v>2.98181534559593E-3</v>
      </c>
      <c r="Q230" s="7">
        <v>5.8420421042840599E-2</v>
      </c>
    </row>
    <row r="231" spans="1:17" x14ac:dyDescent="0.35">
      <c r="A231" s="3" t="s">
        <v>485</v>
      </c>
      <c r="B231" s="3" t="s">
        <v>4</v>
      </c>
      <c r="C231" s="3" t="s">
        <v>23</v>
      </c>
      <c r="D231" s="4">
        <v>11.115</v>
      </c>
      <c r="E231" s="5">
        <v>374.13202000000001</v>
      </c>
      <c r="F231" s="3" t="s">
        <v>6</v>
      </c>
      <c r="H231" s="3">
        <v>4</v>
      </c>
      <c r="J231" s="6">
        <v>1349455.8503991801</v>
      </c>
      <c r="K231" s="6">
        <v>118878.94921895584</v>
      </c>
      <c r="L231" s="6">
        <v>1251325.00579809</v>
      </c>
      <c r="M231" s="6">
        <v>96357.47402077842</v>
      </c>
      <c r="N231" s="4">
        <v>0.83179643340010279</v>
      </c>
      <c r="O231" s="4">
        <v>1.8284</v>
      </c>
      <c r="P231" s="7">
        <v>2.9993807312484202E-3</v>
      </c>
      <c r="Q231" s="7">
        <v>5.8575003054767497E-2</v>
      </c>
    </row>
    <row r="232" spans="1:17" x14ac:dyDescent="0.35">
      <c r="A232" s="3" t="s">
        <v>486</v>
      </c>
      <c r="B232" s="3" t="s">
        <v>4</v>
      </c>
      <c r="C232" s="3" t="s">
        <v>5</v>
      </c>
      <c r="D232" s="4">
        <v>12.465999999999999</v>
      </c>
      <c r="E232" s="5">
        <v>723.53954999999996</v>
      </c>
      <c r="F232" s="3" t="s">
        <v>6</v>
      </c>
      <c r="H232" s="3">
        <v>4</v>
      </c>
      <c r="J232" s="6">
        <v>5816277.4657064397</v>
      </c>
      <c r="K232" s="6">
        <v>1941188.2672415287</v>
      </c>
      <c r="L232" s="6">
        <v>7668068.4504557997</v>
      </c>
      <c r="M232" s="6">
        <v>2145922.3166260156</v>
      </c>
      <c r="N232" s="4">
        <v>-0.83038758743453012</v>
      </c>
      <c r="O232" s="4">
        <v>1.9327000000000001</v>
      </c>
      <c r="P232" s="7">
        <v>3.0052977666771398E-3</v>
      </c>
      <c r="Q232" s="7">
        <v>5.86275166900002E-2</v>
      </c>
    </row>
    <row r="233" spans="1:17" x14ac:dyDescent="0.35">
      <c r="A233" s="3" t="s">
        <v>487</v>
      </c>
      <c r="B233" s="3" t="s">
        <v>65</v>
      </c>
      <c r="C233" s="3" t="s">
        <v>23</v>
      </c>
      <c r="D233" s="4">
        <v>0.88400000000000001</v>
      </c>
      <c r="E233" s="5">
        <v>266.91570999999999</v>
      </c>
      <c r="F233" s="3" t="s">
        <v>6</v>
      </c>
      <c r="G233" s="3" t="s">
        <v>488</v>
      </c>
      <c r="H233" s="3">
        <v>4</v>
      </c>
      <c r="J233" s="6">
        <v>1055156.5036247501</v>
      </c>
      <c r="K233" s="6">
        <v>379421.16590580891</v>
      </c>
      <c r="L233" s="6">
        <v>772117.49738535704</v>
      </c>
      <c r="M233" s="6">
        <v>216914.65922358161</v>
      </c>
      <c r="N233" s="4">
        <v>0.83855388572694034</v>
      </c>
      <c r="O233" s="4">
        <v>1.7195100000000001</v>
      </c>
      <c r="P233" s="7">
        <v>3.0560962839709699E-3</v>
      </c>
      <c r="Q233" s="7">
        <v>5.9427002900943E-2</v>
      </c>
    </row>
    <row r="234" spans="1:17" x14ac:dyDescent="0.35">
      <c r="A234" s="3" t="s">
        <v>489</v>
      </c>
      <c r="B234" s="3" t="s">
        <v>4</v>
      </c>
      <c r="C234" s="3" t="s">
        <v>23</v>
      </c>
      <c r="D234" s="4">
        <v>11.561</v>
      </c>
      <c r="E234" s="5">
        <v>351.25177000000002</v>
      </c>
      <c r="F234" s="3" t="s">
        <v>6</v>
      </c>
      <c r="H234" s="3">
        <v>4</v>
      </c>
      <c r="J234" s="6">
        <v>8474117.4505434893</v>
      </c>
      <c r="K234" s="6">
        <v>744696.60428444599</v>
      </c>
      <c r="L234" s="6">
        <v>7920414.7751411498</v>
      </c>
      <c r="M234" s="6">
        <v>422443.90976832435</v>
      </c>
      <c r="N234" s="4">
        <v>0.83760314700939298</v>
      </c>
      <c r="O234" s="4">
        <v>1.7572399999999999</v>
      </c>
      <c r="P234" s="7">
        <v>3.1010389789816201E-3</v>
      </c>
      <c r="Q234" s="7">
        <v>5.9979840187714802E-2</v>
      </c>
    </row>
    <row r="235" spans="1:17" x14ac:dyDescent="0.35">
      <c r="A235" s="3" t="s">
        <v>490</v>
      </c>
      <c r="B235" s="3" t="s">
        <v>4</v>
      </c>
      <c r="C235" s="3" t="s">
        <v>23</v>
      </c>
      <c r="D235" s="4">
        <v>0.44600000000000001</v>
      </c>
      <c r="E235" s="5">
        <v>158.97871000000001</v>
      </c>
      <c r="F235" s="3" t="s">
        <v>6</v>
      </c>
      <c r="H235" s="3">
        <v>4</v>
      </c>
      <c r="J235" s="6">
        <v>4244042.6753760902</v>
      </c>
      <c r="K235" s="6">
        <v>752085.38546993944</v>
      </c>
      <c r="L235" s="6">
        <v>4989820.1232217997</v>
      </c>
      <c r="M235" s="6">
        <v>895258.37617746287</v>
      </c>
      <c r="N235" s="4">
        <v>-0.82812006247685443</v>
      </c>
      <c r="O235" s="4">
        <v>1.69106</v>
      </c>
      <c r="P235" s="7">
        <v>3.1234125115676401E-3</v>
      </c>
      <c r="Q235" s="7">
        <v>6.0220188996912297E-2</v>
      </c>
    </row>
    <row r="236" spans="1:17" x14ac:dyDescent="0.35">
      <c r="A236" s="3" t="s">
        <v>491</v>
      </c>
      <c r="B236" s="3" t="s">
        <v>65</v>
      </c>
      <c r="C236" s="3" t="s">
        <v>23</v>
      </c>
      <c r="D236" s="4">
        <v>0.93700000000000006</v>
      </c>
      <c r="E236" s="5">
        <v>185.96262999999999</v>
      </c>
      <c r="J236" s="6">
        <v>1286388.39635053</v>
      </c>
      <c r="K236" s="6">
        <v>965327.74669926637</v>
      </c>
      <c r="L236" s="6">
        <v>2242408.3753096298</v>
      </c>
      <c r="M236" s="6">
        <v>1148343.1267436596</v>
      </c>
      <c r="N236" s="4">
        <v>-0.82751734859101977</v>
      </c>
      <c r="O236" s="4">
        <v>1.7267399999999999</v>
      </c>
      <c r="P236" s="7">
        <v>3.1471221940965201E-3</v>
      </c>
      <c r="Q236" s="7">
        <v>6.04207540054768E-2</v>
      </c>
    </row>
    <row r="237" spans="1:17" x14ac:dyDescent="0.35">
      <c r="A237" s="3" t="s">
        <v>492</v>
      </c>
      <c r="B237" s="3" t="s">
        <v>4</v>
      </c>
      <c r="C237" s="3" t="s">
        <v>5</v>
      </c>
      <c r="D237" s="4">
        <v>6.4240000000000004</v>
      </c>
      <c r="E237" s="5">
        <v>1071.46082</v>
      </c>
      <c r="F237" s="3" t="s">
        <v>6</v>
      </c>
      <c r="H237" s="3">
        <v>4</v>
      </c>
      <c r="J237" s="6">
        <v>5978136.8987917202</v>
      </c>
      <c r="K237" s="6">
        <v>1491728.1177699738</v>
      </c>
      <c r="L237" s="6">
        <v>7761557.8383212704</v>
      </c>
      <c r="M237" s="6">
        <v>2340407.7496608458</v>
      </c>
      <c r="N237" s="4">
        <v>-0.833201272246481</v>
      </c>
      <c r="O237" s="4">
        <v>1.86408</v>
      </c>
      <c r="P237" s="7">
        <v>3.1455075784985699E-3</v>
      </c>
      <c r="Q237" s="7">
        <v>6.04207540054768E-2</v>
      </c>
    </row>
    <row r="238" spans="1:17" x14ac:dyDescent="0.35">
      <c r="A238" s="3" t="s">
        <v>493</v>
      </c>
      <c r="B238" s="3" t="s">
        <v>4</v>
      </c>
      <c r="C238" s="3" t="s">
        <v>5</v>
      </c>
      <c r="D238" s="4">
        <v>13.180999999999999</v>
      </c>
      <c r="E238" s="5">
        <v>754.53503000000001</v>
      </c>
      <c r="F238" s="3" t="s">
        <v>6</v>
      </c>
      <c r="H238" s="3">
        <v>4</v>
      </c>
      <c r="J238" s="6">
        <v>5020667.9587025102</v>
      </c>
      <c r="K238" s="6">
        <v>4287350.7423110371</v>
      </c>
      <c r="L238" s="6">
        <v>8825494.9272677395</v>
      </c>
      <c r="M238" s="6">
        <v>4208233.8399015302</v>
      </c>
      <c r="N238" s="4">
        <v>-0.82330219356013268</v>
      </c>
      <c r="O238" s="4">
        <v>1.95747</v>
      </c>
      <c r="P238" s="7">
        <v>3.2743970432271498E-3</v>
      </c>
      <c r="Q238" s="7">
        <v>6.1980192024085397E-2</v>
      </c>
    </row>
    <row r="239" spans="1:17" x14ac:dyDescent="0.35">
      <c r="A239" s="3" t="s">
        <v>494</v>
      </c>
      <c r="B239" s="3" t="s">
        <v>4</v>
      </c>
      <c r="C239" s="3" t="s">
        <v>5</v>
      </c>
      <c r="D239" s="4">
        <v>12.628</v>
      </c>
      <c r="E239" s="5">
        <v>689.55871999999999</v>
      </c>
      <c r="F239" s="3" t="s">
        <v>6</v>
      </c>
      <c r="H239" s="3">
        <v>4</v>
      </c>
      <c r="J239" s="6">
        <v>9751354.6865424607</v>
      </c>
      <c r="K239" s="6">
        <v>4958009.6755165011</v>
      </c>
      <c r="L239" s="6">
        <v>14349044.424342999</v>
      </c>
      <c r="M239" s="6">
        <v>5342251.3641235316</v>
      </c>
      <c r="N239" s="4">
        <v>-0.82058752285471392</v>
      </c>
      <c r="O239" s="4">
        <v>1.86992</v>
      </c>
      <c r="P239" s="7">
        <v>3.3972717832455898E-3</v>
      </c>
      <c r="Q239" s="7">
        <v>6.3931096085872705E-2</v>
      </c>
    </row>
    <row r="240" spans="1:17" x14ac:dyDescent="0.35">
      <c r="A240" s="3" t="s">
        <v>495</v>
      </c>
      <c r="B240" s="3" t="s">
        <v>65</v>
      </c>
      <c r="C240" s="3" t="s">
        <v>5</v>
      </c>
      <c r="D240" s="4">
        <v>2.9620000000000002</v>
      </c>
      <c r="E240" s="5">
        <v>111.09209</v>
      </c>
      <c r="J240" s="6">
        <v>2277277.5369615098</v>
      </c>
      <c r="K240" s="6">
        <v>1113627.6472857085</v>
      </c>
      <c r="L240" s="6">
        <v>3887041.6130391802</v>
      </c>
      <c r="M240" s="6">
        <v>2240932.2060350459</v>
      </c>
      <c r="N240" s="4">
        <v>-0.83395440531788212</v>
      </c>
      <c r="O240" s="4">
        <v>1.7036199999999999</v>
      </c>
      <c r="P240" s="7">
        <v>3.4003655334738998E-3</v>
      </c>
      <c r="Q240" s="7">
        <v>6.3931096085872705E-2</v>
      </c>
    </row>
    <row r="241" spans="1:17" x14ac:dyDescent="0.35">
      <c r="A241" s="3" t="s">
        <v>496</v>
      </c>
      <c r="B241" s="3" t="s">
        <v>4</v>
      </c>
      <c r="C241" s="3" t="s">
        <v>5</v>
      </c>
      <c r="D241" s="4">
        <v>8.1370000000000005</v>
      </c>
      <c r="E241" s="5">
        <v>933.71722</v>
      </c>
      <c r="F241" s="3" t="s">
        <v>6</v>
      </c>
      <c r="H241" s="3">
        <v>4</v>
      </c>
      <c r="J241" s="6">
        <v>500409.99152768397</v>
      </c>
      <c r="K241" s="6">
        <v>323251.60348676326</v>
      </c>
      <c r="L241" s="6">
        <v>803691.16860686499</v>
      </c>
      <c r="M241" s="6">
        <v>356081.785318168</v>
      </c>
      <c r="N241" s="4">
        <v>-0.82037863015391821</v>
      </c>
      <c r="O241" s="4">
        <v>1.86334</v>
      </c>
      <c r="P241" s="7">
        <v>3.4122099367914502E-3</v>
      </c>
      <c r="Q241" s="7">
        <v>6.4045902466856194E-2</v>
      </c>
    </row>
    <row r="242" spans="1:17" x14ac:dyDescent="0.35">
      <c r="A242" s="3" t="s">
        <v>497</v>
      </c>
      <c r="B242" s="3" t="s">
        <v>4</v>
      </c>
      <c r="C242" s="3" t="s">
        <v>5</v>
      </c>
      <c r="D242" s="4">
        <v>7.8150000000000004</v>
      </c>
      <c r="E242" s="5">
        <v>247.13033999999999</v>
      </c>
      <c r="F242" s="3" t="s">
        <v>6</v>
      </c>
      <c r="H242" s="3">
        <v>4</v>
      </c>
      <c r="J242" s="6">
        <v>12299671.8677125</v>
      </c>
      <c r="K242" s="6">
        <v>861042.26874544064</v>
      </c>
      <c r="L242" s="6">
        <v>11549652.8616741</v>
      </c>
      <c r="M242" s="6">
        <v>823979.998089917</v>
      </c>
      <c r="N242" s="4">
        <v>0.81898022296997597</v>
      </c>
      <c r="O242" s="4">
        <v>1.7743599999999999</v>
      </c>
      <c r="P242" s="7">
        <v>3.46108207889938E-3</v>
      </c>
      <c r="Q242" s="7">
        <v>6.4631192493077805E-2</v>
      </c>
    </row>
    <row r="243" spans="1:17" x14ac:dyDescent="0.35">
      <c r="A243" s="3" t="s">
        <v>498</v>
      </c>
      <c r="B243" s="3" t="s">
        <v>4</v>
      </c>
      <c r="C243" s="3" t="s">
        <v>5</v>
      </c>
      <c r="D243" s="4">
        <v>12.343</v>
      </c>
      <c r="E243" s="5">
        <v>675.54321000000004</v>
      </c>
      <c r="F243" s="3" t="s">
        <v>6</v>
      </c>
      <c r="H243" s="3">
        <v>4</v>
      </c>
      <c r="J243" s="6">
        <v>19737264.491448101</v>
      </c>
      <c r="K243" s="6">
        <v>8005755.5803958885</v>
      </c>
      <c r="L243" s="6">
        <v>26587810.5769042</v>
      </c>
      <c r="M243" s="6">
        <v>7372348.4620492598</v>
      </c>
      <c r="N243" s="4">
        <v>-0.81912513091258077</v>
      </c>
      <c r="O243" s="4">
        <v>1.7701800000000001</v>
      </c>
      <c r="P243" s="7">
        <v>3.4625124047882802E-3</v>
      </c>
      <c r="Q243" s="7">
        <v>6.4631192493077805E-2</v>
      </c>
    </row>
    <row r="244" spans="1:17" x14ac:dyDescent="0.35">
      <c r="A244" s="3" t="s">
        <v>499</v>
      </c>
      <c r="B244" s="3" t="s">
        <v>4</v>
      </c>
      <c r="C244" s="3" t="s">
        <v>5</v>
      </c>
      <c r="D244" s="4">
        <v>6.3929999999999998</v>
      </c>
      <c r="E244" s="5">
        <v>830.58972000000006</v>
      </c>
      <c r="F244" s="3" t="s">
        <v>6</v>
      </c>
      <c r="H244" s="3">
        <v>4</v>
      </c>
      <c r="J244" s="6">
        <v>838323.84039702604</v>
      </c>
      <c r="K244" s="6">
        <v>592507.20806385973</v>
      </c>
      <c r="L244" s="6">
        <v>1517904.4788197901</v>
      </c>
      <c r="M244" s="6">
        <v>893485.69134014426</v>
      </c>
      <c r="N244" s="4">
        <v>-0.82388405325547143</v>
      </c>
      <c r="O244" s="4">
        <v>1.69049</v>
      </c>
      <c r="P244" s="7">
        <v>3.4878988856879901E-3</v>
      </c>
      <c r="Q244" s="7">
        <v>6.5038213102530995E-2</v>
      </c>
    </row>
    <row r="245" spans="1:17" x14ac:dyDescent="0.35">
      <c r="A245" s="3" t="s">
        <v>500</v>
      </c>
      <c r="B245" s="3" t="s">
        <v>65</v>
      </c>
      <c r="C245" s="3" t="s">
        <v>5</v>
      </c>
      <c r="D245" s="4">
        <v>7.3879999999999999</v>
      </c>
      <c r="E245" s="5">
        <v>265.01544000000001</v>
      </c>
      <c r="F245" s="3" t="s">
        <v>6</v>
      </c>
      <c r="H245" s="3">
        <v>4</v>
      </c>
      <c r="J245" s="6">
        <v>504172.705527924</v>
      </c>
      <c r="K245" s="6">
        <v>112108.26783533605</v>
      </c>
      <c r="L245" s="6">
        <v>623708.88213419204</v>
      </c>
      <c r="M245" s="6">
        <v>153160.3393474925</v>
      </c>
      <c r="N245" s="4">
        <v>-0.81946887188184703</v>
      </c>
      <c r="O245" s="4">
        <v>1.6841600000000001</v>
      </c>
      <c r="P245" s="7">
        <v>3.5844222346398699E-3</v>
      </c>
      <c r="Q245" s="7">
        <v>6.5921318955702204E-2</v>
      </c>
    </row>
    <row r="246" spans="1:17" x14ac:dyDescent="0.35">
      <c r="A246" s="3" t="s">
        <v>501</v>
      </c>
      <c r="B246" s="3" t="s">
        <v>65</v>
      </c>
      <c r="C246" s="3" t="s">
        <v>23</v>
      </c>
      <c r="D246" s="4">
        <v>7.3789999999999996</v>
      </c>
      <c r="E246" s="5">
        <v>130.98364000000001</v>
      </c>
      <c r="F246" s="3" t="s">
        <v>66</v>
      </c>
      <c r="G246" s="3" t="s">
        <v>502</v>
      </c>
      <c r="H246" s="3">
        <v>4</v>
      </c>
      <c r="J246" s="6">
        <v>774714.99414403399</v>
      </c>
      <c r="K246" s="6">
        <v>116490.1227351838</v>
      </c>
      <c r="L246" s="6">
        <v>900545.31903023901</v>
      </c>
      <c r="M246" s="6">
        <v>162210.10497595798</v>
      </c>
      <c r="N246" s="4">
        <v>-0.81979296737049123</v>
      </c>
      <c r="O246" s="4">
        <v>1.7142500000000001</v>
      </c>
      <c r="P246" s="7">
        <v>3.5874864437823498E-3</v>
      </c>
      <c r="Q246" s="7">
        <v>6.5921318955702204E-2</v>
      </c>
    </row>
    <row r="247" spans="1:17" x14ac:dyDescent="0.35">
      <c r="A247" s="3" t="s">
        <v>503</v>
      </c>
      <c r="B247" s="3" t="s">
        <v>4</v>
      </c>
      <c r="C247" s="3" t="s">
        <v>5</v>
      </c>
      <c r="D247" s="4">
        <v>8.7840000000000007</v>
      </c>
      <c r="E247" s="5">
        <v>231.13550000000001</v>
      </c>
      <c r="F247" s="3" t="s">
        <v>6</v>
      </c>
      <c r="H247" s="3">
        <v>4</v>
      </c>
      <c r="J247" s="6">
        <v>4429695.6649763202</v>
      </c>
      <c r="K247" s="6">
        <v>171473.20023022161</v>
      </c>
      <c r="L247" s="6">
        <v>4269628.8976332396</v>
      </c>
      <c r="M247" s="6">
        <v>189183.77333863566</v>
      </c>
      <c r="N247" s="4">
        <v>0.81636062306203727</v>
      </c>
      <c r="O247" s="4">
        <v>1.7553399999999999</v>
      </c>
      <c r="P247" s="7">
        <v>3.5897029207790699E-3</v>
      </c>
      <c r="Q247" s="7">
        <v>6.5921318955702204E-2</v>
      </c>
    </row>
    <row r="248" spans="1:17" x14ac:dyDescent="0.35">
      <c r="A248" s="3" t="s">
        <v>504</v>
      </c>
      <c r="B248" s="3" t="s">
        <v>65</v>
      </c>
      <c r="C248" s="3" t="s">
        <v>23</v>
      </c>
      <c r="D248" s="4">
        <v>2.9609999999999999</v>
      </c>
      <c r="E248" s="5">
        <v>164.83610999999999</v>
      </c>
      <c r="F248" s="3" t="s">
        <v>66</v>
      </c>
      <c r="G248" s="3" t="s">
        <v>505</v>
      </c>
      <c r="H248" s="3">
        <v>4</v>
      </c>
      <c r="J248" s="6">
        <v>24297347.707084902</v>
      </c>
      <c r="K248" s="6">
        <v>7287673.4900775878</v>
      </c>
      <c r="L248" s="6">
        <v>31070619.432336099</v>
      </c>
      <c r="M248" s="6">
        <v>7985557.929495112</v>
      </c>
      <c r="N248" s="4">
        <v>-0.81594080985953799</v>
      </c>
      <c r="O248" s="4">
        <v>1.67824</v>
      </c>
      <c r="P248" s="7">
        <v>3.6065427078434999E-3</v>
      </c>
      <c r="Q248" s="7">
        <v>6.5984766665312306E-2</v>
      </c>
    </row>
    <row r="249" spans="1:17" x14ac:dyDescent="0.35">
      <c r="A249" s="3" t="s">
        <v>506</v>
      </c>
      <c r="B249" s="3" t="s">
        <v>4</v>
      </c>
      <c r="C249" s="3" t="s">
        <v>5</v>
      </c>
      <c r="D249" s="4">
        <v>0.86</v>
      </c>
      <c r="E249" s="5">
        <v>372.54477000000003</v>
      </c>
      <c r="H249" s="3">
        <v>4</v>
      </c>
      <c r="J249" s="6">
        <v>6213664.2047378402</v>
      </c>
      <c r="K249" s="6">
        <v>1200217.0673732813</v>
      </c>
      <c r="L249" s="6">
        <v>7165573.2363080001</v>
      </c>
      <c r="M249" s="6">
        <v>924219.05050674966</v>
      </c>
      <c r="N249" s="4">
        <v>-0.8179736810715077</v>
      </c>
      <c r="O249" s="4">
        <v>1.7703500000000001</v>
      </c>
      <c r="P249" s="7">
        <v>3.6086017106431302E-3</v>
      </c>
      <c r="Q249" s="7">
        <v>6.5984766665312306E-2</v>
      </c>
    </row>
    <row r="250" spans="1:17" x14ac:dyDescent="0.35">
      <c r="A250" s="3" t="s">
        <v>507</v>
      </c>
      <c r="B250" s="3" t="s">
        <v>4</v>
      </c>
      <c r="C250" s="3" t="s">
        <v>5</v>
      </c>
      <c r="D250" s="4">
        <v>8.984</v>
      </c>
      <c r="E250" s="5">
        <v>349.05972000000003</v>
      </c>
      <c r="J250" s="6">
        <v>8089368.8256253703</v>
      </c>
      <c r="K250" s="6">
        <v>374468.84566648264</v>
      </c>
      <c r="L250" s="6">
        <v>7796146.9643777898</v>
      </c>
      <c r="M250" s="6">
        <v>277667.47009908111</v>
      </c>
      <c r="N250" s="4">
        <v>0.81861107959342783</v>
      </c>
      <c r="O250" s="4">
        <v>1.69259</v>
      </c>
      <c r="P250" s="7">
        <v>3.6113235362471301E-3</v>
      </c>
      <c r="Q250" s="7">
        <v>6.5984766665312306E-2</v>
      </c>
    </row>
    <row r="251" spans="1:17" x14ac:dyDescent="0.35">
      <c r="A251" s="3" t="s">
        <v>508</v>
      </c>
      <c r="B251" s="3" t="s">
        <v>4</v>
      </c>
      <c r="C251" s="3" t="s">
        <v>5</v>
      </c>
      <c r="D251" s="4">
        <v>10.802</v>
      </c>
      <c r="E251" s="5">
        <v>304.26096000000001</v>
      </c>
      <c r="F251" s="3" t="s">
        <v>6</v>
      </c>
      <c r="H251" s="3">
        <v>4</v>
      </c>
      <c r="J251" s="6">
        <v>4067678.1679978101</v>
      </c>
      <c r="K251" s="6">
        <v>1006173.3692000326</v>
      </c>
      <c r="L251" s="6">
        <v>5072193.0130244596</v>
      </c>
      <c r="M251" s="6">
        <v>1247000.0564022402</v>
      </c>
      <c r="N251" s="4">
        <v>-0.81637820084828017</v>
      </c>
      <c r="O251" s="4">
        <v>1.6674599999999999</v>
      </c>
      <c r="P251" s="7">
        <v>3.6467362264579798E-3</v>
      </c>
      <c r="Q251" s="7">
        <v>6.6498015406556102E-2</v>
      </c>
    </row>
    <row r="252" spans="1:17" x14ac:dyDescent="0.35">
      <c r="A252" s="3" t="s">
        <v>509</v>
      </c>
      <c r="B252" s="3" t="s">
        <v>4</v>
      </c>
      <c r="C252" s="3" t="s">
        <v>5</v>
      </c>
      <c r="D252" s="4">
        <v>8.6449999999999996</v>
      </c>
      <c r="E252" s="5">
        <v>205.15878000000001</v>
      </c>
      <c r="F252" s="3" t="s">
        <v>6</v>
      </c>
      <c r="H252" s="3">
        <v>4</v>
      </c>
      <c r="J252" s="6">
        <v>6805919.3790612696</v>
      </c>
      <c r="K252" s="6">
        <v>282898.20113140659</v>
      </c>
      <c r="L252" s="6">
        <v>6434915.9844749197</v>
      </c>
      <c r="M252" s="6">
        <v>514913.82178281277</v>
      </c>
      <c r="N252" s="4">
        <v>0.82130492039162806</v>
      </c>
      <c r="O252" s="4">
        <v>1.7272000000000001</v>
      </c>
      <c r="P252" s="7">
        <v>3.8269697930309399E-3</v>
      </c>
      <c r="Q252" s="7">
        <v>6.8541428893248504E-2</v>
      </c>
    </row>
    <row r="253" spans="1:17" x14ac:dyDescent="0.35">
      <c r="A253" s="3" t="s">
        <v>510</v>
      </c>
      <c r="B253" s="3" t="s">
        <v>65</v>
      </c>
      <c r="C253" s="3" t="s">
        <v>23</v>
      </c>
      <c r="D253" s="4">
        <v>7.38</v>
      </c>
      <c r="E253" s="5">
        <v>114.98878000000001</v>
      </c>
      <c r="F253" s="3" t="s">
        <v>66</v>
      </c>
      <c r="H253" s="3">
        <v>4</v>
      </c>
      <c r="J253" s="6">
        <v>636245.01427168795</v>
      </c>
      <c r="K253" s="6">
        <v>104613.22523790046</v>
      </c>
      <c r="L253" s="6">
        <v>750951.88759481604</v>
      </c>
      <c r="M253" s="6">
        <v>150548.081987741</v>
      </c>
      <c r="N253" s="4">
        <v>-0.81505882929753481</v>
      </c>
      <c r="O253" s="4">
        <v>1.6792199999999999</v>
      </c>
      <c r="P253" s="7">
        <v>3.8370467918339198E-3</v>
      </c>
      <c r="Q253" s="7">
        <v>6.8590988024889499E-2</v>
      </c>
    </row>
    <row r="254" spans="1:17" x14ac:dyDescent="0.35">
      <c r="A254" s="3" t="s">
        <v>511</v>
      </c>
      <c r="B254" s="3" t="s">
        <v>65</v>
      </c>
      <c r="C254" s="3" t="s">
        <v>23</v>
      </c>
      <c r="D254" s="4">
        <v>7.3789999999999996</v>
      </c>
      <c r="E254" s="5">
        <v>158.97852</v>
      </c>
      <c r="F254" s="3" t="s">
        <v>66</v>
      </c>
      <c r="H254" s="3">
        <v>4</v>
      </c>
      <c r="J254" s="6">
        <v>7176929.0113965804</v>
      </c>
      <c r="K254" s="6">
        <v>1120955.5447652589</v>
      </c>
      <c r="L254" s="6">
        <v>8330336.3408067804</v>
      </c>
      <c r="M254" s="6">
        <v>1473396.6459526436</v>
      </c>
      <c r="N254" s="4">
        <v>-0.8121538017858887</v>
      </c>
      <c r="O254" s="4">
        <v>1.67988</v>
      </c>
      <c r="P254" s="7">
        <v>3.88885186310013E-3</v>
      </c>
      <c r="Q254" s="7">
        <v>6.9312392087953506E-2</v>
      </c>
    </row>
    <row r="255" spans="1:17" x14ac:dyDescent="0.35">
      <c r="A255" s="3" t="s">
        <v>512</v>
      </c>
      <c r="B255" s="3" t="s">
        <v>4</v>
      </c>
      <c r="C255" s="3" t="s">
        <v>5</v>
      </c>
      <c r="D255" s="4">
        <v>8.9570000000000007</v>
      </c>
      <c r="E255" s="5">
        <v>231.13544999999999</v>
      </c>
      <c r="F255" s="3" t="s">
        <v>6</v>
      </c>
      <c r="H255" s="3">
        <v>4</v>
      </c>
      <c r="J255" s="6">
        <v>3477424.1273090099</v>
      </c>
      <c r="K255" s="6">
        <v>128013.69432721933</v>
      </c>
      <c r="L255" s="6">
        <v>3310494.0738835498</v>
      </c>
      <c r="M255" s="6">
        <v>232914.59617516815</v>
      </c>
      <c r="N255" s="4">
        <v>0.81764103385021936</v>
      </c>
      <c r="O255" s="4">
        <v>1.8331999999999999</v>
      </c>
      <c r="P255" s="7">
        <v>3.9988591570674697E-3</v>
      </c>
      <c r="Q255" s="7">
        <v>7.0735001504252701E-2</v>
      </c>
    </row>
    <row r="256" spans="1:17" x14ac:dyDescent="0.35">
      <c r="A256" s="3" t="s">
        <v>513</v>
      </c>
      <c r="B256" s="3" t="s">
        <v>65</v>
      </c>
      <c r="C256" s="3" t="s">
        <v>23</v>
      </c>
      <c r="D256" s="4">
        <v>6.7720000000000002</v>
      </c>
      <c r="E256" s="5">
        <v>133.01428000000001</v>
      </c>
      <c r="F256" s="3" t="s">
        <v>514</v>
      </c>
      <c r="G256" s="3" t="s">
        <v>515</v>
      </c>
      <c r="H256" s="3">
        <v>2</v>
      </c>
      <c r="I256" s="3" t="s">
        <v>516</v>
      </c>
      <c r="J256" s="6">
        <v>5100340.6424117004</v>
      </c>
      <c r="K256" s="6">
        <v>1505147.8433698833</v>
      </c>
      <c r="L256" s="6">
        <v>6493308.1628715601</v>
      </c>
      <c r="M256" s="6">
        <v>1674239.7629663225</v>
      </c>
      <c r="N256" s="4">
        <v>-0.80749849435092935</v>
      </c>
      <c r="O256" s="4">
        <v>1.7330300000000001</v>
      </c>
      <c r="P256" s="7">
        <v>4.0118318197572998E-3</v>
      </c>
      <c r="Q256" s="7">
        <v>7.08782971891362E-2</v>
      </c>
    </row>
    <row r="257" spans="1:17" x14ac:dyDescent="0.35">
      <c r="A257" s="3" t="s">
        <v>517</v>
      </c>
      <c r="B257" s="3" t="s">
        <v>4</v>
      </c>
      <c r="C257" s="3" t="s">
        <v>23</v>
      </c>
      <c r="D257" s="4">
        <v>4.9240000000000004</v>
      </c>
      <c r="E257" s="5">
        <v>359.12572999999998</v>
      </c>
      <c r="F257" s="3" t="s">
        <v>6</v>
      </c>
      <c r="H257" s="3">
        <v>4</v>
      </c>
      <c r="J257" s="6">
        <v>337638.38435373298</v>
      </c>
      <c r="K257" s="6">
        <v>136834.28513948628</v>
      </c>
      <c r="L257" s="6">
        <v>440531.24399997899</v>
      </c>
      <c r="M257" s="6">
        <v>92709.653385118931</v>
      </c>
      <c r="N257" s="4">
        <v>-0.81162107792099181</v>
      </c>
      <c r="O257" s="4">
        <v>1.6869799999999999</v>
      </c>
      <c r="P257" s="7">
        <v>4.02988010151156E-3</v>
      </c>
      <c r="Q257" s="7">
        <v>7.1058914955002897E-2</v>
      </c>
    </row>
    <row r="258" spans="1:17" x14ac:dyDescent="0.35">
      <c r="A258" s="3" t="s">
        <v>518</v>
      </c>
      <c r="B258" s="3" t="s">
        <v>65</v>
      </c>
      <c r="C258" s="3" t="s">
        <v>23</v>
      </c>
      <c r="D258" s="4">
        <v>0.49099999999999999</v>
      </c>
      <c r="E258" s="5">
        <v>200.85901999999999</v>
      </c>
      <c r="J258" s="6">
        <v>3390265.7911727699</v>
      </c>
      <c r="K258" s="6">
        <v>279093.70173585217</v>
      </c>
      <c r="L258" s="6">
        <v>3117869.4905423601</v>
      </c>
      <c r="M258" s="6">
        <v>341361.2887294445</v>
      </c>
      <c r="N258" s="4">
        <v>0.80646153169396373</v>
      </c>
      <c r="O258" s="4">
        <v>1.7420500000000001</v>
      </c>
      <c r="P258" s="7">
        <v>4.1138346900579797E-3</v>
      </c>
      <c r="Q258" s="7">
        <v>7.21888556916261E-2</v>
      </c>
    </row>
    <row r="259" spans="1:17" x14ac:dyDescent="0.35">
      <c r="A259" s="3" t="s">
        <v>519</v>
      </c>
      <c r="B259" s="3" t="s">
        <v>4</v>
      </c>
      <c r="C259" s="3" t="s">
        <v>23</v>
      </c>
      <c r="D259" s="4">
        <v>0.61599999999999999</v>
      </c>
      <c r="E259" s="5">
        <v>153.86869999999999</v>
      </c>
      <c r="F259" s="3" t="s">
        <v>6</v>
      </c>
      <c r="H259" s="3">
        <v>4</v>
      </c>
      <c r="J259" s="6">
        <v>2102710.0176830199</v>
      </c>
      <c r="K259" s="6">
        <v>234842.9989723679</v>
      </c>
      <c r="L259" s="6">
        <v>2341027.6478334102</v>
      </c>
      <c r="M259" s="6">
        <v>306108.73993755045</v>
      </c>
      <c r="N259" s="4">
        <v>-0.80637853037053553</v>
      </c>
      <c r="O259" s="4">
        <v>1.65954</v>
      </c>
      <c r="P259" s="7">
        <v>4.1674356960605596E-3</v>
      </c>
      <c r="Q259" s="7">
        <v>7.2918080069221597E-2</v>
      </c>
    </row>
    <row r="260" spans="1:17" x14ac:dyDescent="0.35">
      <c r="A260" s="3" t="s">
        <v>520</v>
      </c>
      <c r="B260" s="3" t="s">
        <v>4</v>
      </c>
      <c r="C260" s="3" t="s">
        <v>23</v>
      </c>
      <c r="D260" s="4">
        <v>11.561</v>
      </c>
      <c r="E260" s="5">
        <v>650.4588</v>
      </c>
      <c r="F260" s="3" t="s">
        <v>6</v>
      </c>
      <c r="H260" s="3">
        <v>4</v>
      </c>
      <c r="J260" s="6">
        <v>3444753.8195632002</v>
      </c>
      <c r="K260" s="6">
        <v>339292.52272346022</v>
      </c>
      <c r="L260" s="6">
        <v>3184905.4419762702</v>
      </c>
      <c r="M260" s="6">
        <v>248953.7602550177</v>
      </c>
      <c r="N260" s="4">
        <v>0.806127251895154</v>
      </c>
      <c r="O260" s="4">
        <v>1.7474000000000001</v>
      </c>
      <c r="P260" s="7">
        <v>4.2217022804177298E-3</v>
      </c>
      <c r="Q260" s="7">
        <v>7.3654713560948007E-2</v>
      </c>
    </row>
    <row r="261" spans="1:17" x14ac:dyDescent="0.35">
      <c r="A261" s="3" t="s">
        <v>521</v>
      </c>
      <c r="B261" s="3" t="s">
        <v>4</v>
      </c>
      <c r="C261" s="3" t="s">
        <v>23</v>
      </c>
      <c r="D261" s="4">
        <v>0.628</v>
      </c>
      <c r="E261" s="5">
        <v>297.73352</v>
      </c>
      <c r="F261" s="3" t="s">
        <v>6</v>
      </c>
      <c r="H261" s="3">
        <v>4</v>
      </c>
      <c r="J261" s="6">
        <v>954090.68720901106</v>
      </c>
      <c r="K261" s="6">
        <v>187706.36056261981</v>
      </c>
      <c r="L261" s="6">
        <v>1125873.8874924299</v>
      </c>
      <c r="M261" s="6">
        <v>207222.94364188417</v>
      </c>
      <c r="N261" s="4">
        <v>-0.80277610601532134</v>
      </c>
      <c r="O261" s="4">
        <v>1.64117</v>
      </c>
      <c r="P261" s="7">
        <v>4.2496309259923504E-3</v>
      </c>
      <c r="Q261" s="7">
        <v>7.4070822339609405E-2</v>
      </c>
    </row>
    <row r="262" spans="1:17" x14ac:dyDescent="0.35">
      <c r="A262" s="3" t="s">
        <v>522</v>
      </c>
      <c r="B262" s="3" t="s">
        <v>4</v>
      </c>
      <c r="C262" s="3" t="s">
        <v>5</v>
      </c>
      <c r="D262" s="4">
        <v>7.1559999999999997</v>
      </c>
      <c r="E262" s="5">
        <v>236.16191000000001</v>
      </c>
      <c r="F262" s="3" t="s">
        <v>6</v>
      </c>
      <c r="H262" s="3">
        <v>4</v>
      </c>
      <c r="J262" s="6">
        <v>1516230.50154448</v>
      </c>
      <c r="K262" s="6">
        <v>243295.56785333785</v>
      </c>
      <c r="L262" s="6">
        <v>1334559.8673656201</v>
      </c>
      <c r="M262" s="6">
        <v>165259.95070443372</v>
      </c>
      <c r="N262" s="4">
        <v>0.80636531212307738</v>
      </c>
      <c r="O262" s="4">
        <v>1.6648499999999999</v>
      </c>
      <c r="P262" s="7">
        <v>4.2925488320051403E-3</v>
      </c>
      <c r="Q262" s="7">
        <v>7.4604087930026097E-2</v>
      </c>
    </row>
    <row r="263" spans="1:17" x14ac:dyDescent="0.35">
      <c r="A263" s="3" t="s">
        <v>523</v>
      </c>
      <c r="B263" s="3" t="s">
        <v>4</v>
      </c>
      <c r="C263" s="3" t="s">
        <v>5</v>
      </c>
      <c r="D263" s="4">
        <v>8.6229999999999993</v>
      </c>
      <c r="E263" s="5">
        <v>315.15649000000002</v>
      </c>
      <c r="F263" s="3" t="s">
        <v>6</v>
      </c>
      <c r="H263" s="3">
        <v>4</v>
      </c>
      <c r="J263" s="6">
        <v>1670163.1202315099</v>
      </c>
      <c r="K263" s="6">
        <v>114819.73987195257</v>
      </c>
      <c r="L263" s="6">
        <v>1553186.38003324</v>
      </c>
      <c r="M263" s="6">
        <v>152227.64116462477</v>
      </c>
      <c r="N263" s="4">
        <v>0.801787888375318</v>
      </c>
      <c r="O263" s="4">
        <v>1.6420300000000001</v>
      </c>
      <c r="P263" s="7">
        <v>4.4231463522957102E-3</v>
      </c>
      <c r="Q263" s="7">
        <v>7.6035033976448702E-2</v>
      </c>
    </row>
    <row r="264" spans="1:17" x14ac:dyDescent="0.35">
      <c r="A264" s="3" t="s">
        <v>524</v>
      </c>
      <c r="B264" s="3" t="s">
        <v>4</v>
      </c>
      <c r="C264" s="3" t="s">
        <v>23</v>
      </c>
      <c r="D264" s="4">
        <v>0.628</v>
      </c>
      <c r="E264" s="5">
        <v>295.73644999999999</v>
      </c>
      <c r="F264" s="3" t="s">
        <v>6</v>
      </c>
      <c r="H264" s="3">
        <v>4</v>
      </c>
      <c r="J264" s="6">
        <v>743061.92912934197</v>
      </c>
      <c r="K264" s="6">
        <v>149048.86264419559</v>
      </c>
      <c r="L264" s="6">
        <v>880299.89445210097</v>
      </c>
      <c r="M264" s="6">
        <v>168251.27153433143</v>
      </c>
      <c r="N264" s="4">
        <v>-0.79857994577331826</v>
      </c>
      <c r="O264" s="4">
        <v>1.6315</v>
      </c>
      <c r="P264" s="7">
        <v>4.4829135816167598E-3</v>
      </c>
      <c r="Q264" s="7">
        <v>7.6810072140871405E-2</v>
      </c>
    </row>
    <row r="265" spans="1:17" x14ac:dyDescent="0.35">
      <c r="A265" s="3" t="s">
        <v>525</v>
      </c>
      <c r="B265" s="3" t="s">
        <v>4</v>
      </c>
      <c r="C265" s="3" t="s">
        <v>5</v>
      </c>
      <c r="D265" s="4">
        <v>5.8650000000000002</v>
      </c>
      <c r="E265" s="5">
        <v>440.67133000000001</v>
      </c>
      <c r="F265" s="3" t="s">
        <v>6</v>
      </c>
      <c r="H265" s="3">
        <v>4</v>
      </c>
      <c r="J265" s="6">
        <v>646757.36725830496</v>
      </c>
      <c r="K265" s="6">
        <v>475507.40534817992</v>
      </c>
      <c r="L265" s="6">
        <v>327493.434284991</v>
      </c>
      <c r="M265" s="6">
        <v>180794.16047523633</v>
      </c>
      <c r="N265" s="4">
        <v>0.81710032926832199</v>
      </c>
      <c r="O265" s="4">
        <v>1.71529</v>
      </c>
      <c r="P265" s="7">
        <v>4.5109945595359201E-3</v>
      </c>
      <c r="Q265" s="7">
        <v>7.7000642096138494E-2</v>
      </c>
    </row>
    <row r="266" spans="1:17" x14ac:dyDescent="0.35">
      <c r="A266" s="3" t="s">
        <v>526</v>
      </c>
      <c r="B266" s="3" t="s">
        <v>4</v>
      </c>
      <c r="C266" s="3" t="s">
        <v>5</v>
      </c>
      <c r="D266" s="4">
        <v>8.0649999999999995</v>
      </c>
      <c r="E266" s="5">
        <v>968.75494000000003</v>
      </c>
      <c r="F266" s="3" t="s">
        <v>6</v>
      </c>
      <c r="H266" s="3">
        <v>4</v>
      </c>
      <c r="J266" s="6">
        <v>336143.43627399602</v>
      </c>
      <c r="K266" s="6">
        <v>219314.16771580806</v>
      </c>
      <c r="L266" s="6">
        <v>728792.86019187595</v>
      </c>
      <c r="M266" s="6">
        <v>586832.23604787316</v>
      </c>
      <c r="N266" s="4">
        <v>-0.81620849707730858</v>
      </c>
      <c r="O266" s="4">
        <v>1.70835</v>
      </c>
      <c r="P266" s="7">
        <v>4.5782828187341399E-3</v>
      </c>
      <c r="Q266" s="7">
        <v>7.7638443094163803E-2</v>
      </c>
    </row>
    <row r="267" spans="1:17" x14ac:dyDescent="0.35">
      <c r="A267" s="3" t="s">
        <v>527</v>
      </c>
      <c r="B267" s="3" t="s">
        <v>4</v>
      </c>
      <c r="C267" s="3" t="s">
        <v>23</v>
      </c>
      <c r="D267" s="4">
        <v>13.063000000000001</v>
      </c>
      <c r="E267" s="5">
        <v>473.40093999999999</v>
      </c>
      <c r="F267" s="3" t="s">
        <v>6</v>
      </c>
      <c r="H267" s="3">
        <v>4</v>
      </c>
      <c r="J267" s="6">
        <v>6790733.5213091597</v>
      </c>
      <c r="K267" s="6">
        <v>253422.98960461159</v>
      </c>
      <c r="L267" s="6">
        <v>6581802.1289475104</v>
      </c>
      <c r="M267" s="6">
        <v>231633.33157509865</v>
      </c>
      <c r="N267" s="4">
        <v>0.79637062127280089</v>
      </c>
      <c r="O267" s="4">
        <v>1.89507</v>
      </c>
      <c r="P267" s="7">
        <v>4.5927899053339197E-3</v>
      </c>
      <c r="Q267" s="7">
        <v>7.7811800616301094E-2</v>
      </c>
    </row>
    <row r="268" spans="1:17" x14ac:dyDescent="0.35">
      <c r="A268" s="3" t="s">
        <v>528</v>
      </c>
      <c r="B268" s="3" t="s">
        <v>4</v>
      </c>
      <c r="C268" s="3" t="s">
        <v>23</v>
      </c>
      <c r="D268" s="4">
        <v>0.64600000000000002</v>
      </c>
      <c r="E268" s="5">
        <v>338.98914000000002</v>
      </c>
      <c r="F268" s="3" t="s">
        <v>529</v>
      </c>
      <c r="G268" s="3" t="s">
        <v>530</v>
      </c>
      <c r="H268" s="3">
        <v>2</v>
      </c>
      <c r="I268" s="3" t="s">
        <v>531</v>
      </c>
      <c r="J268" s="6">
        <v>856154.81282571598</v>
      </c>
      <c r="K268" s="6">
        <v>587590.73508536862</v>
      </c>
      <c r="L268" s="6">
        <v>1598158.97126696</v>
      </c>
      <c r="M268" s="6">
        <v>1051512.974601385</v>
      </c>
      <c r="N268" s="4">
        <v>-0.80452941235910491</v>
      </c>
      <c r="O268" s="4">
        <v>1.7072499999999999</v>
      </c>
      <c r="P268" s="7">
        <v>4.6491575547308803E-3</v>
      </c>
      <c r="Q268" s="7">
        <v>7.8473977238868203E-2</v>
      </c>
    </row>
    <row r="269" spans="1:17" x14ac:dyDescent="0.35">
      <c r="A269" s="3" t="s">
        <v>532</v>
      </c>
      <c r="B269" s="3" t="s">
        <v>4</v>
      </c>
      <c r="C269" s="3" t="s">
        <v>5</v>
      </c>
      <c r="D269" s="4">
        <v>2.9569999999999999</v>
      </c>
      <c r="E269" s="5">
        <v>184.61836</v>
      </c>
      <c r="F269" s="3" t="s">
        <v>6</v>
      </c>
      <c r="H269" s="3">
        <v>4</v>
      </c>
      <c r="J269" s="6">
        <v>1518821.1819295301</v>
      </c>
      <c r="K269" s="6">
        <v>1097815.4890302585</v>
      </c>
      <c r="L269" s="6">
        <v>673531.94868279097</v>
      </c>
      <c r="M269" s="6">
        <v>848534.94881199708</v>
      </c>
      <c r="N269" s="4">
        <v>0.79710459244806098</v>
      </c>
      <c r="O269" s="4">
        <v>1.7616400000000001</v>
      </c>
      <c r="P269" s="7">
        <v>4.6579338007217601E-3</v>
      </c>
      <c r="Q269" s="7">
        <v>7.8549112060082193E-2</v>
      </c>
    </row>
    <row r="270" spans="1:17" x14ac:dyDescent="0.35">
      <c r="A270" s="3" t="s">
        <v>533</v>
      </c>
      <c r="B270" s="3" t="s">
        <v>65</v>
      </c>
      <c r="C270" s="3" t="s">
        <v>5</v>
      </c>
      <c r="D270" s="4">
        <v>0.64400000000000002</v>
      </c>
      <c r="E270" s="5">
        <v>150.12783999999999</v>
      </c>
      <c r="F270" s="3" t="s">
        <v>6</v>
      </c>
      <c r="H270" s="3">
        <v>4</v>
      </c>
      <c r="J270" s="6">
        <v>7305403.1522648698</v>
      </c>
      <c r="K270" s="6">
        <v>723376.07692366757</v>
      </c>
      <c r="L270" s="6">
        <v>6671901.9124231003</v>
      </c>
      <c r="M270" s="6">
        <v>752633.46390323597</v>
      </c>
      <c r="N270" s="4">
        <v>0.79452660443312428</v>
      </c>
      <c r="O270" s="4">
        <v>1.62263</v>
      </c>
      <c r="P270" s="7">
        <v>4.6844143454533001E-3</v>
      </c>
      <c r="Q270" s="7">
        <v>7.8776234576039605E-2</v>
      </c>
    </row>
    <row r="271" spans="1:17" x14ac:dyDescent="0.35">
      <c r="A271" s="3" t="s">
        <v>534</v>
      </c>
      <c r="B271" s="3" t="s">
        <v>4</v>
      </c>
      <c r="C271" s="3" t="s">
        <v>5</v>
      </c>
      <c r="D271" s="4">
        <v>9.7219999999999995</v>
      </c>
      <c r="E271" s="5">
        <v>331.16692999999998</v>
      </c>
      <c r="F271" s="3" t="s">
        <v>6</v>
      </c>
      <c r="H271" s="3">
        <v>4</v>
      </c>
      <c r="J271" s="6">
        <v>2156594.55554548</v>
      </c>
      <c r="K271" s="6">
        <v>138779.59410010345</v>
      </c>
      <c r="L271" s="6">
        <v>2050918.00252989</v>
      </c>
      <c r="M271" s="6">
        <v>105342.3934458961</v>
      </c>
      <c r="N271" s="4">
        <v>0.79416245852085754</v>
      </c>
      <c r="O271" s="4">
        <v>1.6228</v>
      </c>
      <c r="P271" s="7">
        <v>4.8433599106784703E-3</v>
      </c>
      <c r="Q271" s="7">
        <v>8.0554123349580994E-2</v>
      </c>
    </row>
    <row r="272" spans="1:17" x14ac:dyDescent="0.35">
      <c r="A272" s="3" t="s">
        <v>535</v>
      </c>
      <c r="B272" s="3" t="s">
        <v>65</v>
      </c>
      <c r="C272" s="3" t="s">
        <v>5</v>
      </c>
      <c r="D272" s="4">
        <v>6.5330000000000004</v>
      </c>
      <c r="E272" s="5">
        <v>665.12816999999995</v>
      </c>
      <c r="F272" s="3" t="s">
        <v>6</v>
      </c>
      <c r="H272" s="3">
        <v>4</v>
      </c>
      <c r="J272" s="6">
        <v>2013857.86745415</v>
      </c>
      <c r="K272" s="6">
        <v>603804.75056942296</v>
      </c>
      <c r="L272" s="6">
        <v>2429607.7317006402</v>
      </c>
      <c r="M272" s="6">
        <v>303640.39955212915</v>
      </c>
      <c r="N272" s="4">
        <v>-0.80359950032322802</v>
      </c>
      <c r="O272" s="4">
        <v>1.7249000000000001</v>
      </c>
      <c r="P272" s="7">
        <v>4.8566295888870402E-3</v>
      </c>
      <c r="Q272" s="7">
        <v>8.0582938426488601E-2</v>
      </c>
    </row>
    <row r="273" spans="1:17" x14ac:dyDescent="0.35">
      <c r="A273" s="3" t="s">
        <v>536</v>
      </c>
      <c r="B273" s="3" t="s">
        <v>4</v>
      </c>
      <c r="C273" s="3" t="s">
        <v>5</v>
      </c>
      <c r="D273" s="4">
        <v>12.867000000000001</v>
      </c>
      <c r="E273" s="5">
        <v>828.55089999999996</v>
      </c>
      <c r="F273" s="3" t="s">
        <v>6</v>
      </c>
      <c r="H273" s="3">
        <v>4</v>
      </c>
      <c r="J273" s="6">
        <v>5843818.6130119301</v>
      </c>
      <c r="K273" s="6">
        <v>2620421.321295253</v>
      </c>
      <c r="L273" s="6">
        <v>8972709.1420219392</v>
      </c>
      <c r="M273" s="6">
        <v>4398953.6936253933</v>
      </c>
      <c r="N273" s="4">
        <v>-0.79915021661119146</v>
      </c>
      <c r="O273" s="4">
        <v>1.7655099999999999</v>
      </c>
      <c r="P273" s="7">
        <v>4.8584031261427697E-3</v>
      </c>
      <c r="Q273" s="7">
        <v>8.0582938426488601E-2</v>
      </c>
    </row>
    <row r="274" spans="1:17" x14ac:dyDescent="0.35">
      <c r="A274" s="3" t="s">
        <v>537</v>
      </c>
      <c r="B274" s="3" t="s">
        <v>4</v>
      </c>
      <c r="C274" s="3" t="s">
        <v>5</v>
      </c>
      <c r="D274" s="4">
        <v>9.7219999999999995</v>
      </c>
      <c r="E274" s="5">
        <v>315.19299000000001</v>
      </c>
      <c r="F274" s="3" t="s">
        <v>6</v>
      </c>
      <c r="H274" s="3">
        <v>4</v>
      </c>
      <c r="J274" s="6">
        <v>14817941.5904724</v>
      </c>
      <c r="K274" s="6">
        <v>888585.92205682804</v>
      </c>
      <c r="L274" s="6">
        <v>14173502.6447489</v>
      </c>
      <c r="M274" s="6">
        <v>580232.52041731065</v>
      </c>
      <c r="N274" s="4">
        <v>0.79494940504470368</v>
      </c>
      <c r="O274" s="4">
        <v>1.6272800000000001</v>
      </c>
      <c r="P274" s="7">
        <v>4.97425175391711E-3</v>
      </c>
      <c r="Q274" s="7">
        <v>8.1787220344355205E-2</v>
      </c>
    </row>
    <row r="275" spans="1:17" x14ac:dyDescent="0.35">
      <c r="A275" s="3" t="s">
        <v>538</v>
      </c>
      <c r="B275" s="3" t="s">
        <v>4</v>
      </c>
      <c r="C275" s="3" t="s">
        <v>5</v>
      </c>
      <c r="D275" s="4">
        <v>5.55</v>
      </c>
      <c r="E275" s="5">
        <v>297.13979999999998</v>
      </c>
      <c r="F275" s="3" t="s">
        <v>6</v>
      </c>
      <c r="H275" s="3">
        <v>4</v>
      </c>
      <c r="J275" s="6">
        <v>3517884.9020578898</v>
      </c>
      <c r="K275" s="6">
        <v>5470153.7594276937</v>
      </c>
      <c r="L275" s="6">
        <v>48654.550236112802</v>
      </c>
      <c r="M275" s="6">
        <v>32480.889486017706</v>
      </c>
      <c r="N275" s="4">
        <v>0.82422448535868842</v>
      </c>
      <c r="O275" s="4">
        <v>1.7790999999999999</v>
      </c>
      <c r="P275" s="7">
        <v>4.9650756930970201E-3</v>
      </c>
      <c r="Q275" s="7">
        <v>8.1787220344355205E-2</v>
      </c>
    </row>
    <row r="276" spans="1:17" x14ac:dyDescent="0.35">
      <c r="A276" s="3" t="s">
        <v>539</v>
      </c>
      <c r="B276" s="3" t="s">
        <v>4</v>
      </c>
      <c r="C276" s="3" t="s">
        <v>5</v>
      </c>
      <c r="D276" s="4">
        <v>9.2880000000000003</v>
      </c>
      <c r="E276" s="5">
        <v>365.13580000000002</v>
      </c>
      <c r="F276" s="3" t="s">
        <v>6</v>
      </c>
      <c r="H276" s="3">
        <v>4</v>
      </c>
      <c r="J276" s="6">
        <v>2430155.5559046399</v>
      </c>
      <c r="K276" s="6">
        <v>273131.28148205561</v>
      </c>
      <c r="L276" s="6">
        <v>2231781.3564305501</v>
      </c>
      <c r="M276" s="6">
        <v>180669.38339061334</v>
      </c>
      <c r="N276" s="4">
        <v>0.7933217185358884</v>
      </c>
      <c r="O276" s="4">
        <v>1.6402600000000001</v>
      </c>
      <c r="P276" s="7">
        <v>5.0536463313516303E-3</v>
      </c>
      <c r="Q276" s="7">
        <v>8.2170389140562503E-2</v>
      </c>
    </row>
    <row r="277" spans="1:17" x14ac:dyDescent="0.35">
      <c r="A277" s="3" t="s">
        <v>540</v>
      </c>
      <c r="B277" s="3" t="s">
        <v>4</v>
      </c>
      <c r="C277" s="3" t="s">
        <v>5</v>
      </c>
      <c r="D277" s="4">
        <v>12.467000000000001</v>
      </c>
      <c r="E277" s="5">
        <v>701.55884000000003</v>
      </c>
      <c r="F277" s="3" t="s">
        <v>325</v>
      </c>
      <c r="G277" s="3" t="s">
        <v>541</v>
      </c>
      <c r="H277" s="3">
        <v>2</v>
      </c>
      <c r="J277" s="6">
        <v>24895930.862347201</v>
      </c>
      <c r="K277" s="6">
        <v>7917536.8298145551</v>
      </c>
      <c r="L277" s="6">
        <v>31877142.590922799</v>
      </c>
      <c r="M277" s="6">
        <v>8503551.7831795849</v>
      </c>
      <c r="N277" s="4">
        <v>-0.787913449044924</v>
      </c>
      <c r="O277" s="4">
        <v>1.6960999999999999</v>
      </c>
      <c r="P277" s="7">
        <v>5.0816140995580501E-3</v>
      </c>
      <c r="Q277" s="7">
        <v>8.2477457798188894E-2</v>
      </c>
    </row>
    <row r="278" spans="1:17" x14ac:dyDescent="0.35">
      <c r="A278" s="3" t="s">
        <v>542</v>
      </c>
      <c r="B278" s="3" t="s">
        <v>4</v>
      </c>
      <c r="C278" s="3" t="s">
        <v>5</v>
      </c>
      <c r="D278" s="4">
        <v>12.824999999999999</v>
      </c>
      <c r="E278" s="5">
        <v>806.56879000000004</v>
      </c>
      <c r="F278" s="3" t="s">
        <v>543</v>
      </c>
      <c r="G278" s="3" t="s">
        <v>544</v>
      </c>
      <c r="H278" s="3">
        <v>2</v>
      </c>
      <c r="J278" s="6">
        <v>19128402.2629686</v>
      </c>
      <c r="K278" s="6">
        <v>7984036.9600679046</v>
      </c>
      <c r="L278" s="6">
        <v>28139596.760659501</v>
      </c>
      <c r="M278" s="6">
        <v>12584073.678414972</v>
      </c>
      <c r="N278" s="4">
        <v>-0.79209872233760981</v>
      </c>
      <c r="O278" s="4">
        <v>1.6539600000000001</v>
      </c>
      <c r="P278" s="7">
        <v>5.1850300451737903E-3</v>
      </c>
      <c r="Q278" s="7">
        <v>8.3856202743051098E-2</v>
      </c>
    </row>
    <row r="279" spans="1:17" x14ac:dyDescent="0.35">
      <c r="A279" s="3" t="s">
        <v>545</v>
      </c>
      <c r="B279" s="3" t="s">
        <v>65</v>
      </c>
      <c r="C279" s="3" t="s">
        <v>5</v>
      </c>
      <c r="D279" s="4">
        <v>7.3869999999999996</v>
      </c>
      <c r="E279" s="5">
        <v>192.06171000000001</v>
      </c>
      <c r="F279" s="3" t="s">
        <v>6</v>
      </c>
      <c r="H279" s="3">
        <v>4</v>
      </c>
      <c r="J279" s="6">
        <v>4907978.5311318003</v>
      </c>
      <c r="K279" s="6">
        <v>736755.59831407492</v>
      </c>
      <c r="L279" s="6">
        <v>5599255.1010239599</v>
      </c>
      <c r="M279" s="6">
        <v>886473.80346108729</v>
      </c>
      <c r="N279" s="4">
        <v>-0.78666208817582894</v>
      </c>
      <c r="O279" s="4">
        <v>1.6207100000000001</v>
      </c>
      <c r="P279" s="7">
        <v>5.2169047774397502E-3</v>
      </c>
      <c r="Q279" s="7">
        <v>8.3945520932089401E-2</v>
      </c>
    </row>
    <row r="280" spans="1:17" x14ac:dyDescent="0.35">
      <c r="A280" s="3" t="s">
        <v>546</v>
      </c>
      <c r="B280" s="3" t="s">
        <v>4</v>
      </c>
      <c r="C280" s="3" t="s">
        <v>5</v>
      </c>
      <c r="D280" s="4">
        <v>2.895</v>
      </c>
      <c r="E280" s="5">
        <v>176.07404</v>
      </c>
      <c r="F280" s="3" t="s">
        <v>6</v>
      </c>
      <c r="H280" s="3">
        <v>4</v>
      </c>
      <c r="J280" s="6">
        <v>10062772.961180899</v>
      </c>
      <c r="K280" s="6">
        <v>4645202.7210127199</v>
      </c>
      <c r="L280" s="6">
        <v>6616955.9034006903</v>
      </c>
      <c r="M280" s="6">
        <v>3352086.7488721986</v>
      </c>
      <c r="N280" s="4">
        <v>0.78866560617963799</v>
      </c>
      <c r="O280" s="4">
        <v>1.6102000000000001</v>
      </c>
      <c r="P280" s="7">
        <v>5.2279227066839903E-3</v>
      </c>
      <c r="Q280" s="7">
        <v>8.3951841024575299E-2</v>
      </c>
    </row>
    <row r="281" spans="1:17" x14ac:dyDescent="0.35">
      <c r="A281" s="3" t="s">
        <v>547</v>
      </c>
      <c r="B281" s="3" t="s">
        <v>4</v>
      </c>
      <c r="C281" s="3" t="s">
        <v>5</v>
      </c>
      <c r="D281" s="4">
        <v>11.557</v>
      </c>
      <c r="E281" s="5">
        <v>403.25033999999999</v>
      </c>
      <c r="F281" s="3" t="s">
        <v>6</v>
      </c>
      <c r="H281" s="3">
        <v>4</v>
      </c>
      <c r="J281" s="6">
        <v>10647653.9597241</v>
      </c>
      <c r="K281" s="6">
        <v>949351.58620039909</v>
      </c>
      <c r="L281" s="6">
        <v>9952185.5693257805</v>
      </c>
      <c r="M281" s="6">
        <v>659151.07286001428</v>
      </c>
      <c r="N281" s="4">
        <v>0.78890242402581556</v>
      </c>
      <c r="O281" s="4">
        <v>1.64046</v>
      </c>
      <c r="P281" s="7">
        <v>5.2601836716514097E-3</v>
      </c>
      <c r="Q281" s="7">
        <v>8.4395279014605099E-2</v>
      </c>
    </row>
    <row r="282" spans="1:17" x14ac:dyDescent="0.35">
      <c r="A282" s="3" t="s">
        <v>548</v>
      </c>
      <c r="B282" s="3" t="s">
        <v>4</v>
      </c>
      <c r="C282" s="3" t="s">
        <v>5</v>
      </c>
      <c r="D282" s="4">
        <v>4.6589999999999998</v>
      </c>
      <c r="E282" s="5">
        <v>595.06641000000002</v>
      </c>
      <c r="F282" s="3" t="s">
        <v>6</v>
      </c>
      <c r="H282" s="3">
        <v>4</v>
      </c>
      <c r="J282" s="6">
        <v>1438557.8309005499</v>
      </c>
      <c r="K282" s="6">
        <v>1349258.0961220535</v>
      </c>
      <c r="L282" s="6">
        <v>556867.52195580199</v>
      </c>
      <c r="M282" s="6">
        <v>477718.50335753773</v>
      </c>
      <c r="N282" s="4">
        <v>0.80452062832178239</v>
      </c>
      <c r="O282" s="4">
        <v>1.7426699999999999</v>
      </c>
      <c r="P282" s="7">
        <v>5.2970162765960697E-3</v>
      </c>
      <c r="Q282" s="7">
        <v>8.4686980295367795E-2</v>
      </c>
    </row>
    <row r="283" spans="1:17" x14ac:dyDescent="0.35">
      <c r="A283" s="3" t="s">
        <v>549</v>
      </c>
      <c r="B283" s="3" t="s">
        <v>4</v>
      </c>
      <c r="C283" s="3" t="s">
        <v>5</v>
      </c>
      <c r="D283" s="4">
        <v>2.9689999999999999</v>
      </c>
      <c r="E283" s="5">
        <v>231.17028999999999</v>
      </c>
      <c r="F283" s="3" t="s">
        <v>6</v>
      </c>
      <c r="H283" s="3">
        <v>4</v>
      </c>
      <c r="J283" s="6">
        <v>6523213.4084555795</v>
      </c>
      <c r="K283" s="6">
        <v>2377408.0205465192</v>
      </c>
      <c r="L283" s="6">
        <v>4707569.3621590296</v>
      </c>
      <c r="M283" s="6">
        <v>1900926.9649066331</v>
      </c>
      <c r="N283" s="4">
        <v>0.78307804824159033</v>
      </c>
      <c r="O283" s="4">
        <v>1.7903500000000001</v>
      </c>
      <c r="P283" s="7">
        <v>5.4762021040981003E-3</v>
      </c>
      <c r="Q283" s="7">
        <v>8.68573386024626E-2</v>
      </c>
    </row>
    <row r="284" spans="1:17" x14ac:dyDescent="0.35">
      <c r="A284" s="3" t="s">
        <v>550</v>
      </c>
      <c r="B284" s="3" t="s">
        <v>65</v>
      </c>
      <c r="C284" s="3" t="s">
        <v>5</v>
      </c>
      <c r="D284" s="4">
        <v>7.3869999999999996</v>
      </c>
      <c r="E284" s="5">
        <v>151.03534999999999</v>
      </c>
      <c r="F284" s="3" t="s">
        <v>6</v>
      </c>
      <c r="H284" s="3">
        <v>4</v>
      </c>
      <c r="J284" s="6">
        <v>20928044.2772379</v>
      </c>
      <c r="K284" s="6">
        <v>3133123.3134934637</v>
      </c>
      <c r="L284" s="6">
        <v>23858333.721127801</v>
      </c>
      <c r="M284" s="6">
        <v>3791246.8989273519</v>
      </c>
      <c r="N284" s="4">
        <v>-0.78231535003094665</v>
      </c>
      <c r="O284" s="4">
        <v>1.60649</v>
      </c>
      <c r="P284" s="7">
        <v>5.4984405614588597E-3</v>
      </c>
      <c r="Q284" s="7">
        <v>8.6988395014996306E-2</v>
      </c>
    </row>
    <row r="285" spans="1:17" x14ac:dyDescent="0.35">
      <c r="A285" s="3" t="s">
        <v>551</v>
      </c>
      <c r="B285" s="3" t="s">
        <v>65</v>
      </c>
      <c r="C285" s="3" t="s">
        <v>23</v>
      </c>
      <c r="D285" s="4">
        <v>6.7009999999999996</v>
      </c>
      <c r="E285" s="5">
        <v>325.99103000000002</v>
      </c>
      <c r="F285" s="3" t="s">
        <v>66</v>
      </c>
      <c r="H285" s="3">
        <v>4</v>
      </c>
      <c r="J285" s="6">
        <v>343329.785284927</v>
      </c>
      <c r="K285" s="6">
        <v>96026.311953445635</v>
      </c>
      <c r="L285" s="6">
        <v>274712.29929540202</v>
      </c>
      <c r="M285" s="6">
        <v>62405.789289287102</v>
      </c>
      <c r="N285" s="4">
        <v>0.7860435950607656</v>
      </c>
      <c r="O285" s="4">
        <v>1.6996599999999999</v>
      </c>
      <c r="P285" s="7">
        <v>5.5310743444510497E-3</v>
      </c>
      <c r="Q285" s="7">
        <v>8.7428522405500406E-2</v>
      </c>
    </row>
    <row r="286" spans="1:17" x14ac:dyDescent="0.35">
      <c r="A286" s="3" t="s">
        <v>552</v>
      </c>
      <c r="B286" s="3" t="s">
        <v>65</v>
      </c>
      <c r="C286" s="3" t="s">
        <v>5</v>
      </c>
      <c r="D286" s="4">
        <v>7.1609999999999996</v>
      </c>
      <c r="E286" s="5">
        <v>619.01953000000003</v>
      </c>
      <c r="F286" s="3" t="s">
        <v>6</v>
      </c>
      <c r="H286" s="3">
        <v>4</v>
      </c>
      <c r="J286" s="6">
        <v>563684.71508149302</v>
      </c>
      <c r="K286" s="6">
        <v>212035.54012998086</v>
      </c>
      <c r="L286" s="6">
        <v>421681.08398902201</v>
      </c>
      <c r="M286" s="6">
        <v>101034.14454661873</v>
      </c>
      <c r="N286" s="4">
        <v>0.79203052914370653</v>
      </c>
      <c r="O286" s="4">
        <v>1.6352500000000001</v>
      </c>
      <c r="P286" s="7">
        <v>5.6376116310515399E-3</v>
      </c>
      <c r="Q286" s="7">
        <v>8.8555339872295705E-2</v>
      </c>
    </row>
    <row r="287" spans="1:17" x14ac:dyDescent="0.35">
      <c r="A287" s="3" t="s">
        <v>553</v>
      </c>
      <c r="B287" s="3" t="s">
        <v>65</v>
      </c>
      <c r="C287" s="3" t="s">
        <v>23</v>
      </c>
      <c r="D287" s="4">
        <v>0.79100000000000004</v>
      </c>
      <c r="E287" s="5">
        <v>153.86874</v>
      </c>
      <c r="J287" s="6">
        <v>1309699.44848416</v>
      </c>
      <c r="K287" s="6">
        <v>186974.72864538935</v>
      </c>
      <c r="L287" s="6">
        <v>1081435.92140964</v>
      </c>
      <c r="M287" s="6">
        <v>331158.0365138246</v>
      </c>
      <c r="N287" s="4">
        <v>0.78722213662973406</v>
      </c>
      <c r="O287" s="4">
        <v>1.6147199999999999</v>
      </c>
      <c r="P287" s="7">
        <v>5.6716691181803404E-3</v>
      </c>
      <c r="Q287" s="7">
        <v>8.8800736658958102E-2</v>
      </c>
    </row>
    <row r="288" spans="1:17" x14ac:dyDescent="0.35">
      <c r="A288" s="3" t="s">
        <v>554</v>
      </c>
      <c r="B288" s="3" t="s">
        <v>4</v>
      </c>
      <c r="C288" s="3" t="s">
        <v>5</v>
      </c>
      <c r="D288" s="4">
        <v>9.4570000000000007</v>
      </c>
      <c r="E288" s="5">
        <v>301.14098999999999</v>
      </c>
      <c r="F288" s="3" t="s">
        <v>6</v>
      </c>
      <c r="H288" s="3">
        <v>4</v>
      </c>
      <c r="J288" s="6">
        <v>34135309.787531599</v>
      </c>
      <c r="K288" s="6">
        <v>1512071.4044342551</v>
      </c>
      <c r="L288" s="6">
        <v>32824128.6218367</v>
      </c>
      <c r="M288" s="6">
        <v>1618242.4702550017</v>
      </c>
      <c r="N288" s="4">
        <v>0.77813927515064985</v>
      </c>
      <c r="O288" s="4">
        <v>1.6274</v>
      </c>
      <c r="P288" s="7">
        <v>5.7095055873318101E-3</v>
      </c>
      <c r="Q288" s="7">
        <v>8.9009476804395096E-2</v>
      </c>
    </row>
    <row r="289" spans="1:17" x14ac:dyDescent="0.35">
      <c r="A289" s="3" t="s">
        <v>555</v>
      </c>
      <c r="B289" s="3" t="s">
        <v>4</v>
      </c>
      <c r="C289" s="3" t="s">
        <v>5</v>
      </c>
      <c r="D289" s="4">
        <v>8.1929999999999996</v>
      </c>
      <c r="E289" s="5">
        <v>311.18527</v>
      </c>
      <c r="H289" s="3">
        <v>4</v>
      </c>
      <c r="I289" s="3" t="s">
        <v>354</v>
      </c>
      <c r="J289" s="6">
        <v>53340467.238412403</v>
      </c>
      <c r="K289" s="6">
        <v>1488471.9319956473</v>
      </c>
      <c r="L289" s="6">
        <v>51299512.897766002</v>
      </c>
      <c r="M289" s="6">
        <v>3040758.1089113154</v>
      </c>
      <c r="N289" s="4">
        <v>0.79011402616770099</v>
      </c>
      <c r="O289" s="4">
        <v>1.8177099999999999</v>
      </c>
      <c r="P289" s="7">
        <v>5.7175953736692603E-3</v>
      </c>
      <c r="Q289" s="7">
        <v>8.9059148521939302E-2</v>
      </c>
    </row>
    <row r="290" spans="1:17" x14ac:dyDescent="0.35">
      <c r="A290" s="3" t="s">
        <v>556</v>
      </c>
      <c r="B290" s="3" t="s">
        <v>4</v>
      </c>
      <c r="C290" s="3" t="s">
        <v>5</v>
      </c>
      <c r="D290" s="4">
        <v>8.1159999999999997</v>
      </c>
      <c r="E290" s="5">
        <v>273.10959000000003</v>
      </c>
      <c r="F290" s="3" t="s">
        <v>6</v>
      </c>
      <c r="H290" s="3">
        <v>4</v>
      </c>
      <c r="J290" s="6">
        <v>1849611.83629951</v>
      </c>
      <c r="K290" s="6">
        <v>193947.39755825436</v>
      </c>
      <c r="L290" s="6">
        <v>1695454.76177695</v>
      </c>
      <c r="M290" s="6">
        <v>173740.72100608033</v>
      </c>
      <c r="N290" s="4">
        <v>0.77814513891002524</v>
      </c>
      <c r="O290" s="4">
        <v>1.5906</v>
      </c>
      <c r="P290" s="7">
        <v>5.72525842400515E-3</v>
      </c>
      <c r="Q290" s="7">
        <v>8.9102093827576404E-2</v>
      </c>
    </row>
    <row r="291" spans="1:17" x14ac:dyDescent="0.35">
      <c r="A291" s="3" t="s">
        <v>557</v>
      </c>
      <c r="B291" s="3" t="s">
        <v>4</v>
      </c>
      <c r="C291" s="3" t="s">
        <v>23</v>
      </c>
      <c r="D291" s="4">
        <v>11.266</v>
      </c>
      <c r="E291" s="5">
        <v>417.17989999999998</v>
      </c>
      <c r="F291" s="3" t="s">
        <v>6</v>
      </c>
      <c r="H291" s="3">
        <v>4</v>
      </c>
      <c r="J291" s="6">
        <v>551522.40779278695</v>
      </c>
      <c r="K291" s="6">
        <v>47407.27732374578</v>
      </c>
      <c r="L291" s="6">
        <v>516719.41251716</v>
      </c>
      <c r="M291" s="6">
        <v>34508.252671992836</v>
      </c>
      <c r="N291" s="4">
        <v>0.77981649167412759</v>
      </c>
      <c r="O291" s="4">
        <v>1.62845</v>
      </c>
      <c r="P291" s="7">
        <v>5.7918238136954597E-3</v>
      </c>
      <c r="Q291" s="7">
        <v>8.9833346841279693E-2</v>
      </c>
    </row>
    <row r="292" spans="1:17" x14ac:dyDescent="0.35">
      <c r="A292" s="3" t="s">
        <v>558</v>
      </c>
      <c r="B292" s="3" t="s">
        <v>4</v>
      </c>
      <c r="C292" s="3" t="s">
        <v>5</v>
      </c>
      <c r="D292" s="4">
        <v>3.1469999999999998</v>
      </c>
      <c r="E292" s="5">
        <v>414.90649000000002</v>
      </c>
      <c r="F292" s="3" t="s">
        <v>6</v>
      </c>
      <c r="H292" s="3">
        <v>4</v>
      </c>
      <c r="J292" s="6">
        <v>3495075.6324116001</v>
      </c>
      <c r="K292" s="6">
        <v>974722.43430477683</v>
      </c>
      <c r="L292" s="6">
        <v>2629754.89196843</v>
      </c>
      <c r="M292" s="6">
        <v>1092766.4116008682</v>
      </c>
      <c r="N292" s="4">
        <v>0.77693119421303369</v>
      </c>
      <c r="O292" s="4">
        <v>1.5981399999999999</v>
      </c>
      <c r="P292" s="7">
        <v>5.8101291945979903E-3</v>
      </c>
      <c r="Q292" s="7">
        <v>9.0002195412605096E-2</v>
      </c>
    </row>
    <row r="293" spans="1:17" x14ac:dyDescent="0.35">
      <c r="A293" s="3" t="s">
        <v>559</v>
      </c>
      <c r="B293" s="3" t="s">
        <v>65</v>
      </c>
      <c r="C293" s="3" t="s">
        <v>5</v>
      </c>
      <c r="D293" s="4">
        <v>1.0760000000000001</v>
      </c>
      <c r="E293" s="5">
        <v>346.22228999999999</v>
      </c>
      <c r="J293" s="6">
        <v>2462267.7183155301</v>
      </c>
      <c r="K293" s="6">
        <v>1325144.9808582026</v>
      </c>
      <c r="L293" s="6">
        <v>1582816.0084905799</v>
      </c>
      <c r="M293" s="6">
        <v>611740.66707565926</v>
      </c>
      <c r="N293" s="4">
        <v>0.78979365878602981</v>
      </c>
      <c r="O293" s="4">
        <v>1.6534500000000001</v>
      </c>
      <c r="P293" s="7">
        <v>5.83443411734633E-3</v>
      </c>
      <c r="Q293" s="7">
        <v>9.01062860877926E-2</v>
      </c>
    </row>
    <row r="294" spans="1:17" x14ac:dyDescent="0.35">
      <c r="A294" s="3" t="s">
        <v>560</v>
      </c>
      <c r="B294" s="3" t="s">
        <v>65</v>
      </c>
      <c r="C294" s="3" t="s">
        <v>5</v>
      </c>
      <c r="D294" s="4">
        <v>7.3869999999999996</v>
      </c>
      <c r="E294" s="5">
        <v>169.04580999999999</v>
      </c>
      <c r="F294" s="3" t="s">
        <v>6</v>
      </c>
      <c r="H294" s="3">
        <v>4</v>
      </c>
      <c r="J294" s="6">
        <v>1321777.18625677</v>
      </c>
      <c r="K294" s="6">
        <v>213821.65912160845</v>
      </c>
      <c r="L294" s="6">
        <v>1525646.7347168501</v>
      </c>
      <c r="M294" s="6">
        <v>270459.40211623377</v>
      </c>
      <c r="N294" s="4">
        <v>-0.77735147553379635</v>
      </c>
      <c r="O294" s="4">
        <v>1.59151</v>
      </c>
      <c r="P294" s="7">
        <v>5.8699468349514899E-3</v>
      </c>
      <c r="Q294" s="7">
        <v>9.0416492153157599E-2</v>
      </c>
    </row>
    <row r="295" spans="1:17" x14ac:dyDescent="0.35">
      <c r="A295" s="3" t="s">
        <v>561</v>
      </c>
      <c r="B295" s="3" t="s">
        <v>65</v>
      </c>
      <c r="C295" s="3" t="s">
        <v>23</v>
      </c>
      <c r="D295" s="4">
        <v>4.3090000000000002</v>
      </c>
      <c r="E295" s="5">
        <v>244.97613999999999</v>
      </c>
      <c r="F295" s="3" t="s">
        <v>66</v>
      </c>
      <c r="H295" s="3">
        <v>4</v>
      </c>
      <c r="J295" s="6">
        <v>258546.37417587399</v>
      </c>
      <c r="K295" s="6">
        <v>61065.448628296275</v>
      </c>
      <c r="L295" s="6">
        <v>206939.710649794</v>
      </c>
      <c r="M295" s="6">
        <v>62915.153453159182</v>
      </c>
      <c r="N295" s="4">
        <v>0.7743258990032349</v>
      </c>
      <c r="O295" s="4">
        <v>1.65866</v>
      </c>
      <c r="P295" s="7">
        <v>5.9644106746842502E-3</v>
      </c>
      <c r="Q295" s="7">
        <v>9.1478615329476903E-2</v>
      </c>
    </row>
    <row r="296" spans="1:17" x14ac:dyDescent="0.35">
      <c r="A296" s="3" t="s">
        <v>562</v>
      </c>
      <c r="B296" s="3" t="s">
        <v>4</v>
      </c>
      <c r="C296" s="3" t="s">
        <v>5</v>
      </c>
      <c r="D296" s="4">
        <v>6.7480000000000002</v>
      </c>
      <c r="E296" s="5">
        <v>315.13373000000001</v>
      </c>
      <c r="F296" s="3" t="s">
        <v>6</v>
      </c>
      <c r="H296" s="3">
        <v>4</v>
      </c>
      <c r="J296" s="6">
        <v>1024155.66296942</v>
      </c>
      <c r="K296" s="6">
        <v>417542.49698903423</v>
      </c>
      <c r="L296" s="6">
        <v>1330486.8393719301</v>
      </c>
      <c r="M296" s="6">
        <v>307870.70406298339</v>
      </c>
      <c r="N296" s="4">
        <v>-0.77643354470778536</v>
      </c>
      <c r="O296" s="4">
        <v>1.6173</v>
      </c>
      <c r="P296" s="7">
        <v>6.0096046425675504E-3</v>
      </c>
      <c r="Q296" s="7">
        <v>9.1874107338646302E-2</v>
      </c>
    </row>
    <row r="297" spans="1:17" x14ac:dyDescent="0.35">
      <c r="A297" s="3" t="s">
        <v>563</v>
      </c>
      <c r="B297" s="3" t="s">
        <v>4</v>
      </c>
      <c r="C297" s="3" t="s">
        <v>5</v>
      </c>
      <c r="D297" s="4">
        <v>5.3029999999999999</v>
      </c>
      <c r="E297" s="5">
        <v>559.96429000000001</v>
      </c>
      <c r="F297" s="3" t="s">
        <v>6</v>
      </c>
      <c r="H297" s="3">
        <v>4</v>
      </c>
      <c r="J297" s="6">
        <v>275883.22392936301</v>
      </c>
      <c r="K297" s="6">
        <v>200521.17482155142</v>
      </c>
      <c r="L297" s="6">
        <v>136140.958621706</v>
      </c>
      <c r="M297" s="6">
        <v>124749.66664566916</v>
      </c>
      <c r="N297" s="4">
        <v>0.77780993210297011</v>
      </c>
      <c r="O297" s="4">
        <v>1.61483</v>
      </c>
      <c r="P297" s="7">
        <v>6.1548791451458999E-3</v>
      </c>
      <c r="Q297" s="7">
        <v>9.2767564343684494E-2</v>
      </c>
    </row>
    <row r="298" spans="1:17" x14ac:dyDescent="0.35">
      <c r="A298" s="3" t="s">
        <v>564</v>
      </c>
      <c r="B298" s="3" t="s">
        <v>4</v>
      </c>
      <c r="C298" s="3" t="s">
        <v>5</v>
      </c>
      <c r="D298" s="4">
        <v>7.68</v>
      </c>
      <c r="E298" s="5">
        <v>370.07056</v>
      </c>
      <c r="F298" s="3" t="s">
        <v>6</v>
      </c>
      <c r="H298" s="3">
        <v>4</v>
      </c>
      <c r="J298" s="6">
        <v>761850.17477062496</v>
      </c>
      <c r="K298" s="6">
        <v>88083.623013341246</v>
      </c>
      <c r="L298" s="6">
        <v>695568.06896755402</v>
      </c>
      <c r="M298" s="6">
        <v>70572.970404823849</v>
      </c>
      <c r="N298" s="4">
        <v>0.77282487909267195</v>
      </c>
      <c r="O298" s="4">
        <v>1.6641999999999999</v>
      </c>
      <c r="P298" s="7">
        <v>6.1764831137612998E-3</v>
      </c>
      <c r="Q298" s="7">
        <v>9.2938928179066002E-2</v>
      </c>
    </row>
    <row r="299" spans="1:17" x14ac:dyDescent="0.35">
      <c r="A299" s="3" t="s">
        <v>565</v>
      </c>
      <c r="B299" s="3" t="s">
        <v>4</v>
      </c>
      <c r="C299" s="3" t="s">
        <v>5</v>
      </c>
      <c r="D299" s="4">
        <v>3.5779999999999998</v>
      </c>
      <c r="E299" s="5">
        <v>498.01794000000001</v>
      </c>
      <c r="F299" s="3" t="s">
        <v>6</v>
      </c>
      <c r="H299" s="3">
        <v>4</v>
      </c>
      <c r="J299" s="6">
        <v>460406.77670343901</v>
      </c>
      <c r="K299" s="6">
        <v>224104.05940339787</v>
      </c>
      <c r="L299" s="6">
        <v>900162.69265833497</v>
      </c>
      <c r="M299" s="6">
        <v>692183.48881009605</v>
      </c>
      <c r="N299" s="4">
        <v>-0.79185317030377833</v>
      </c>
      <c r="O299" s="4">
        <v>1.6707099999999999</v>
      </c>
      <c r="P299" s="7">
        <v>6.2141058438305802E-3</v>
      </c>
      <c r="Q299" s="7">
        <v>9.3183207852910593E-2</v>
      </c>
    </row>
    <row r="300" spans="1:17" x14ac:dyDescent="0.35">
      <c r="A300" s="3" t="s">
        <v>566</v>
      </c>
      <c r="B300" s="3" t="s">
        <v>65</v>
      </c>
      <c r="C300" s="3" t="s">
        <v>23</v>
      </c>
      <c r="D300" s="4">
        <v>2.9550000000000001</v>
      </c>
      <c r="E300" s="5">
        <v>160.84207000000001</v>
      </c>
      <c r="F300" s="3" t="s">
        <v>66</v>
      </c>
      <c r="H300" s="3">
        <v>4</v>
      </c>
      <c r="J300" s="6">
        <v>51807291.889058597</v>
      </c>
      <c r="K300" s="6">
        <v>11338030.347551722</v>
      </c>
      <c r="L300" s="6">
        <v>61259149.573590703</v>
      </c>
      <c r="M300" s="6">
        <v>11498102.38755738</v>
      </c>
      <c r="N300" s="4">
        <v>-0.77067754297311486</v>
      </c>
      <c r="O300" s="4">
        <v>1.70407</v>
      </c>
      <c r="P300" s="7">
        <v>6.2242255010294296E-3</v>
      </c>
      <c r="Q300" s="7">
        <v>9.3194050741711901E-2</v>
      </c>
    </row>
    <row r="301" spans="1:17" x14ac:dyDescent="0.35">
      <c r="A301" s="3" t="s">
        <v>567</v>
      </c>
      <c r="B301" s="3" t="s">
        <v>4</v>
      </c>
      <c r="C301" s="3" t="s">
        <v>5</v>
      </c>
      <c r="D301" s="4">
        <v>6.3940000000000001</v>
      </c>
      <c r="E301" s="5">
        <v>664.60437000000002</v>
      </c>
      <c r="F301" s="3" t="s">
        <v>6</v>
      </c>
      <c r="H301" s="3">
        <v>4</v>
      </c>
      <c r="J301" s="6">
        <v>175180.314199324</v>
      </c>
      <c r="K301" s="6">
        <v>145599.60677816102</v>
      </c>
      <c r="L301" s="6">
        <v>329638.113045156</v>
      </c>
      <c r="M301" s="6">
        <v>218155.29331177735</v>
      </c>
      <c r="N301" s="4">
        <v>-0.77466628912696567</v>
      </c>
      <c r="O301" s="4">
        <v>1.59016</v>
      </c>
      <c r="P301" s="7">
        <v>6.2706158218150997E-3</v>
      </c>
      <c r="Q301" s="7">
        <v>9.3657010325498197E-2</v>
      </c>
    </row>
    <row r="302" spans="1:17" x14ac:dyDescent="0.35">
      <c r="A302" s="3" t="s">
        <v>568</v>
      </c>
      <c r="B302" s="3" t="s">
        <v>65</v>
      </c>
      <c r="C302" s="3" t="s">
        <v>5</v>
      </c>
      <c r="D302" s="4">
        <v>0.84399999999999997</v>
      </c>
      <c r="E302" s="5">
        <v>152.07066</v>
      </c>
      <c r="F302" s="3" t="s">
        <v>569</v>
      </c>
      <c r="G302" s="3" t="s">
        <v>570</v>
      </c>
      <c r="H302" s="3">
        <v>2</v>
      </c>
      <c r="I302" s="3" t="s">
        <v>571</v>
      </c>
      <c r="J302" s="6">
        <v>2196649.1106979698</v>
      </c>
      <c r="K302" s="6">
        <v>405781.55970376841</v>
      </c>
      <c r="L302" s="6">
        <v>1882470.4653749301</v>
      </c>
      <c r="M302" s="6">
        <v>352670.72407489328</v>
      </c>
      <c r="N302" s="4">
        <v>0.76962759934836578</v>
      </c>
      <c r="O302" s="4">
        <v>1.71862</v>
      </c>
      <c r="P302" s="7">
        <v>6.3456609387779802E-3</v>
      </c>
      <c r="Q302" s="7">
        <v>9.40292518380485E-2</v>
      </c>
    </row>
    <row r="303" spans="1:17" x14ac:dyDescent="0.35">
      <c r="A303" s="3" t="s">
        <v>572</v>
      </c>
      <c r="B303" s="3" t="s">
        <v>65</v>
      </c>
      <c r="C303" s="3" t="s">
        <v>23</v>
      </c>
      <c r="D303" s="4">
        <v>2.9980000000000002</v>
      </c>
      <c r="E303" s="5">
        <v>175.02475000000001</v>
      </c>
      <c r="F303" s="3" t="s">
        <v>573</v>
      </c>
      <c r="G303" s="3" t="s">
        <v>574</v>
      </c>
      <c r="H303" s="3">
        <v>1</v>
      </c>
      <c r="I303" s="3" t="s">
        <v>575</v>
      </c>
      <c r="J303" s="6">
        <v>181885275.59832299</v>
      </c>
      <c r="K303" s="6">
        <v>141841134.52785537</v>
      </c>
      <c r="L303" s="6">
        <v>88132762.744317994</v>
      </c>
      <c r="M303" s="6">
        <v>69492672.694707066</v>
      </c>
      <c r="N303" s="4">
        <v>0.77984253669895898</v>
      </c>
      <c r="O303" s="4">
        <v>1.64625</v>
      </c>
      <c r="P303" s="7">
        <v>6.4199326466972797E-3</v>
      </c>
      <c r="Q303" s="7">
        <v>9.4641896695873404E-2</v>
      </c>
    </row>
    <row r="304" spans="1:17" x14ac:dyDescent="0.35">
      <c r="A304" s="3" t="s">
        <v>576</v>
      </c>
      <c r="B304" s="3" t="s">
        <v>4</v>
      </c>
      <c r="C304" s="3" t="s">
        <v>5</v>
      </c>
      <c r="D304" s="4">
        <v>6.12</v>
      </c>
      <c r="E304" s="5">
        <v>436.21129999999999</v>
      </c>
      <c r="F304" s="3" t="s">
        <v>6</v>
      </c>
      <c r="H304" s="3">
        <v>4</v>
      </c>
      <c r="J304" s="6">
        <v>4838505.9077475397</v>
      </c>
      <c r="K304" s="6">
        <v>2188183.7878812347</v>
      </c>
      <c r="L304" s="6">
        <v>7765160.8577800803</v>
      </c>
      <c r="M304" s="6">
        <v>4425606.2182540828</v>
      </c>
      <c r="N304" s="4">
        <v>-0.77899801525893841</v>
      </c>
      <c r="O304" s="4">
        <v>1.59155</v>
      </c>
      <c r="P304" s="7">
        <v>6.4648763443529598E-3</v>
      </c>
      <c r="Q304" s="7">
        <v>9.5227156663534901E-2</v>
      </c>
    </row>
    <row r="305" spans="1:17" x14ac:dyDescent="0.35">
      <c r="A305" s="3" t="s">
        <v>577</v>
      </c>
      <c r="B305" s="3" t="s">
        <v>4</v>
      </c>
      <c r="C305" s="3" t="s">
        <v>5</v>
      </c>
      <c r="D305" s="4">
        <v>13.371</v>
      </c>
      <c r="E305" s="5">
        <v>758.56921</v>
      </c>
      <c r="F305" s="3" t="s">
        <v>578</v>
      </c>
      <c r="G305" s="3" t="s">
        <v>579</v>
      </c>
      <c r="H305" s="3">
        <v>2</v>
      </c>
      <c r="J305" s="6">
        <v>35687800.114905298</v>
      </c>
      <c r="K305" s="6">
        <v>24099952.576246627</v>
      </c>
      <c r="L305" s="6">
        <v>89682777.266918004</v>
      </c>
      <c r="M305" s="6">
        <v>86368945.80979836</v>
      </c>
      <c r="N305" s="4">
        <v>-0.78935999531020318</v>
      </c>
      <c r="O305" s="4">
        <v>1.6831700000000001</v>
      </c>
      <c r="P305" s="7">
        <v>6.5572764318384902E-3</v>
      </c>
      <c r="Q305" s="7">
        <v>9.6324482507385803E-2</v>
      </c>
    </row>
    <row r="306" spans="1:17" x14ac:dyDescent="0.35">
      <c r="A306" s="3" t="s">
        <v>580</v>
      </c>
      <c r="B306" s="3" t="s">
        <v>65</v>
      </c>
      <c r="C306" s="3" t="s">
        <v>5</v>
      </c>
      <c r="D306" s="4">
        <v>6.5350000000000001</v>
      </c>
      <c r="E306" s="5">
        <v>367.13440000000003</v>
      </c>
      <c r="F306" s="3" t="s">
        <v>6</v>
      </c>
      <c r="H306" s="3">
        <v>4</v>
      </c>
      <c r="J306" s="6">
        <v>2898965.72324517</v>
      </c>
      <c r="K306" s="6">
        <v>707514.64032439166</v>
      </c>
      <c r="L306" s="6">
        <v>3452781.9014622401</v>
      </c>
      <c r="M306" s="6">
        <v>638794.14675108634</v>
      </c>
      <c r="N306" s="4">
        <v>-0.7658277915212004</v>
      </c>
      <c r="O306" s="4">
        <v>1.5638700000000001</v>
      </c>
      <c r="P306" s="7">
        <v>6.6111317313697904E-3</v>
      </c>
      <c r="Q306" s="7">
        <v>9.6675824883364E-2</v>
      </c>
    </row>
    <row r="307" spans="1:17" x14ac:dyDescent="0.35">
      <c r="A307" s="3" t="s">
        <v>581</v>
      </c>
      <c r="B307" s="3" t="s">
        <v>4</v>
      </c>
      <c r="C307" s="3" t="s">
        <v>23</v>
      </c>
      <c r="D307" s="4">
        <v>8.1980000000000004</v>
      </c>
      <c r="E307" s="5">
        <v>309.17093</v>
      </c>
      <c r="F307" s="3" t="s">
        <v>6</v>
      </c>
      <c r="H307" s="3">
        <v>4</v>
      </c>
      <c r="J307" s="6">
        <v>16173767.8632889</v>
      </c>
      <c r="K307" s="6">
        <v>195176.13208656205</v>
      </c>
      <c r="L307" s="6">
        <v>15947433.769275401</v>
      </c>
      <c r="M307" s="6">
        <v>332829.6816073517</v>
      </c>
      <c r="N307" s="4">
        <v>0.77210621027578352</v>
      </c>
      <c r="O307" s="4">
        <v>1.64791</v>
      </c>
      <c r="P307" s="7">
        <v>6.6716630355742696E-3</v>
      </c>
      <c r="Q307" s="7">
        <v>9.7373235550034798E-2</v>
      </c>
    </row>
    <row r="308" spans="1:17" x14ac:dyDescent="0.35">
      <c r="A308" s="3" t="s">
        <v>582</v>
      </c>
      <c r="B308" s="3" t="s">
        <v>65</v>
      </c>
      <c r="C308" s="3" t="s">
        <v>5</v>
      </c>
      <c r="D308" s="4">
        <v>3.07</v>
      </c>
      <c r="E308" s="5">
        <v>227.13898</v>
      </c>
      <c r="J308" s="6">
        <v>6148243.4665081799</v>
      </c>
      <c r="K308" s="6">
        <v>1982331.0996105147</v>
      </c>
      <c r="L308" s="6">
        <v>4666922.0400563097</v>
      </c>
      <c r="M308" s="6">
        <v>1604172.0718887094</v>
      </c>
      <c r="N308" s="4">
        <v>0.7657098729468389</v>
      </c>
      <c r="O308" s="4">
        <v>1.6338999999999999</v>
      </c>
      <c r="P308" s="7">
        <v>6.6989593461997104E-3</v>
      </c>
      <c r="Q308" s="7">
        <v>9.7411128619438903E-2</v>
      </c>
    </row>
    <row r="309" spans="1:17" x14ac:dyDescent="0.35">
      <c r="A309" s="3" t="s">
        <v>583</v>
      </c>
      <c r="B309" s="3" t="s">
        <v>65</v>
      </c>
      <c r="C309" s="3" t="s">
        <v>23</v>
      </c>
      <c r="D309" s="4">
        <v>0.98599999999999999</v>
      </c>
      <c r="E309" s="5">
        <v>200.85921999999999</v>
      </c>
      <c r="J309" s="6">
        <v>2202986.5889457301</v>
      </c>
      <c r="K309" s="6">
        <v>541294.46431999351</v>
      </c>
      <c r="L309" s="6">
        <v>1797965.12468184</v>
      </c>
      <c r="M309" s="6">
        <v>440505.67225564545</v>
      </c>
      <c r="N309" s="4">
        <v>0.76511222053624139</v>
      </c>
      <c r="O309" s="4">
        <v>1.56318</v>
      </c>
      <c r="P309" s="7">
        <v>6.7400776961170196E-3</v>
      </c>
      <c r="Q309" s="7">
        <v>9.7774194182809401E-2</v>
      </c>
    </row>
    <row r="310" spans="1:17" x14ac:dyDescent="0.35">
      <c r="A310" s="3" t="s">
        <v>584</v>
      </c>
      <c r="B310" s="3" t="s">
        <v>65</v>
      </c>
      <c r="C310" s="3" t="s">
        <v>5</v>
      </c>
      <c r="D310" s="4">
        <v>2.875</v>
      </c>
      <c r="E310" s="5">
        <v>280.81873000000002</v>
      </c>
      <c r="F310" s="3" t="s">
        <v>6</v>
      </c>
      <c r="H310" s="3">
        <v>4</v>
      </c>
      <c r="J310" s="6">
        <v>3667217.2216490898</v>
      </c>
      <c r="K310" s="6">
        <v>884599.31551803474</v>
      </c>
      <c r="L310" s="6">
        <v>2920253.7401721398</v>
      </c>
      <c r="M310" s="6">
        <v>940608.21794394183</v>
      </c>
      <c r="N310" s="4">
        <v>0.76302260167858393</v>
      </c>
      <c r="O310" s="4">
        <v>1.55877</v>
      </c>
      <c r="P310" s="7">
        <v>6.8137948271120002E-3</v>
      </c>
      <c r="Q310" s="7">
        <v>9.8567243169393998E-2</v>
      </c>
    </row>
    <row r="311" spans="1:17" x14ac:dyDescent="0.35">
      <c r="A311" s="3" t="s">
        <v>585</v>
      </c>
      <c r="B311" s="3" t="s">
        <v>4</v>
      </c>
      <c r="C311" s="3" t="s">
        <v>5</v>
      </c>
      <c r="D311" s="4">
        <v>9.0340000000000007</v>
      </c>
      <c r="E311" s="5">
        <v>235.16919999999999</v>
      </c>
      <c r="F311" s="3" t="s">
        <v>6</v>
      </c>
      <c r="H311" s="3">
        <v>4</v>
      </c>
      <c r="J311" s="6">
        <v>63272686.212927699</v>
      </c>
      <c r="K311" s="6">
        <v>1625481.718254111</v>
      </c>
      <c r="L311" s="6">
        <v>61660794.572499998</v>
      </c>
      <c r="M311" s="6">
        <v>2250393.8684722963</v>
      </c>
      <c r="N311" s="4">
        <v>0.76543407123307894</v>
      </c>
      <c r="O311" s="4">
        <v>1.65448</v>
      </c>
      <c r="P311" s="7">
        <v>6.8529721842778999E-3</v>
      </c>
      <c r="Q311" s="7">
        <v>9.8898556935107199E-2</v>
      </c>
    </row>
    <row r="312" spans="1:17" x14ac:dyDescent="0.35">
      <c r="A312" s="3" t="s">
        <v>586</v>
      </c>
      <c r="B312" s="3" t="s">
        <v>4</v>
      </c>
      <c r="C312" s="3" t="s">
        <v>5</v>
      </c>
      <c r="D312" s="4">
        <v>7.6920000000000002</v>
      </c>
      <c r="E312" s="5">
        <v>778.74779999999998</v>
      </c>
      <c r="F312" s="3" t="s">
        <v>6</v>
      </c>
      <c r="H312" s="3">
        <v>4</v>
      </c>
      <c r="J312" s="6">
        <v>218989.57697929101</v>
      </c>
      <c r="K312" s="6">
        <v>179236.20840123511</v>
      </c>
      <c r="L312" s="6">
        <v>410328.39653303201</v>
      </c>
      <c r="M312" s="6">
        <v>275338.70723986486</v>
      </c>
      <c r="N312" s="4">
        <v>-0.7673985556204076</v>
      </c>
      <c r="O312" s="4">
        <v>1.5885199999999999</v>
      </c>
      <c r="P312" s="7">
        <v>6.8557032915592996E-3</v>
      </c>
      <c r="Q312" s="7">
        <v>9.8898556935107199E-2</v>
      </c>
    </row>
    <row r="313" spans="1:17" x14ac:dyDescent="0.35">
      <c r="A313" s="3" t="s">
        <v>587</v>
      </c>
      <c r="B313" s="3" t="s">
        <v>4</v>
      </c>
      <c r="C313" s="3" t="s">
        <v>5</v>
      </c>
      <c r="D313" s="4">
        <v>0.58299999999999996</v>
      </c>
      <c r="E313" s="5">
        <v>189.03937999999999</v>
      </c>
      <c r="F313" s="3" t="s">
        <v>6</v>
      </c>
      <c r="H313" s="3">
        <v>4</v>
      </c>
      <c r="J313" s="6">
        <v>3909615.30683824</v>
      </c>
      <c r="K313" s="6">
        <v>1034912.1320420627</v>
      </c>
      <c r="L313" s="6">
        <v>4671585.1032768004</v>
      </c>
      <c r="M313" s="6">
        <v>812780.90629318869</v>
      </c>
      <c r="N313" s="4">
        <v>-0.76363485824490995</v>
      </c>
      <c r="O313" s="4">
        <v>1.5631900000000001</v>
      </c>
      <c r="P313" s="7">
        <v>6.8920253463084996E-3</v>
      </c>
      <c r="Q313" s="7">
        <v>9.9264840872049995E-2</v>
      </c>
    </row>
    <row r="314" spans="1:17" x14ac:dyDescent="0.35">
      <c r="A314" s="3" t="s">
        <v>588</v>
      </c>
      <c r="B314" s="3" t="s">
        <v>4</v>
      </c>
      <c r="C314" s="3" t="s">
        <v>5</v>
      </c>
      <c r="D314" s="4">
        <v>2.6160000000000001</v>
      </c>
      <c r="E314" s="5">
        <v>146.11760000000001</v>
      </c>
      <c r="F314" s="3" t="s">
        <v>6</v>
      </c>
      <c r="J314" s="6">
        <v>2659775.32161381</v>
      </c>
      <c r="K314" s="6">
        <v>531609.87345495773</v>
      </c>
      <c r="L314" s="6">
        <v>2280837.9789682999</v>
      </c>
      <c r="M314" s="6">
        <v>379650.50233429886</v>
      </c>
      <c r="N314" s="4">
        <v>0.76479818859520399</v>
      </c>
      <c r="O314" s="4">
        <v>1.56148</v>
      </c>
      <c r="P314" s="7">
        <v>6.9188452485480596E-3</v>
      </c>
      <c r="Q314" s="7">
        <v>9.9493323360356198E-2</v>
      </c>
    </row>
    <row r="315" spans="1:17" x14ac:dyDescent="0.35">
      <c r="A315" s="3" t="s">
        <v>589</v>
      </c>
      <c r="B315" s="3" t="s">
        <v>65</v>
      </c>
      <c r="C315" s="3" t="s">
        <v>23</v>
      </c>
      <c r="D315" s="4">
        <v>7.3810000000000002</v>
      </c>
      <c r="E315" s="5">
        <v>307.90706999999998</v>
      </c>
      <c r="F315" s="3" t="s">
        <v>66</v>
      </c>
      <c r="H315" s="3">
        <v>4</v>
      </c>
      <c r="J315" s="6">
        <v>534204.97316146002</v>
      </c>
      <c r="K315" s="6">
        <v>70757.646875031482</v>
      </c>
      <c r="L315" s="6">
        <v>604333.67742027703</v>
      </c>
      <c r="M315" s="6">
        <v>98436.962004969842</v>
      </c>
      <c r="N315" s="4">
        <v>-0.76300976044498958</v>
      </c>
      <c r="O315" s="4">
        <v>1.62</v>
      </c>
      <c r="P315" s="7">
        <v>7.0524616618362701E-3</v>
      </c>
      <c r="Q315" s="7">
        <v>0.100548669196232</v>
      </c>
    </row>
    <row r="316" spans="1:17" x14ac:dyDescent="0.35">
      <c r="A316" s="3" t="s">
        <v>590</v>
      </c>
      <c r="B316" s="3" t="s">
        <v>65</v>
      </c>
      <c r="C316" s="3" t="s">
        <v>23</v>
      </c>
      <c r="D316" s="4">
        <v>7.38</v>
      </c>
      <c r="E316" s="5">
        <v>272.95900999999998</v>
      </c>
      <c r="F316" s="3" t="s">
        <v>66</v>
      </c>
      <c r="H316" s="3">
        <v>4</v>
      </c>
      <c r="J316" s="6">
        <v>858248.77586500195</v>
      </c>
      <c r="K316" s="6">
        <v>243465.99955546207</v>
      </c>
      <c r="L316" s="6">
        <v>1111127.3213220499</v>
      </c>
      <c r="M316" s="6">
        <v>362739.72074117721</v>
      </c>
      <c r="N316" s="4">
        <v>-0.76341391524452362</v>
      </c>
      <c r="O316" s="4">
        <v>1.59101</v>
      </c>
      <c r="P316" s="7">
        <v>7.1228811393130604E-3</v>
      </c>
      <c r="Q316" s="7">
        <v>0.101067005665784</v>
      </c>
    </row>
    <row r="317" spans="1:17" x14ac:dyDescent="0.35">
      <c r="A317" s="3" t="s">
        <v>591</v>
      </c>
      <c r="B317" s="3" t="s">
        <v>65</v>
      </c>
      <c r="C317" s="3" t="s">
        <v>5</v>
      </c>
      <c r="D317" s="4">
        <v>0.66700000000000004</v>
      </c>
      <c r="E317" s="5">
        <v>138.09139999999999</v>
      </c>
      <c r="J317" s="6">
        <v>13326647.8997586</v>
      </c>
      <c r="K317" s="6">
        <v>736068.02895273443</v>
      </c>
      <c r="L317" s="6">
        <v>12303286.6852828</v>
      </c>
      <c r="M317" s="6">
        <v>1584415.941168783</v>
      </c>
      <c r="N317" s="4">
        <v>0.77116788986022844</v>
      </c>
      <c r="O317" s="4">
        <v>1.67503</v>
      </c>
      <c r="P317" s="7">
        <v>7.17069198341718E-3</v>
      </c>
      <c r="Q317" s="7">
        <v>0.10134950023566</v>
      </c>
    </row>
    <row r="318" spans="1:17" x14ac:dyDescent="0.35">
      <c r="A318" s="3" t="s">
        <v>592</v>
      </c>
      <c r="B318" s="3" t="s">
        <v>65</v>
      </c>
      <c r="C318" s="3" t="s">
        <v>5</v>
      </c>
      <c r="D318" s="4">
        <v>6.6879999999999997</v>
      </c>
      <c r="E318" s="5">
        <v>251.06949</v>
      </c>
      <c r="F318" s="3" t="s">
        <v>6</v>
      </c>
      <c r="J318" s="6">
        <v>1281606.0118292</v>
      </c>
      <c r="K318" s="6">
        <v>338998.59737672348</v>
      </c>
      <c r="L318" s="6">
        <v>1021915.34191447</v>
      </c>
      <c r="M318" s="6">
        <v>299848.30320352112</v>
      </c>
      <c r="N318" s="4">
        <v>0.75774380577292744</v>
      </c>
      <c r="O318" s="4">
        <v>1.6491899999999999</v>
      </c>
      <c r="P318" s="7">
        <v>7.2695325701221097E-3</v>
      </c>
      <c r="Q318" s="7">
        <v>0.102075608209684</v>
      </c>
    </row>
    <row r="319" spans="1:17" x14ac:dyDescent="0.35">
      <c r="A319" s="3" t="s">
        <v>593</v>
      </c>
      <c r="B319" s="3" t="s">
        <v>65</v>
      </c>
      <c r="C319" s="3" t="s">
        <v>23</v>
      </c>
      <c r="D319" s="4">
        <v>3.117</v>
      </c>
      <c r="E319" s="5">
        <v>253.79427000000001</v>
      </c>
      <c r="F319" s="3" t="s">
        <v>66</v>
      </c>
      <c r="H319" s="3">
        <v>4</v>
      </c>
      <c r="J319" s="6">
        <v>711285.78151932696</v>
      </c>
      <c r="K319" s="6">
        <v>284275.91023648431</v>
      </c>
      <c r="L319" s="6">
        <v>926332.60275240999</v>
      </c>
      <c r="M319" s="6">
        <v>244656.06129506527</v>
      </c>
      <c r="N319" s="4">
        <v>-0.75725651950572526</v>
      </c>
      <c r="O319" s="4">
        <v>1.54653</v>
      </c>
      <c r="P319" s="7">
        <v>7.3285495195018696E-3</v>
      </c>
      <c r="Q319" s="7">
        <v>0.102701478683019</v>
      </c>
    </row>
    <row r="320" spans="1:17" x14ac:dyDescent="0.35">
      <c r="A320" s="3" t="s">
        <v>594</v>
      </c>
      <c r="B320" s="3" t="s">
        <v>65</v>
      </c>
      <c r="C320" s="3" t="s">
        <v>23</v>
      </c>
      <c r="D320" s="4">
        <v>6.3550000000000004</v>
      </c>
      <c r="E320" s="5">
        <v>254.98164</v>
      </c>
      <c r="F320" s="3" t="s">
        <v>66</v>
      </c>
      <c r="H320" s="3">
        <v>4</v>
      </c>
      <c r="J320" s="6">
        <v>506822.55281520402</v>
      </c>
      <c r="K320" s="6">
        <v>137477.06189608795</v>
      </c>
      <c r="L320" s="6">
        <v>633742.865865445</v>
      </c>
      <c r="M320" s="6">
        <v>173237.50910003201</v>
      </c>
      <c r="N320" s="4">
        <v>-0.7578428428642221</v>
      </c>
      <c r="O320" s="4">
        <v>1.5486500000000001</v>
      </c>
      <c r="P320" s="7">
        <v>7.3532432185306898E-3</v>
      </c>
      <c r="Q320" s="7">
        <v>0.102888754495342</v>
      </c>
    </row>
    <row r="321" spans="1:17" x14ac:dyDescent="0.35">
      <c r="A321" s="3" t="s">
        <v>595</v>
      </c>
      <c r="B321" s="3" t="s">
        <v>4</v>
      </c>
      <c r="C321" s="3" t="s">
        <v>5</v>
      </c>
      <c r="D321" s="4">
        <v>8.1829999999999998</v>
      </c>
      <c r="E321" s="5">
        <v>239.10408000000001</v>
      </c>
      <c r="F321" s="3" t="s">
        <v>6</v>
      </c>
      <c r="H321" s="3">
        <v>4</v>
      </c>
      <c r="J321" s="6">
        <v>2608297.7259639199</v>
      </c>
      <c r="K321" s="6">
        <v>146698.06640229319</v>
      </c>
      <c r="L321" s="6">
        <v>2428632.8281936101</v>
      </c>
      <c r="M321" s="6">
        <v>272568.12376940792</v>
      </c>
      <c r="N321" s="4">
        <v>0.76519598297723013</v>
      </c>
      <c r="O321" s="4">
        <v>1.6979200000000001</v>
      </c>
      <c r="P321" s="7">
        <v>7.3735546791800404E-3</v>
      </c>
      <c r="Q321" s="7">
        <v>0.103014230833283</v>
      </c>
    </row>
    <row r="322" spans="1:17" x14ac:dyDescent="0.35">
      <c r="A322" s="3" t="s">
        <v>596</v>
      </c>
      <c r="B322" s="3" t="s">
        <v>4</v>
      </c>
      <c r="C322" s="3" t="s">
        <v>5</v>
      </c>
      <c r="D322" s="4">
        <v>8.94</v>
      </c>
      <c r="E322" s="5">
        <v>203.14071999999999</v>
      </c>
      <c r="F322" s="3" t="s">
        <v>6</v>
      </c>
      <c r="H322" s="3">
        <v>4</v>
      </c>
      <c r="J322" s="6">
        <v>2407662.4160213401</v>
      </c>
      <c r="K322" s="6">
        <v>119253.86407321475</v>
      </c>
      <c r="L322" s="6">
        <v>2310105.7873664498</v>
      </c>
      <c r="M322" s="6">
        <v>122089.68840123534</v>
      </c>
      <c r="N322" s="4">
        <v>0.75528295501941689</v>
      </c>
      <c r="O322" s="4">
        <v>1.56925</v>
      </c>
      <c r="P322" s="7">
        <v>7.4408487547895997E-3</v>
      </c>
      <c r="Q322" s="7">
        <v>0.10371503843782701</v>
      </c>
    </row>
    <row r="323" spans="1:17" x14ac:dyDescent="0.35">
      <c r="A323" s="3" t="s">
        <v>597</v>
      </c>
      <c r="B323" s="3" t="s">
        <v>4</v>
      </c>
      <c r="C323" s="3" t="s">
        <v>5</v>
      </c>
      <c r="D323" s="4">
        <v>8.1389999999999993</v>
      </c>
      <c r="E323" s="5">
        <v>988.76215000000002</v>
      </c>
      <c r="F323" s="3" t="s">
        <v>6</v>
      </c>
      <c r="H323" s="3">
        <v>4</v>
      </c>
      <c r="J323" s="6">
        <v>1405495.36442414</v>
      </c>
      <c r="K323" s="6">
        <v>832911.49474337394</v>
      </c>
      <c r="L323" s="6">
        <v>2019118.9289786499</v>
      </c>
      <c r="M323" s="6">
        <v>674818.98310432187</v>
      </c>
      <c r="N323" s="4">
        <v>-0.75619384394157418</v>
      </c>
      <c r="O323" s="4">
        <v>1.7809299999999999</v>
      </c>
      <c r="P323" s="7">
        <v>7.4709646218590001E-3</v>
      </c>
      <c r="Q323" s="7">
        <v>0.1039752179787</v>
      </c>
    </row>
    <row r="324" spans="1:17" x14ac:dyDescent="0.35">
      <c r="A324" s="3" t="s">
        <v>598</v>
      </c>
      <c r="B324" s="3" t="s">
        <v>4</v>
      </c>
      <c r="C324" s="3" t="s">
        <v>5</v>
      </c>
      <c r="D324" s="4">
        <v>11.112</v>
      </c>
      <c r="E324" s="5">
        <v>327.22057999999998</v>
      </c>
      <c r="F324" s="3" t="s">
        <v>6</v>
      </c>
      <c r="H324" s="3">
        <v>4</v>
      </c>
      <c r="J324" s="6">
        <v>6586860.6128660599</v>
      </c>
      <c r="K324" s="6">
        <v>314047.64218841406</v>
      </c>
      <c r="L324" s="6">
        <v>6290768.39731149</v>
      </c>
      <c r="M324" s="6">
        <v>410489.67664202082</v>
      </c>
      <c r="N324" s="4">
        <v>0.7567123425029707</v>
      </c>
      <c r="O324" s="4">
        <v>1.6876199999999999</v>
      </c>
      <c r="P324" s="7">
        <v>7.4912659546578003E-3</v>
      </c>
      <c r="Q324" s="7">
        <v>0.104098219027158</v>
      </c>
    </row>
    <row r="325" spans="1:17" x14ac:dyDescent="0.35">
      <c r="A325" s="3" t="s">
        <v>599</v>
      </c>
      <c r="B325" s="3" t="s">
        <v>4</v>
      </c>
      <c r="C325" s="3" t="s">
        <v>5</v>
      </c>
      <c r="D325" s="4">
        <v>9.0660000000000007</v>
      </c>
      <c r="E325" s="5">
        <v>317.15114999999997</v>
      </c>
      <c r="F325" s="3" t="s">
        <v>6</v>
      </c>
      <c r="H325" s="3">
        <v>4</v>
      </c>
      <c r="J325" s="6">
        <v>3696635.16676421</v>
      </c>
      <c r="K325" s="6">
        <v>136235.36828100224</v>
      </c>
      <c r="L325" s="6">
        <v>3565307.3359719701</v>
      </c>
      <c r="M325" s="6">
        <v>184248.61887984333</v>
      </c>
      <c r="N325" s="4">
        <v>0.7569772295883046</v>
      </c>
      <c r="O325" s="4">
        <v>1.5502</v>
      </c>
      <c r="P325" s="7">
        <v>7.5130297722071603E-3</v>
      </c>
      <c r="Q325" s="7">
        <v>0.104320830827849</v>
      </c>
    </row>
    <row r="326" spans="1:17" x14ac:dyDescent="0.35">
      <c r="A326" s="3" t="s">
        <v>600</v>
      </c>
      <c r="B326" s="3" t="s">
        <v>4</v>
      </c>
      <c r="C326" s="3" t="s">
        <v>5</v>
      </c>
      <c r="D326" s="4">
        <v>12.826000000000001</v>
      </c>
      <c r="E326" s="5">
        <v>422.76157000000001</v>
      </c>
      <c r="F326" s="3" t="s">
        <v>6</v>
      </c>
      <c r="H326" s="3">
        <v>4</v>
      </c>
      <c r="J326" s="6">
        <v>1803782.3771723199</v>
      </c>
      <c r="K326" s="6">
        <v>1128707.4754814918</v>
      </c>
      <c r="L326" s="6">
        <v>2921453.2096018</v>
      </c>
      <c r="M326" s="6">
        <v>1590259.4284514282</v>
      </c>
      <c r="N326" s="4">
        <v>-0.75699296936350779</v>
      </c>
      <c r="O326" s="4">
        <v>1.5952999999999999</v>
      </c>
      <c r="P326" s="7">
        <v>7.5702616482139096E-3</v>
      </c>
      <c r="Q326" s="7">
        <v>0.104694588855946</v>
      </c>
    </row>
    <row r="327" spans="1:17" x14ac:dyDescent="0.35">
      <c r="A327" s="3" t="s">
        <v>601</v>
      </c>
      <c r="B327" s="3" t="s">
        <v>4</v>
      </c>
      <c r="C327" s="3" t="s">
        <v>23</v>
      </c>
      <c r="D327" s="4">
        <v>13.180999999999999</v>
      </c>
      <c r="E327" s="5">
        <v>221.94716</v>
      </c>
      <c r="F327" s="3" t="s">
        <v>6</v>
      </c>
      <c r="J327" s="6">
        <v>1431758.8411333</v>
      </c>
      <c r="K327" s="6">
        <v>547290.18617450155</v>
      </c>
      <c r="L327" s="6">
        <v>1857621.3783084501</v>
      </c>
      <c r="M327" s="6">
        <v>509275.99008043925</v>
      </c>
      <c r="N327" s="4">
        <v>-0.75305747598359318</v>
      </c>
      <c r="O327" s="4">
        <v>1.77423</v>
      </c>
      <c r="P327" s="7">
        <v>7.6444884970590897E-3</v>
      </c>
      <c r="Q327" s="7">
        <v>0.105340819486788</v>
      </c>
    </row>
    <row r="328" spans="1:17" x14ac:dyDescent="0.35">
      <c r="A328" s="3" t="s">
        <v>602</v>
      </c>
      <c r="B328" s="3" t="s">
        <v>65</v>
      </c>
      <c r="C328" s="3" t="s">
        <v>5</v>
      </c>
      <c r="D328" s="4">
        <v>7.931</v>
      </c>
      <c r="E328" s="5">
        <v>125.98636999999999</v>
      </c>
      <c r="F328" s="3" t="s">
        <v>6</v>
      </c>
      <c r="H328" s="3">
        <v>4</v>
      </c>
      <c r="J328" s="6">
        <v>643400.86382165295</v>
      </c>
      <c r="K328" s="6">
        <v>353085.94663444714</v>
      </c>
      <c r="L328" s="6">
        <v>1049253.3861758099</v>
      </c>
      <c r="M328" s="6">
        <v>609831.79570751684</v>
      </c>
      <c r="N328" s="4">
        <v>-0.7601582575293746</v>
      </c>
      <c r="O328" s="4">
        <v>1.9452199999999999</v>
      </c>
      <c r="P328" s="7">
        <v>7.6545071304260897E-3</v>
      </c>
      <c r="Q328" s="7">
        <v>0.105398907128733</v>
      </c>
    </row>
    <row r="329" spans="1:17" x14ac:dyDescent="0.35">
      <c r="A329" s="3" t="s">
        <v>603</v>
      </c>
      <c r="B329" s="3" t="s">
        <v>4</v>
      </c>
      <c r="C329" s="3" t="s">
        <v>5</v>
      </c>
      <c r="D329" s="4">
        <v>9.6140000000000008</v>
      </c>
      <c r="E329" s="5">
        <v>329.20844</v>
      </c>
      <c r="F329" s="3" t="s">
        <v>6</v>
      </c>
      <c r="H329" s="3">
        <v>4</v>
      </c>
      <c r="J329" s="6">
        <v>1250266.34596931</v>
      </c>
      <c r="K329" s="6">
        <v>287240.37104074407</v>
      </c>
      <c r="L329" s="6">
        <v>1523669.1967339001</v>
      </c>
      <c r="M329" s="6">
        <v>383171.70906795707</v>
      </c>
      <c r="N329" s="4">
        <v>-0.7544939421000908</v>
      </c>
      <c r="O329" s="4">
        <v>1.5978300000000001</v>
      </c>
      <c r="P329" s="7">
        <v>7.7085316670385904E-3</v>
      </c>
      <c r="Q329" s="7">
        <v>0.105880226450992</v>
      </c>
    </row>
    <row r="330" spans="1:17" x14ac:dyDescent="0.35">
      <c r="A330" s="3" t="s">
        <v>604</v>
      </c>
      <c r="B330" s="3" t="s">
        <v>4</v>
      </c>
      <c r="C330" s="3" t="s">
        <v>5</v>
      </c>
      <c r="D330" s="4">
        <v>13.911</v>
      </c>
      <c r="E330" s="5">
        <v>782.56652999999994</v>
      </c>
      <c r="F330" s="3" t="s">
        <v>605</v>
      </c>
      <c r="G330" s="3" t="s">
        <v>606</v>
      </c>
      <c r="H330" s="3">
        <v>2</v>
      </c>
      <c r="J330" s="6">
        <v>4333821.4196558399</v>
      </c>
      <c r="K330" s="6">
        <v>6386515.6787538677</v>
      </c>
      <c r="L330" s="6">
        <v>12189774.7751908</v>
      </c>
      <c r="M330" s="6">
        <v>12037722.171031989</v>
      </c>
      <c r="N330" s="4">
        <v>-0.76078384154675305</v>
      </c>
      <c r="O330" s="4">
        <v>1.70197</v>
      </c>
      <c r="P330" s="7">
        <v>7.7712528863357697E-3</v>
      </c>
      <c r="Q330" s="7">
        <v>0.106361337544559</v>
      </c>
    </row>
    <row r="331" spans="1:17" x14ac:dyDescent="0.35">
      <c r="A331" s="3" t="s">
        <v>607</v>
      </c>
      <c r="B331" s="3" t="s">
        <v>4</v>
      </c>
      <c r="C331" s="3" t="s">
        <v>23</v>
      </c>
      <c r="D331" s="4">
        <v>11.561</v>
      </c>
      <c r="E331" s="5">
        <v>589.51819</v>
      </c>
      <c r="F331" s="3" t="s">
        <v>6</v>
      </c>
      <c r="H331" s="3">
        <v>4</v>
      </c>
      <c r="J331" s="6">
        <v>2522514.0398275801</v>
      </c>
      <c r="K331" s="6">
        <v>281053.63863522658</v>
      </c>
      <c r="L331" s="6">
        <v>2337025.9681273401</v>
      </c>
      <c r="M331" s="6">
        <v>158761.0775460919</v>
      </c>
      <c r="N331" s="4">
        <v>0.75868138831287946</v>
      </c>
      <c r="O331" s="4">
        <v>1.6160099999999999</v>
      </c>
      <c r="P331" s="7">
        <v>7.8291024751155798E-3</v>
      </c>
      <c r="Q331" s="7">
        <v>0.106737529237052</v>
      </c>
    </row>
    <row r="332" spans="1:17" x14ac:dyDescent="0.35">
      <c r="A332" s="3" t="s">
        <v>608</v>
      </c>
      <c r="B332" s="3" t="s">
        <v>4</v>
      </c>
      <c r="C332" s="3" t="s">
        <v>5</v>
      </c>
      <c r="D332" s="4">
        <v>8.4320000000000004</v>
      </c>
      <c r="E332" s="5">
        <v>191.14313000000001</v>
      </c>
      <c r="F332" s="3" t="s">
        <v>6</v>
      </c>
      <c r="H332" s="3">
        <v>4</v>
      </c>
      <c r="J332" s="6">
        <v>3730385.0876837098</v>
      </c>
      <c r="K332" s="6">
        <v>300106.05656051729</v>
      </c>
      <c r="L332" s="6">
        <v>3433838.09931318</v>
      </c>
      <c r="M332" s="6">
        <v>424479.87202281505</v>
      </c>
      <c r="N332" s="4">
        <v>0.75395709105205155</v>
      </c>
      <c r="O332" s="4">
        <v>1.5669599999999999</v>
      </c>
      <c r="P332" s="7">
        <v>7.8398779871284591E-3</v>
      </c>
      <c r="Q332" s="7">
        <v>0.106737529237052</v>
      </c>
    </row>
    <row r="333" spans="1:17" x14ac:dyDescent="0.35">
      <c r="A333" s="3" t="s">
        <v>609</v>
      </c>
      <c r="B333" s="3" t="s">
        <v>4</v>
      </c>
      <c r="C333" s="3" t="s">
        <v>23</v>
      </c>
      <c r="D333" s="4">
        <v>6.1239999999999997</v>
      </c>
      <c r="E333" s="5">
        <v>434.19751000000002</v>
      </c>
      <c r="F333" s="3" t="s">
        <v>6</v>
      </c>
      <c r="H333" s="3">
        <v>4</v>
      </c>
      <c r="J333" s="6">
        <v>791371.61927248095</v>
      </c>
      <c r="K333" s="6">
        <v>370201.30922575592</v>
      </c>
      <c r="L333" s="6">
        <v>1245151.3528589399</v>
      </c>
      <c r="M333" s="6">
        <v>696782.02677331318</v>
      </c>
      <c r="N333" s="4">
        <v>-0.7592277085058714</v>
      </c>
      <c r="O333" s="4">
        <v>1.5501</v>
      </c>
      <c r="P333" s="7">
        <v>7.9027749066317206E-3</v>
      </c>
      <c r="Q333" s="7">
        <v>0.107148890735595</v>
      </c>
    </row>
    <row r="334" spans="1:17" x14ac:dyDescent="0.35">
      <c r="A334" s="3" t="s">
        <v>610</v>
      </c>
      <c r="B334" s="3" t="s">
        <v>4</v>
      </c>
      <c r="C334" s="3" t="s">
        <v>5</v>
      </c>
      <c r="D334" s="4">
        <v>12.867000000000001</v>
      </c>
      <c r="E334" s="5">
        <v>806.56903</v>
      </c>
      <c r="F334" s="3" t="s">
        <v>543</v>
      </c>
      <c r="G334" s="3" t="s">
        <v>544</v>
      </c>
      <c r="H334" s="3">
        <v>2</v>
      </c>
      <c r="J334" s="6">
        <v>19450506.822649099</v>
      </c>
      <c r="K334" s="6">
        <v>7995724.1206731293</v>
      </c>
      <c r="L334" s="6">
        <v>27921684.195527598</v>
      </c>
      <c r="M334" s="6">
        <v>12481233.017118594</v>
      </c>
      <c r="N334" s="4">
        <v>-0.75514925810178368</v>
      </c>
      <c r="O334" s="4">
        <v>1.68241</v>
      </c>
      <c r="P334" s="7">
        <v>7.9001272933490498E-3</v>
      </c>
      <c r="Q334" s="7">
        <v>0.107148890735595</v>
      </c>
    </row>
    <row r="335" spans="1:17" x14ac:dyDescent="0.35">
      <c r="A335" s="3" t="s">
        <v>611</v>
      </c>
      <c r="B335" s="3" t="s">
        <v>65</v>
      </c>
      <c r="C335" s="3" t="s">
        <v>5</v>
      </c>
      <c r="D335" s="4">
        <v>6.4779999999999998</v>
      </c>
      <c r="E335" s="5">
        <v>238.04481999999999</v>
      </c>
      <c r="F335" s="3" t="s">
        <v>612</v>
      </c>
      <c r="G335" s="3" t="s">
        <v>613</v>
      </c>
      <c r="H335" s="3">
        <v>2</v>
      </c>
      <c r="J335" s="6">
        <v>3605008.4586042501</v>
      </c>
      <c r="K335" s="6">
        <v>800924.39812057605</v>
      </c>
      <c r="L335" s="6">
        <v>4312143.0542433998</v>
      </c>
      <c r="M335" s="6">
        <v>953888.26922861324</v>
      </c>
      <c r="N335" s="4">
        <v>-0.75088825030193862</v>
      </c>
      <c r="O335" s="4">
        <v>1.74116</v>
      </c>
      <c r="P335" s="7">
        <v>7.9004460083980793E-3</v>
      </c>
      <c r="Q335" s="7">
        <v>0.107148890735595</v>
      </c>
    </row>
    <row r="336" spans="1:17" x14ac:dyDescent="0.35">
      <c r="A336" s="3" t="s">
        <v>614</v>
      </c>
      <c r="B336" s="3" t="s">
        <v>4</v>
      </c>
      <c r="C336" s="3" t="s">
        <v>23</v>
      </c>
      <c r="D336" s="4">
        <v>0.86199999999999999</v>
      </c>
      <c r="E336" s="5">
        <v>404.04406999999998</v>
      </c>
      <c r="F336" s="3" t="s">
        <v>6</v>
      </c>
      <c r="H336" s="3">
        <v>4</v>
      </c>
      <c r="J336" s="6">
        <v>1463627.6885780699</v>
      </c>
      <c r="K336" s="6">
        <v>375641.6508302216</v>
      </c>
      <c r="L336" s="6">
        <v>1203236.5434132901</v>
      </c>
      <c r="M336" s="6">
        <v>260578.88726163076</v>
      </c>
      <c r="N336" s="4">
        <v>0.75296543755042655</v>
      </c>
      <c r="O336" s="4">
        <v>1.7801100000000001</v>
      </c>
      <c r="P336" s="7">
        <v>7.9577726193933995E-3</v>
      </c>
      <c r="Q336" s="7">
        <v>0.10753650767367801</v>
      </c>
    </row>
    <row r="337" spans="1:17" x14ac:dyDescent="0.35">
      <c r="A337" s="3" t="s">
        <v>615</v>
      </c>
      <c r="B337" s="3" t="s">
        <v>4</v>
      </c>
      <c r="C337" s="3" t="s">
        <v>5</v>
      </c>
      <c r="D337" s="4">
        <v>8.43</v>
      </c>
      <c r="E337" s="5">
        <v>149.05976999999999</v>
      </c>
      <c r="F337" s="3" t="s">
        <v>6</v>
      </c>
      <c r="H337" s="3">
        <v>4</v>
      </c>
      <c r="J337" s="6">
        <v>3444194.4220487801</v>
      </c>
      <c r="K337" s="6">
        <v>134513.38689616474</v>
      </c>
      <c r="L337" s="6">
        <v>3185267.4018569598</v>
      </c>
      <c r="M337" s="6">
        <v>422871.6221118446</v>
      </c>
      <c r="N337" s="4">
        <v>0.76863164989799637</v>
      </c>
      <c r="O337" s="4">
        <v>1.6813199999999999</v>
      </c>
      <c r="P337" s="7">
        <v>8.0063201627358308E-3</v>
      </c>
      <c r="Q337" s="7">
        <v>0.107868250785988</v>
      </c>
    </row>
    <row r="338" spans="1:17" x14ac:dyDescent="0.35">
      <c r="A338" s="3" t="s">
        <v>616</v>
      </c>
      <c r="B338" s="3" t="s">
        <v>4</v>
      </c>
      <c r="C338" s="3" t="s">
        <v>23</v>
      </c>
      <c r="D338" s="4">
        <v>0.65400000000000003</v>
      </c>
      <c r="E338" s="5">
        <v>404.04462000000001</v>
      </c>
      <c r="F338" s="3" t="s">
        <v>6</v>
      </c>
      <c r="H338" s="3">
        <v>4</v>
      </c>
      <c r="J338" s="6">
        <v>3316038.6657381202</v>
      </c>
      <c r="K338" s="6">
        <v>768350.25871730247</v>
      </c>
      <c r="L338" s="6">
        <v>2751059.8634569398</v>
      </c>
      <c r="M338" s="6">
        <v>636029.3955165298</v>
      </c>
      <c r="N338" s="4">
        <v>0.74941032894732129</v>
      </c>
      <c r="O338" s="4">
        <v>1.6929000000000001</v>
      </c>
      <c r="P338" s="7">
        <v>8.0467741604827794E-3</v>
      </c>
      <c r="Q338" s="7">
        <v>0.108175804813241</v>
      </c>
    </row>
    <row r="339" spans="1:17" x14ac:dyDescent="0.35">
      <c r="A339" s="3" t="s">
        <v>617</v>
      </c>
      <c r="B339" s="3" t="s">
        <v>4</v>
      </c>
      <c r="C339" s="3" t="s">
        <v>5</v>
      </c>
      <c r="D339" s="4">
        <v>4.4290000000000003</v>
      </c>
      <c r="E339" s="5">
        <v>538.78137000000004</v>
      </c>
      <c r="F339" s="3" t="s">
        <v>6</v>
      </c>
      <c r="H339" s="3">
        <v>4</v>
      </c>
      <c r="J339" s="6">
        <v>2853009.01368989</v>
      </c>
      <c r="K339" s="6">
        <v>956911.51323236944</v>
      </c>
      <c r="L339" s="6">
        <v>4945517.7288504401</v>
      </c>
      <c r="M339" s="6">
        <v>3447677.6336647961</v>
      </c>
      <c r="N339" s="4">
        <v>-0.77011568202793867</v>
      </c>
      <c r="O339" s="4">
        <v>1.73261</v>
      </c>
      <c r="P339" s="7">
        <v>8.0559455573940408E-3</v>
      </c>
      <c r="Q339" s="7">
        <v>0.108218996459608</v>
      </c>
    </row>
    <row r="340" spans="1:17" x14ac:dyDescent="0.35">
      <c r="A340" s="3" t="s">
        <v>618</v>
      </c>
      <c r="B340" s="3" t="s">
        <v>4</v>
      </c>
      <c r="C340" s="3" t="s">
        <v>23</v>
      </c>
      <c r="D340" s="4">
        <v>0.58199999999999996</v>
      </c>
      <c r="E340" s="5">
        <v>197.80797000000001</v>
      </c>
      <c r="F340" s="3" t="s">
        <v>6</v>
      </c>
      <c r="H340" s="3">
        <v>4</v>
      </c>
      <c r="J340" s="6">
        <v>155305712.725577</v>
      </c>
      <c r="K340" s="6">
        <v>25988148.845775135</v>
      </c>
      <c r="L340" s="6">
        <v>171220016.85713601</v>
      </c>
      <c r="M340" s="6">
        <v>8491815.8818471413</v>
      </c>
      <c r="N340" s="4">
        <v>-0.76704682806765045</v>
      </c>
      <c r="O340" s="4">
        <v>1.6802699999999999</v>
      </c>
      <c r="P340" s="7">
        <v>8.1032203506503798E-3</v>
      </c>
      <c r="Q340" s="7">
        <v>0.10877360532779901</v>
      </c>
    </row>
    <row r="341" spans="1:17" x14ac:dyDescent="0.35">
      <c r="A341" s="3" t="s">
        <v>619</v>
      </c>
      <c r="B341" s="3" t="s">
        <v>4</v>
      </c>
      <c r="C341" s="3" t="s">
        <v>5</v>
      </c>
      <c r="D341" s="4">
        <v>8.6370000000000005</v>
      </c>
      <c r="E341" s="5">
        <v>867.61059999999998</v>
      </c>
      <c r="F341" s="3" t="s">
        <v>6</v>
      </c>
      <c r="H341" s="3">
        <v>4</v>
      </c>
      <c r="J341" s="6">
        <v>2715603.86068383</v>
      </c>
      <c r="K341" s="6">
        <v>1906232.0790648195</v>
      </c>
      <c r="L341" s="6">
        <v>4095693.6573201502</v>
      </c>
      <c r="M341" s="6">
        <v>1519696.8722899221</v>
      </c>
      <c r="N341" s="4">
        <v>-0.74904643727164832</v>
      </c>
      <c r="O341" s="4">
        <v>1.69523</v>
      </c>
      <c r="P341" s="7">
        <v>8.1190827375452503E-3</v>
      </c>
      <c r="Q341" s="7">
        <v>0.108825668398005</v>
      </c>
    </row>
    <row r="342" spans="1:17" x14ac:dyDescent="0.35">
      <c r="A342" s="3" t="s">
        <v>620</v>
      </c>
      <c r="B342" s="3" t="s">
        <v>4</v>
      </c>
      <c r="C342" s="3" t="s">
        <v>5</v>
      </c>
      <c r="D342" s="4">
        <v>5.3319999999999999</v>
      </c>
      <c r="E342" s="5">
        <v>436.17468000000002</v>
      </c>
      <c r="F342" s="3" t="s">
        <v>6</v>
      </c>
      <c r="H342" s="3">
        <v>4</v>
      </c>
      <c r="J342" s="6">
        <v>1912243.66838222</v>
      </c>
      <c r="K342" s="6">
        <v>1250495.057573363</v>
      </c>
      <c r="L342" s="6">
        <v>3374685.33124165</v>
      </c>
      <c r="M342" s="6">
        <v>2236563.5864820387</v>
      </c>
      <c r="N342" s="4">
        <v>-0.75427826602200809</v>
      </c>
      <c r="O342" s="4">
        <v>1.65506</v>
      </c>
      <c r="P342" s="7">
        <v>8.2396409402403607E-3</v>
      </c>
      <c r="Q342" s="7">
        <v>0.109954708858667</v>
      </c>
    </row>
    <row r="343" spans="1:17" x14ac:dyDescent="0.35">
      <c r="A343" s="3" t="s">
        <v>621</v>
      </c>
      <c r="B343" s="3" t="s">
        <v>65</v>
      </c>
      <c r="C343" s="3" t="s">
        <v>5</v>
      </c>
      <c r="D343" s="4">
        <v>6.7709999999999999</v>
      </c>
      <c r="E343" s="5">
        <v>144.98221000000001</v>
      </c>
      <c r="F343" s="3" t="s">
        <v>6</v>
      </c>
      <c r="H343" s="3">
        <v>4</v>
      </c>
      <c r="J343" s="6">
        <v>1752548.8646615201</v>
      </c>
      <c r="K343" s="6">
        <v>422617.80280446354</v>
      </c>
      <c r="L343" s="6">
        <v>1409038.29661983</v>
      </c>
      <c r="M343" s="6">
        <v>439997.04164587124</v>
      </c>
      <c r="N343" s="4">
        <v>0.74558347793980084</v>
      </c>
      <c r="O343" s="4">
        <v>1.55576</v>
      </c>
      <c r="P343" s="7">
        <v>8.3112426251947397E-3</v>
      </c>
      <c r="Q343" s="7">
        <v>0.11065610012515099</v>
      </c>
    </row>
    <row r="344" spans="1:17" x14ac:dyDescent="0.35">
      <c r="A344" s="3" t="s">
        <v>622</v>
      </c>
      <c r="B344" s="3" t="s">
        <v>4</v>
      </c>
      <c r="C344" s="3" t="s">
        <v>5</v>
      </c>
      <c r="D344" s="4">
        <v>11.557</v>
      </c>
      <c r="E344" s="5">
        <v>371.22421000000003</v>
      </c>
      <c r="F344" s="3" t="s">
        <v>6</v>
      </c>
      <c r="H344" s="3">
        <v>4</v>
      </c>
      <c r="J344" s="6">
        <v>21768126.352329701</v>
      </c>
      <c r="K344" s="6">
        <v>1939921.0092432462</v>
      </c>
      <c r="L344" s="6">
        <v>20414182.246039599</v>
      </c>
      <c r="M344" s="6">
        <v>1403627.2607107374</v>
      </c>
      <c r="N344" s="4">
        <v>0.74830050792770553</v>
      </c>
      <c r="O344" s="4">
        <v>1.56097</v>
      </c>
      <c r="P344" s="7">
        <v>8.3165717801360894E-3</v>
      </c>
      <c r="Q344" s="7">
        <v>0.11065610012515099</v>
      </c>
    </row>
    <row r="345" spans="1:17" x14ac:dyDescent="0.35">
      <c r="A345" s="3" t="s">
        <v>623</v>
      </c>
      <c r="B345" s="3" t="s">
        <v>65</v>
      </c>
      <c r="C345" s="3" t="s">
        <v>5</v>
      </c>
      <c r="D345" s="4">
        <v>7.9279999999999999</v>
      </c>
      <c r="E345" s="5">
        <v>208.03923</v>
      </c>
      <c r="F345" s="3" t="s">
        <v>6</v>
      </c>
      <c r="H345" s="3">
        <v>4</v>
      </c>
      <c r="J345" s="6">
        <v>467855.40897743002</v>
      </c>
      <c r="K345" s="6">
        <v>307431.33712561085</v>
      </c>
      <c r="L345" s="6">
        <v>762545.77578847203</v>
      </c>
      <c r="M345" s="6">
        <v>422054.54420193948</v>
      </c>
      <c r="N345" s="4">
        <v>-0.74708391215524761</v>
      </c>
      <c r="O345" s="4">
        <v>1.9459599999999999</v>
      </c>
      <c r="P345" s="7">
        <v>8.4201306885651507E-3</v>
      </c>
      <c r="Q345" s="7">
        <v>0.111625119391037</v>
      </c>
    </row>
    <row r="346" spans="1:17" x14ac:dyDescent="0.35">
      <c r="A346" s="3" t="s">
        <v>624</v>
      </c>
      <c r="B346" s="3" t="s">
        <v>65</v>
      </c>
      <c r="C346" s="3" t="s">
        <v>23</v>
      </c>
      <c r="D346" s="4">
        <v>3.165</v>
      </c>
      <c r="E346" s="5">
        <v>208.98589999999999</v>
      </c>
      <c r="F346" s="3" t="s">
        <v>625</v>
      </c>
      <c r="H346" s="3">
        <v>4</v>
      </c>
      <c r="J346" s="6">
        <v>606076.19780880003</v>
      </c>
      <c r="K346" s="6">
        <v>711217.13460335194</v>
      </c>
      <c r="L346" s="6">
        <v>176684.643846541</v>
      </c>
      <c r="M346" s="6">
        <v>211044.82462400725</v>
      </c>
      <c r="N346" s="4">
        <v>0.76336442237054092</v>
      </c>
      <c r="O346" s="4">
        <v>1.6694100000000001</v>
      </c>
      <c r="P346" s="7">
        <v>8.5611763663761501E-3</v>
      </c>
      <c r="Q346" s="7">
        <v>0.112693730587557</v>
      </c>
    </row>
    <row r="347" spans="1:17" x14ac:dyDescent="0.35">
      <c r="A347" s="3" t="s">
        <v>626</v>
      </c>
      <c r="B347" s="3" t="s">
        <v>4</v>
      </c>
      <c r="C347" s="3" t="s">
        <v>5</v>
      </c>
      <c r="D347" s="4">
        <v>4.1020000000000003</v>
      </c>
      <c r="E347" s="5">
        <v>574.49315999999999</v>
      </c>
      <c r="F347" s="3" t="s">
        <v>6</v>
      </c>
      <c r="H347" s="3">
        <v>4</v>
      </c>
      <c r="J347" s="6">
        <v>770614.37988531298</v>
      </c>
      <c r="K347" s="6">
        <v>176411.5105585308</v>
      </c>
      <c r="L347" s="6">
        <v>609114.51680743403</v>
      </c>
      <c r="M347" s="6">
        <v>227244.2670687694</v>
      </c>
      <c r="N347" s="4">
        <v>0.7436837653606766</v>
      </c>
      <c r="O347" s="4">
        <v>1.55979</v>
      </c>
      <c r="P347" s="7">
        <v>8.6550608627623503E-3</v>
      </c>
      <c r="Q347" s="7">
        <v>0.113356371985041</v>
      </c>
    </row>
    <row r="348" spans="1:17" x14ac:dyDescent="0.35">
      <c r="A348" s="3" t="s">
        <v>627</v>
      </c>
      <c r="B348" s="3" t="s">
        <v>4</v>
      </c>
      <c r="C348" s="3" t="s">
        <v>5</v>
      </c>
      <c r="D348" s="4">
        <v>2.2120000000000002</v>
      </c>
      <c r="E348" s="5">
        <v>203.13912999999999</v>
      </c>
      <c r="F348" s="3" t="s">
        <v>628</v>
      </c>
      <c r="G348" s="3" t="s">
        <v>629</v>
      </c>
      <c r="H348" s="3">
        <v>2</v>
      </c>
      <c r="I348" s="3" t="s">
        <v>630</v>
      </c>
      <c r="J348" s="6">
        <v>2055538.14829723</v>
      </c>
      <c r="K348" s="6">
        <v>988570.7705772008</v>
      </c>
      <c r="L348" s="6">
        <v>1416512.3472579599</v>
      </c>
      <c r="M348" s="6">
        <v>547346.50754742289</v>
      </c>
      <c r="N348" s="4">
        <v>0.74838093303244368</v>
      </c>
      <c r="O348" s="4">
        <v>1.6755100000000001</v>
      </c>
      <c r="P348" s="7">
        <v>8.8094953533992999E-3</v>
      </c>
      <c r="Q348" s="7">
        <v>0.11408021014593001</v>
      </c>
    </row>
    <row r="349" spans="1:17" x14ac:dyDescent="0.35">
      <c r="A349" s="3" t="s">
        <v>631</v>
      </c>
      <c r="B349" s="3" t="s">
        <v>4</v>
      </c>
      <c r="C349" s="3" t="s">
        <v>5</v>
      </c>
      <c r="D349" s="4">
        <v>15.62</v>
      </c>
      <c r="E349" s="5">
        <v>248.91467</v>
      </c>
      <c r="F349" s="3" t="s">
        <v>6</v>
      </c>
      <c r="H349" s="3">
        <v>4</v>
      </c>
      <c r="J349" s="6">
        <v>916042.13570464402</v>
      </c>
      <c r="K349" s="6">
        <v>74064.147839410944</v>
      </c>
      <c r="L349" s="6">
        <v>979200.89727269101</v>
      </c>
      <c r="M349" s="6">
        <v>85343.642600381907</v>
      </c>
      <c r="N349" s="4">
        <v>-0.74088614263718988</v>
      </c>
      <c r="O349" s="4">
        <v>1.51902</v>
      </c>
      <c r="P349" s="7">
        <v>8.8126051555301906E-3</v>
      </c>
      <c r="Q349" s="7">
        <v>0.11408021014593001</v>
      </c>
    </row>
    <row r="350" spans="1:17" x14ac:dyDescent="0.35">
      <c r="A350" s="3" t="s">
        <v>632</v>
      </c>
      <c r="B350" s="3" t="s">
        <v>4</v>
      </c>
      <c r="C350" s="3" t="s">
        <v>23</v>
      </c>
      <c r="D350" s="4">
        <v>7.5490000000000004</v>
      </c>
      <c r="E350" s="5">
        <v>221.11865</v>
      </c>
      <c r="F350" s="3" t="s">
        <v>6</v>
      </c>
      <c r="H350" s="3">
        <v>4</v>
      </c>
      <c r="J350" s="6">
        <v>4738602.28587275</v>
      </c>
      <c r="K350" s="6">
        <v>119345.77915380266</v>
      </c>
      <c r="L350" s="6">
        <v>4653480.8160145599</v>
      </c>
      <c r="M350" s="6">
        <v>94997.390487538549</v>
      </c>
      <c r="N350" s="4">
        <v>0.73986828467828747</v>
      </c>
      <c r="O350" s="4">
        <v>1.51701</v>
      </c>
      <c r="P350" s="7">
        <v>8.9988764510567903E-3</v>
      </c>
      <c r="Q350" s="7">
        <v>0.115612884905232</v>
      </c>
    </row>
    <row r="351" spans="1:17" x14ac:dyDescent="0.35">
      <c r="A351" s="3" t="s">
        <v>633</v>
      </c>
      <c r="B351" s="3" t="s">
        <v>65</v>
      </c>
      <c r="C351" s="3" t="s">
        <v>23</v>
      </c>
      <c r="D351" s="4">
        <v>3.1680000000000001</v>
      </c>
      <c r="E351" s="5">
        <v>173.00916000000001</v>
      </c>
      <c r="F351" s="3" t="s">
        <v>1165</v>
      </c>
      <c r="H351" s="3">
        <v>3</v>
      </c>
      <c r="I351" s="3" t="s">
        <v>634</v>
      </c>
      <c r="J351" s="6">
        <v>665424.34633814904</v>
      </c>
      <c r="K351" s="6">
        <v>752258.72951145808</v>
      </c>
      <c r="L351" s="6">
        <v>209149.18608692699</v>
      </c>
      <c r="M351" s="6">
        <v>265436.04320646211</v>
      </c>
      <c r="N351" s="4">
        <v>0.75568846586566585</v>
      </c>
      <c r="O351" s="4">
        <v>1.60348</v>
      </c>
      <c r="P351" s="7">
        <v>9.0073908237475898E-3</v>
      </c>
      <c r="Q351" s="7">
        <v>0.115612884905232</v>
      </c>
    </row>
    <row r="352" spans="1:17" x14ac:dyDescent="0.35">
      <c r="A352" s="3" t="s">
        <v>635</v>
      </c>
      <c r="B352" s="3" t="s">
        <v>4</v>
      </c>
      <c r="C352" s="3" t="s">
        <v>5</v>
      </c>
      <c r="D352" s="4">
        <v>4.2409999999999997</v>
      </c>
      <c r="E352" s="5">
        <v>619.68781000000001</v>
      </c>
      <c r="F352" s="3" t="s">
        <v>6</v>
      </c>
      <c r="H352" s="3">
        <v>4</v>
      </c>
      <c r="J352" s="6">
        <v>2101225.43997862</v>
      </c>
      <c r="K352" s="6">
        <v>762120.54079859122</v>
      </c>
      <c r="L352" s="6">
        <v>1626552.1540808501</v>
      </c>
      <c r="M352" s="6">
        <v>348137.71978580736</v>
      </c>
      <c r="N352" s="4">
        <v>0.74952013500609393</v>
      </c>
      <c r="O352" s="4">
        <v>1.53965</v>
      </c>
      <c r="P352" s="7">
        <v>9.10708433925074E-3</v>
      </c>
      <c r="Q352" s="7">
        <v>0.116727498778738</v>
      </c>
    </row>
    <row r="353" spans="1:17" x14ac:dyDescent="0.35">
      <c r="A353" s="3" t="s">
        <v>636</v>
      </c>
      <c r="B353" s="3" t="s">
        <v>4</v>
      </c>
      <c r="C353" s="3" t="s">
        <v>23</v>
      </c>
      <c r="D353" s="4">
        <v>13.18</v>
      </c>
      <c r="E353" s="5">
        <v>190.92869999999999</v>
      </c>
      <c r="J353" s="6">
        <v>1405040.2060011299</v>
      </c>
      <c r="K353" s="6">
        <v>777324.46875542635</v>
      </c>
      <c r="L353" s="6">
        <v>1936914.8645943899</v>
      </c>
      <c r="M353" s="6">
        <v>550784.34843819134</v>
      </c>
      <c r="N353" s="4">
        <v>-0.74016508590173435</v>
      </c>
      <c r="O353" s="4">
        <v>1.73597</v>
      </c>
      <c r="P353" s="7">
        <v>9.13718323438047E-3</v>
      </c>
      <c r="Q353" s="7">
        <v>0.11686586049494201</v>
      </c>
    </row>
    <row r="354" spans="1:17" x14ac:dyDescent="0.35">
      <c r="A354" s="3" t="s">
        <v>637</v>
      </c>
      <c r="B354" s="3" t="s">
        <v>4</v>
      </c>
      <c r="C354" s="3" t="s">
        <v>5</v>
      </c>
      <c r="D354" s="4">
        <v>11.113</v>
      </c>
      <c r="E354" s="5">
        <v>551.43444999999997</v>
      </c>
      <c r="F354" s="3" t="s">
        <v>6</v>
      </c>
      <c r="H354" s="3">
        <v>4</v>
      </c>
      <c r="J354" s="6">
        <v>5143124.5242488598</v>
      </c>
      <c r="K354" s="6">
        <v>377176.64132160484</v>
      </c>
      <c r="L354" s="6">
        <v>4852434.8891609702</v>
      </c>
      <c r="M354" s="6">
        <v>363349.56299597648</v>
      </c>
      <c r="N354" s="4">
        <v>0.73645617003329467</v>
      </c>
      <c r="O354" s="4">
        <v>1.7328699999999999</v>
      </c>
      <c r="P354" s="7">
        <v>9.2056305356551602E-3</v>
      </c>
      <c r="Q354" s="7">
        <v>0.117215940418579</v>
      </c>
    </row>
    <row r="355" spans="1:17" x14ac:dyDescent="0.35">
      <c r="A355" s="3" t="s">
        <v>638</v>
      </c>
      <c r="B355" s="3" t="s">
        <v>4</v>
      </c>
      <c r="C355" s="3" t="s">
        <v>23</v>
      </c>
      <c r="D355" s="4">
        <v>11.49</v>
      </c>
      <c r="E355" s="5">
        <v>283.26470999999998</v>
      </c>
      <c r="F355" s="3" t="s">
        <v>639</v>
      </c>
      <c r="G355" s="3" t="s">
        <v>640</v>
      </c>
      <c r="H355" s="3">
        <v>1</v>
      </c>
      <c r="I355" s="3" t="s">
        <v>641</v>
      </c>
      <c r="J355" s="6">
        <v>786272.63835129596</v>
      </c>
      <c r="K355" s="6">
        <v>103284.40900023186</v>
      </c>
      <c r="L355" s="6">
        <v>715934.28811731096</v>
      </c>
      <c r="M355" s="6">
        <v>72566.543652225402</v>
      </c>
      <c r="N355" s="4">
        <v>0.73895310276854953</v>
      </c>
      <c r="O355" s="4">
        <v>1.6029800000000001</v>
      </c>
      <c r="P355" s="7">
        <v>9.2743033184255006E-3</v>
      </c>
      <c r="Q355" s="7">
        <v>0.117365386340061</v>
      </c>
    </row>
    <row r="356" spans="1:17" x14ac:dyDescent="0.35">
      <c r="A356" s="3" t="s">
        <v>642</v>
      </c>
      <c r="B356" s="3" t="s">
        <v>4</v>
      </c>
      <c r="C356" s="3" t="s">
        <v>5</v>
      </c>
      <c r="D356" s="4">
        <v>0.79900000000000004</v>
      </c>
      <c r="E356" s="5">
        <v>261.05792000000002</v>
      </c>
      <c r="J356" s="6">
        <v>1941741.23567808</v>
      </c>
      <c r="K356" s="6">
        <v>709064.60845852992</v>
      </c>
      <c r="L356" s="6">
        <v>2490901.9841155098</v>
      </c>
      <c r="M356" s="6">
        <v>691684.54111846653</v>
      </c>
      <c r="N356" s="4">
        <v>-0.73571466712980982</v>
      </c>
      <c r="O356" s="4">
        <v>1.5075799999999999</v>
      </c>
      <c r="P356" s="7">
        <v>9.2796330131223407E-3</v>
      </c>
      <c r="Q356" s="7">
        <v>0.117365386340061</v>
      </c>
    </row>
    <row r="357" spans="1:17" x14ac:dyDescent="0.35">
      <c r="A357" s="3" t="s">
        <v>643</v>
      </c>
      <c r="B357" s="3" t="s">
        <v>65</v>
      </c>
      <c r="C357" s="3" t="s">
        <v>5</v>
      </c>
      <c r="D357" s="4">
        <v>1.3480000000000001</v>
      </c>
      <c r="E357" s="5">
        <v>288.18042000000003</v>
      </c>
      <c r="F357" s="3" t="s">
        <v>6</v>
      </c>
      <c r="J357" s="6">
        <v>991118.29738666106</v>
      </c>
      <c r="K357" s="6">
        <v>368779.36393592751</v>
      </c>
      <c r="L357" s="6">
        <v>1336798.0018741</v>
      </c>
      <c r="M357" s="6">
        <v>500014.22338077257</v>
      </c>
      <c r="N357" s="4">
        <v>-0.73798363761715624</v>
      </c>
      <c r="O357" s="4">
        <v>1.6479299999999999</v>
      </c>
      <c r="P357" s="7">
        <v>9.2943062263551295E-3</v>
      </c>
      <c r="Q357" s="7">
        <v>0.117469164706376</v>
      </c>
    </row>
    <row r="358" spans="1:17" x14ac:dyDescent="0.35">
      <c r="A358" s="3" t="s">
        <v>644</v>
      </c>
      <c r="B358" s="3" t="s">
        <v>4</v>
      </c>
      <c r="C358" s="3" t="s">
        <v>5</v>
      </c>
      <c r="D358" s="4">
        <v>3.5779999999999998</v>
      </c>
      <c r="E358" s="5">
        <v>498.26859000000002</v>
      </c>
      <c r="F358" s="3" t="s">
        <v>6</v>
      </c>
      <c r="H358" s="3">
        <v>4</v>
      </c>
      <c r="J358" s="6">
        <v>475234.97220996697</v>
      </c>
      <c r="K358" s="6">
        <v>231347.54459961178</v>
      </c>
      <c r="L358" s="6">
        <v>910092.64992920496</v>
      </c>
      <c r="M358" s="6">
        <v>726375.22660684283</v>
      </c>
      <c r="N358" s="4">
        <v>-0.75394600946571555</v>
      </c>
      <c r="O358" s="4">
        <v>1.59144</v>
      </c>
      <c r="P358" s="7">
        <v>9.3397161132759594E-3</v>
      </c>
      <c r="Q358" s="7">
        <v>0.11771542265740299</v>
      </c>
    </row>
    <row r="359" spans="1:17" x14ac:dyDescent="0.35">
      <c r="A359" s="3" t="s">
        <v>645</v>
      </c>
      <c r="B359" s="3" t="s">
        <v>4</v>
      </c>
      <c r="C359" s="3" t="s">
        <v>5</v>
      </c>
      <c r="D359" s="4">
        <v>13.151</v>
      </c>
      <c r="E359" s="5">
        <v>385.34622000000002</v>
      </c>
      <c r="F359" s="3" t="s">
        <v>646</v>
      </c>
      <c r="G359" s="3" t="s">
        <v>647</v>
      </c>
      <c r="H359" s="3">
        <v>2</v>
      </c>
      <c r="I359" s="3" t="s">
        <v>648</v>
      </c>
      <c r="J359" s="6">
        <v>6789782.2721166201</v>
      </c>
      <c r="K359" s="6">
        <v>2707456.1987715596</v>
      </c>
      <c r="L359" s="6">
        <v>9034327.0766741205</v>
      </c>
      <c r="M359" s="6">
        <v>3031357.0905206189</v>
      </c>
      <c r="N359" s="4">
        <v>-0.73324999603894891</v>
      </c>
      <c r="O359" s="4">
        <v>1.61138</v>
      </c>
      <c r="P359" s="7">
        <v>9.5719639199685104E-3</v>
      </c>
      <c r="Q359" s="7">
        <v>0.11940096473576101</v>
      </c>
    </row>
    <row r="360" spans="1:17" x14ac:dyDescent="0.35">
      <c r="A360" s="3" t="s">
        <v>649</v>
      </c>
      <c r="B360" s="3" t="s">
        <v>4</v>
      </c>
      <c r="C360" s="3" t="s">
        <v>23</v>
      </c>
      <c r="D360" s="4">
        <v>11.265000000000001</v>
      </c>
      <c r="E360" s="5">
        <v>269.24880999999999</v>
      </c>
      <c r="F360" s="3" t="s">
        <v>650</v>
      </c>
      <c r="G360" s="3" t="s">
        <v>651</v>
      </c>
      <c r="H360" s="3">
        <v>2</v>
      </c>
      <c r="I360" s="3" t="s">
        <v>652</v>
      </c>
      <c r="J360" s="6">
        <v>2759628.3066174299</v>
      </c>
      <c r="K360" s="6">
        <v>378930.13889938657</v>
      </c>
      <c r="L360" s="6">
        <v>2519421.8682024302</v>
      </c>
      <c r="M360" s="6">
        <v>202907.86532585468</v>
      </c>
      <c r="N360" s="4">
        <v>0.7407783547602107</v>
      </c>
      <c r="O360" s="4">
        <v>1.5933900000000001</v>
      </c>
      <c r="P360" s="7">
        <v>9.6393060331911307E-3</v>
      </c>
      <c r="Q360" s="7">
        <v>0.120074812191233</v>
      </c>
    </row>
    <row r="361" spans="1:17" x14ac:dyDescent="0.35">
      <c r="A361" s="3" t="s">
        <v>653</v>
      </c>
      <c r="B361" s="3" t="s">
        <v>4</v>
      </c>
      <c r="C361" s="3" t="s">
        <v>5</v>
      </c>
      <c r="D361" s="4">
        <v>13.37</v>
      </c>
      <c r="E361" s="5">
        <v>406.74788999999998</v>
      </c>
      <c r="F361" s="3" t="s">
        <v>6</v>
      </c>
      <c r="H361" s="3">
        <v>4</v>
      </c>
      <c r="J361" s="6">
        <v>1298307.2450536599</v>
      </c>
      <c r="K361" s="6">
        <v>1011424.9681990364</v>
      </c>
      <c r="L361" s="6">
        <v>2844435.7056901902</v>
      </c>
      <c r="M361" s="6">
        <v>2552449.5778353242</v>
      </c>
      <c r="N361" s="4">
        <v>-0.74568373469917792</v>
      </c>
      <c r="O361" s="4">
        <v>1.6401699999999999</v>
      </c>
      <c r="P361" s="7">
        <v>9.7806939029393691E-3</v>
      </c>
      <c r="Q361" s="7">
        <v>0.12108859077381399</v>
      </c>
    </row>
    <row r="362" spans="1:17" x14ac:dyDescent="0.35">
      <c r="A362" s="3" t="s">
        <v>654</v>
      </c>
      <c r="B362" s="3" t="s">
        <v>4</v>
      </c>
      <c r="C362" s="3" t="s">
        <v>5</v>
      </c>
      <c r="D362" s="4">
        <v>8.5329999999999995</v>
      </c>
      <c r="E362" s="5">
        <v>199.16927999999999</v>
      </c>
      <c r="F362" s="3" t="s">
        <v>6</v>
      </c>
      <c r="H362" s="3">
        <v>4</v>
      </c>
      <c r="J362" s="6">
        <v>2244860.78821147</v>
      </c>
      <c r="K362" s="6">
        <v>149858.87545403675</v>
      </c>
      <c r="L362" s="6">
        <v>2129357.3703610902</v>
      </c>
      <c r="M362" s="6">
        <v>147183.71891648712</v>
      </c>
      <c r="N362" s="4">
        <v>0.73054840138474852</v>
      </c>
      <c r="O362" s="4">
        <v>1.4991399999999999</v>
      </c>
      <c r="P362" s="7">
        <v>9.8251015975196303E-3</v>
      </c>
      <c r="Q362" s="7">
        <v>0.12147276733434401</v>
      </c>
    </row>
    <row r="363" spans="1:17" x14ac:dyDescent="0.35">
      <c r="A363" s="3" t="s">
        <v>655</v>
      </c>
      <c r="B363" s="3" t="s">
        <v>4</v>
      </c>
      <c r="C363" s="3" t="s">
        <v>5</v>
      </c>
      <c r="D363" s="4">
        <v>8.94</v>
      </c>
      <c r="E363" s="5">
        <v>289.17728</v>
      </c>
      <c r="F363" s="3" t="s">
        <v>6</v>
      </c>
      <c r="H363" s="3">
        <v>4</v>
      </c>
      <c r="J363" s="6">
        <v>6107835.5379889105</v>
      </c>
      <c r="K363" s="6">
        <v>380037.32423875266</v>
      </c>
      <c r="L363" s="6">
        <v>5825949.7452587197</v>
      </c>
      <c r="M363" s="6">
        <v>343869.49049237097</v>
      </c>
      <c r="N363" s="4">
        <v>0.73068013250986685</v>
      </c>
      <c r="O363" s="4">
        <v>1.4992700000000001</v>
      </c>
      <c r="P363" s="7">
        <v>9.8392278976025104E-3</v>
      </c>
      <c r="Q363" s="7">
        <v>0.121526378055322</v>
      </c>
    </row>
    <row r="364" spans="1:17" x14ac:dyDescent="0.35">
      <c r="A364" s="3" t="s">
        <v>656</v>
      </c>
      <c r="B364" s="3" t="s">
        <v>65</v>
      </c>
      <c r="C364" s="3" t="s">
        <v>5</v>
      </c>
      <c r="D364" s="4">
        <v>1.5860000000000001</v>
      </c>
      <c r="E364" s="5">
        <v>134.08127999999999</v>
      </c>
      <c r="F364" s="3" t="s">
        <v>6</v>
      </c>
      <c r="H364" s="3">
        <v>4</v>
      </c>
      <c r="J364" s="6">
        <v>13811551.9485185</v>
      </c>
      <c r="K364" s="6">
        <v>1327327.930711515</v>
      </c>
      <c r="L364" s="6">
        <v>12765430.182490701</v>
      </c>
      <c r="M364" s="6">
        <v>1366344.2705821046</v>
      </c>
      <c r="N364" s="4">
        <v>0.7297255548153625</v>
      </c>
      <c r="O364" s="4">
        <v>1.4919800000000001</v>
      </c>
      <c r="P364" s="7">
        <v>9.9161495646471805E-3</v>
      </c>
      <c r="Q364" s="7">
        <v>0.122182570144588</v>
      </c>
    </row>
    <row r="365" spans="1:17" x14ac:dyDescent="0.35">
      <c r="A365" s="3" t="s">
        <v>657</v>
      </c>
      <c r="B365" s="3" t="s">
        <v>4</v>
      </c>
      <c r="C365" s="3" t="s">
        <v>23</v>
      </c>
      <c r="D365" s="4">
        <v>0.80100000000000005</v>
      </c>
      <c r="E365" s="5">
        <v>426.02321999999998</v>
      </c>
      <c r="F365" s="3" t="s">
        <v>658</v>
      </c>
      <c r="G365" s="3" t="s">
        <v>659</v>
      </c>
      <c r="H365" s="3">
        <v>2</v>
      </c>
      <c r="I365" s="3" t="s">
        <v>660</v>
      </c>
      <c r="J365" s="6">
        <v>5384499.6660906002</v>
      </c>
      <c r="K365" s="6">
        <v>3878037.2189371875</v>
      </c>
      <c r="L365" s="6">
        <v>10679591.378232</v>
      </c>
      <c r="M365" s="6">
        <v>8632889.2872557882</v>
      </c>
      <c r="N365" s="4">
        <v>-0.74154269811427653</v>
      </c>
      <c r="O365" s="4">
        <v>1.58738</v>
      </c>
      <c r="P365" s="7">
        <v>9.9492275831068802E-3</v>
      </c>
      <c r="Q365" s="7">
        <v>0.122258370341263</v>
      </c>
    </row>
    <row r="366" spans="1:17" x14ac:dyDescent="0.35">
      <c r="A366" s="3" t="s">
        <v>661</v>
      </c>
      <c r="B366" s="3" t="s">
        <v>65</v>
      </c>
      <c r="C366" s="3" t="s">
        <v>5</v>
      </c>
      <c r="D366" s="4">
        <v>0.63100000000000001</v>
      </c>
      <c r="E366" s="5">
        <v>330.33649000000003</v>
      </c>
      <c r="F366" s="3" t="s">
        <v>66</v>
      </c>
      <c r="H366" s="3">
        <v>4</v>
      </c>
      <c r="J366" s="6">
        <v>2017357.46366905</v>
      </c>
      <c r="K366" s="6">
        <v>159766.91530771859</v>
      </c>
      <c r="L366" s="6">
        <v>1916282.9675346999</v>
      </c>
      <c r="M366" s="6">
        <v>87454.532176301349</v>
      </c>
      <c r="N366" s="4">
        <v>0.73633316667737569</v>
      </c>
      <c r="O366" s="4">
        <v>1.50915</v>
      </c>
      <c r="P366" s="7">
        <v>1.00587952491557E-2</v>
      </c>
      <c r="Q366" s="7">
        <v>0.123022114016947</v>
      </c>
    </row>
    <row r="367" spans="1:17" x14ac:dyDescent="0.35">
      <c r="A367" s="3" t="s">
        <v>662</v>
      </c>
      <c r="B367" s="3" t="s">
        <v>4</v>
      </c>
      <c r="C367" s="3" t="s">
        <v>5</v>
      </c>
      <c r="D367" s="4">
        <v>8.702</v>
      </c>
      <c r="E367" s="5">
        <v>794.17737</v>
      </c>
      <c r="F367" s="3" t="s">
        <v>6</v>
      </c>
      <c r="H367" s="3">
        <v>4</v>
      </c>
      <c r="J367" s="6">
        <v>1597427.08368701</v>
      </c>
      <c r="K367" s="6">
        <v>1193996.0659953868</v>
      </c>
      <c r="L367" s="6">
        <v>2399680.55634125</v>
      </c>
      <c r="M367" s="6">
        <v>839976.53666187625</v>
      </c>
      <c r="N367" s="4">
        <v>-0.73015228162451584</v>
      </c>
      <c r="O367" s="4">
        <v>1.86911</v>
      </c>
      <c r="P367" s="7">
        <v>1.0207645632495601E-2</v>
      </c>
      <c r="Q367" s="7">
        <v>0.124173650353239</v>
      </c>
    </row>
    <row r="368" spans="1:17" x14ac:dyDescent="0.35">
      <c r="A368" s="3" t="s">
        <v>663</v>
      </c>
      <c r="B368" s="3" t="s">
        <v>4</v>
      </c>
      <c r="C368" s="3" t="s">
        <v>5</v>
      </c>
      <c r="D368" s="4">
        <v>7.7370000000000001</v>
      </c>
      <c r="E368" s="5">
        <v>266.15152</v>
      </c>
      <c r="F368" s="3" t="s">
        <v>6</v>
      </c>
      <c r="H368" s="3">
        <v>4</v>
      </c>
      <c r="J368" s="6">
        <v>1685259.93191794</v>
      </c>
      <c r="K368" s="6">
        <v>433836.80067590566</v>
      </c>
      <c r="L368" s="6">
        <v>1429052.19032654</v>
      </c>
      <c r="M368" s="6">
        <v>139752.34467736096</v>
      </c>
      <c r="N368" s="4">
        <v>0.74451866253087462</v>
      </c>
      <c r="O368" s="4">
        <v>1.5208699999999999</v>
      </c>
      <c r="P368" s="7">
        <v>1.02777397172156E-2</v>
      </c>
      <c r="Q368" s="7">
        <v>0.124859069394026</v>
      </c>
    </row>
    <row r="369" spans="1:17" x14ac:dyDescent="0.35">
      <c r="A369" s="3" t="s">
        <v>664</v>
      </c>
      <c r="B369" s="3" t="s">
        <v>4</v>
      </c>
      <c r="C369" s="3" t="s">
        <v>5</v>
      </c>
      <c r="D369" s="4">
        <v>13.321999999999999</v>
      </c>
      <c r="E369" s="5">
        <v>758.56946000000005</v>
      </c>
      <c r="F369" s="3" t="s">
        <v>578</v>
      </c>
      <c r="G369" s="3" t="s">
        <v>541</v>
      </c>
      <c r="H369" s="3">
        <v>2</v>
      </c>
      <c r="I369" s="3" t="s">
        <v>201</v>
      </c>
      <c r="J369" s="6">
        <v>34226613.126517102</v>
      </c>
      <c r="K369" s="6">
        <v>35069771.585098036</v>
      </c>
      <c r="L369" s="6">
        <v>93708335.129713893</v>
      </c>
      <c r="M369" s="6">
        <v>100145168.28779618</v>
      </c>
      <c r="N369" s="4">
        <v>-0.74276555554293233</v>
      </c>
      <c r="O369" s="4">
        <v>1.7567900000000001</v>
      </c>
      <c r="P369" s="7">
        <v>1.0320107233488101E-2</v>
      </c>
      <c r="Q369" s="7">
        <v>0.124952598640165</v>
      </c>
    </row>
    <row r="370" spans="1:17" x14ac:dyDescent="0.35">
      <c r="A370" s="3" t="s">
        <v>665</v>
      </c>
      <c r="B370" s="3" t="s">
        <v>4</v>
      </c>
      <c r="C370" s="3" t="s">
        <v>5</v>
      </c>
      <c r="D370" s="4">
        <v>3.024</v>
      </c>
      <c r="E370" s="5">
        <v>269.09534000000002</v>
      </c>
      <c r="F370" s="3" t="s">
        <v>6</v>
      </c>
      <c r="H370" s="3">
        <v>4</v>
      </c>
      <c r="J370" s="6">
        <v>1529527.54022471</v>
      </c>
      <c r="K370" s="6">
        <v>1092157.4467911979</v>
      </c>
      <c r="L370" s="6">
        <v>862761.23369043099</v>
      </c>
      <c r="M370" s="6">
        <v>493005.23850960587</v>
      </c>
      <c r="N370" s="4">
        <v>0.73804809344257838</v>
      </c>
      <c r="O370" s="4">
        <v>1.51502</v>
      </c>
      <c r="P370" s="7">
        <v>1.03111760164801E-2</v>
      </c>
      <c r="Q370" s="7">
        <v>0.124952598640165</v>
      </c>
    </row>
    <row r="371" spans="1:17" x14ac:dyDescent="0.35">
      <c r="A371" s="3" t="s">
        <v>666</v>
      </c>
      <c r="B371" s="3" t="s">
        <v>4</v>
      </c>
      <c r="C371" s="3" t="s">
        <v>5</v>
      </c>
      <c r="D371" s="4">
        <v>2.2480000000000002</v>
      </c>
      <c r="E371" s="5">
        <v>189.12350000000001</v>
      </c>
      <c r="F371" s="3" t="s">
        <v>667</v>
      </c>
      <c r="G371" s="3" t="s">
        <v>668</v>
      </c>
      <c r="H371" s="3">
        <v>2</v>
      </c>
      <c r="I371" s="3" t="s">
        <v>669</v>
      </c>
      <c r="J371" s="6">
        <v>6735291.5254222397</v>
      </c>
      <c r="K371" s="6">
        <v>3833306.9272822808</v>
      </c>
      <c r="L371" s="6">
        <v>4319480.5356135499</v>
      </c>
      <c r="M371" s="6">
        <v>2117097.5705454755</v>
      </c>
      <c r="N371" s="4">
        <v>0.73259398398214193</v>
      </c>
      <c r="O371" s="4">
        <v>1.6695800000000001</v>
      </c>
      <c r="P371" s="7">
        <v>1.04472700435921E-2</v>
      </c>
      <c r="Q371" s="7">
        <v>0.125907975137173</v>
      </c>
    </row>
    <row r="372" spans="1:17" x14ac:dyDescent="0.35">
      <c r="A372" s="3" t="s">
        <v>670</v>
      </c>
      <c r="B372" s="3" t="s">
        <v>65</v>
      </c>
      <c r="C372" s="3" t="s">
        <v>23</v>
      </c>
      <c r="D372" s="4">
        <v>2.8730000000000002</v>
      </c>
      <c r="E372" s="5">
        <v>272.93459999999999</v>
      </c>
      <c r="F372" s="3" t="s">
        <v>66</v>
      </c>
      <c r="H372" s="3">
        <v>4</v>
      </c>
      <c r="J372" s="6">
        <v>333261.44690078602</v>
      </c>
      <c r="K372" s="6">
        <v>214115.88984794231</v>
      </c>
      <c r="L372" s="6">
        <v>199239.239001579</v>
      </c>
      <c r="M372" s="6">
        <v>114366.70501987099</v>
      </c>
      <c r="N372" s="4">
        <v>0.7330972105607485</v>
      </c>
      <c r="O372" s="4">
        <v>1.54304</v>
      </c>
      <c r="P372" s="7">
        <v>1.0468744537549601E-2</v>
      </c>
      <c r="Q372" s="7">
        <v>0.1259995614917</v>
      </c>
    </row>
    <row r="373" spans="1:17" x14ac:dyDescent="0.35">
      <c r="A373" s="3" t="s">
        <v>671</v>
      </c>
      <c r="B373" s="3" t="s">
        <v>4</v>
      </c>
      <c r="C373" s="3" t="s">
        <v>23</v>
      </c>
      <c r="D373" s="4">
        <v>12.958</v>
      </c>
      <c r="E373" s="5">
        <v>747.56781000000001</v>
      </c>
      <c r="F373" s="3" t="s">
        <v>6</v>
      </c>
      <c r="H373" s="3">
        <v>4</v>
      </c>
      <c r="J373" s="6">
        <v>15155680.298674701</v>
      </c>
      <c r="K373" s="6">
        <v>6282253.0690933056</v>
      </c>
      <c r="L373" s="6">
        <v>19510839.404142201</v>
      </c>
      <c r="M373" s="6">
        <v>4945576.0110807335</v>
      </c>
      <c r="N373" s="4">
        <v>-0.72459895499142435</v>
      </c>
      <c r="O373" s="4">
        <v>1.88171</v>
      </c>
      <c r="P373" s="7">
        <v>1.0656540586142099E-2</v>
      </c>
      <c r="Q373" s="7">
        <v>0.12741546420376099</v>
      </c>
    </row>
    <row r="374" spans="1:17" x14ac:dyDescent="0.35">
      <c r="A374" s="3" t="s">
        <v>672</v>
      </c>
      <c r="B374" s="3" t="s">
        <v>4</v>
      </c>
      <c r="C374" s="3" t="s">
        <v>5</v>
      </c>
      <c r="D374" s="4">
        <v>8.7129999999999992</v>
      </c>
      <c r="E374" s="5">
        <v>307.15131000000002</v>
      </c>
      <c r="F374" s="3" t="s">
        <v>6</v>
      </c>
      <c r="H374" s="3">
        <v>4</v>
      </c>
      <c r="J374" s="6">
        <v>2160112.5511753201</v>
      </c>
      <c r="K374" s="6">
        <v>189971.79026544173</v>
      </c>
      <c r="L374" s="6">
        <v>2020651.55934744</v>
      </c>
      <c r="M374" s="6">
        <v>173005.43959736705</v>
      </c>
      <c r="N374" s="4">
        <v>0.72235794623746263</v>
      </c>
      <c r="O374" s="4">
        <v>1.6498600000000001</v>
      </c>
      <c r="P374" s="7">
        <v>1.0773940341499399E-2</v>
      </c>
      <c r="Q374" s="7">
        <v>0.1282867937429</v>
      </c>
    </row>
    <row r="375" spans="1:17" x14ac:dyDescent="0.35">
      <c r="A375" s="3" t="s">
        <v>673</v>
      </c>
      <c r="B375" s="3" t="s">
        <v>4</v>
      </c>
      <c r="C375" s="3" t="s">
        <v>5</v>
      </c>
      <c r="D375" s="4">
        <v>9.0660000000000007</v>
      </c>
      <c r="E375" s="5">
        <v>363.14751999999999</v>
      </c>
      <c r="F375" s="3" t="s">
        <v>6</v>
      </c>
      <c r="H375" s="3">
        <v>4</v>
      </c>
      <c r="J375" s="6">
        <v>2091546.3748947401</v>
      </c>
      <c r="K375" s="6">
        <v>100575.38818295609</v>
      </c>
      <c r="L375" s="6">
        <v>2008000.6088550701</v>
      </c>
      <c r="M375" s="6">
        <v>116429.74039959497</v>
      </c>
      <c r="N375" s="4">
        <v>0.72264488465699817</v>
      </c>
      <c r="O375" s="4">
        <v>1.56667</v>
      </c>
      <c r="P375" s="7">
        <v>1.07788595557574E-2</v>
      </c>
      <c r="Q375" s="7">
        <v>0.1282867937429</v>
      </c>
    </row>
    <row r="376" spans="1:17" x14ac:dyDescent="0.35">
      <c r="A376" s="3" t="s">
        <v>674</v>
      </c>
      <c r="B376" s="3" t="s">
        <v>4</v>
      </c>
      <c r="C376" s="3" t="s">
        <v>5</v>
      </c>
      <c r="D376" s="4">
        <v>12.731999999999999</v>
      </c>
      <c r="E376" s="5">
        <v>830.56890999999996</v>
      </c>
      <c r="F376" s="3" t="s">
        <v>6</v>
      </c>
      <c r="H376" s="3">
        <v>4</v>
      </c>
      <c r="J376" s="6">
        <v>5928566.6292342003</v>
      </c>
      <c r="K376" s="6">
        <v>2070712.9126679902</v>
      </c>
      <c r="L376" s="6">
        <v>7677906.0518396599</v>
      </c>
      <c r="M376" s="6">
        <v>2468781.4239504994</v>
      </c>
      <c r="N376" s="4">
        <v>-0.72250756683233786</v>
      </c>
      <c r="O376" s="4">
        <v>1.54695</v>
      </c>
      <c r="P376" s="7">
        <v>1.08234231398412E-2</v>
      </c>
      <c r="Q376" s="7">
        <v>0.128598177882216</v>
      </c>
    </row>
    <row r="377" spans="1:17" x14ac:dyDescent="0.35">
      <c r="A377" s="3" t="s">
        <v>675</v>
      </c>
      <c r="B377" s="3" t="s">
        <v>65</v>
      </c>
      <c r="C377" s="3" t="s">
        <v>23</v>
      </c>
      <c r="D377" s="4">
        <v>3.1190000000000002</v>
      </c>
      <c r="E377" s="5">
        <v>299.88961999999998</v>
      </c>
      <c r="F377" s="3" t="s">
        <v>66</v>
      </c>
      <c r="H377" s="3">
        <v>4</v>
      </c>
      <c r="J377" s="6">
        <v>1333589.68679418</v>
      </c>
      <c r="K377" s="6">
        <v>1265193.0501311822</v>
      </c>
      <c r="L377" s="6">
        <v>584653.78969069105</v>
      </c>
      <c r="M377" s="6">
        <v>468422.2473789939</v>
      </c>
      <c r="N377" s="4">
        <v>0.73655067085689874</v>
      </c>
      <c r="O377" s="4">
        <v>1.56402</v>
      </c>
      <c r="P377" s="7">
        <v>1.08946213065132E-2</v>
      </c>
      <c r="Q377" s="7">
        <v>0.129140135186713</v>
      </c>
    </row>
    <row r="378" spans="1:17" x14ac:dyDescent="0.35">
      <c r="A378" s="3" t="s">
        <v>676</v>
      </c>
      <c r="B378" s="3" t="s">
        <v>65</v>
      </c>
      <c r="C378" s="3" t="s">
        <v>23</v>
      </c>
      <c r="D378" s="4">
        <v>7.3810000000000002</v>
      </c>
      <c r="E378" s="5">
        <v>162.89363</v>
      </c>
      <c r="H378" s="3">
        <v>4</v>
      </c>
      <c r="J378" s="6">
        <v>1069272.7675833399</v>
      </c>
      <c r="K378" s="6">
        <v>184859.12412022919</v>
      </c>
      <c r="L378" s="6">
        <v>1240645.2808735101</v>
      </c>
      <c r="M378" s="6">
        <v>255214.34606276525</v>
      </c>
      <c r="N378" s="4">
        <v>-0.72356421546828509</v>
      </c>
      <c r="O378" s="4">
        <v>1.6391</v>
      </c>
      <c r="P378" s="7">
        <v>1.09074423178294E-2</v>
      </c>
      <c r="Q378" s="7">
        <v>0.129140135186713</v>
      </c>
    </row>
    <row r="379" spans="1:17" x14ac:dyDescent="0.35">
      <c r="A379" s="3" t="s">
        <v>677</v>
      </c>
      <c r="B379" s="3" t="s">
        <v>4</v>
      </c>
      <c r="C379" s="3" t="s">
        <v>5</v>
      </c>
      <c r="D379" s="4">
        <v>5.9409999999999998</v>
      </c>
      <c r="E379" s="5">
        <v>765.37847999999997</v>
      </c>
      <c r="F379" s="3" t="s">
        <v>6</v>
      </c>
      <c r="H379" s="3">
        <v>4</v>
      </c>
      <c r="J379" s="6">
        <v>255615.25593294701</v>
      </c>
      <c r="K379" s="6">
        <v>170806.85816367602</v>
      </c>
      <c r="L379" s="6">
        <v>137622.272484282</v>
      </c>
      <c r="M379" s="6">
        <v>134505.20316364442</v>
      </c>
      <c r="N379" s="4">
        <v>0.72230662127731737</v>
      </c>
      <c r="O379" s="4">
        <v>1.8448199999999999</v>
      </c>
      <c r="P379" s="7">
        <v>1.09239822786704E-2</v>
      </c>
      <c r="Q379" s="7">
        <v>0.129251704329128</v>
      </c>
    </row>
    <row r="380" spans="1:17" x14ac:dyDescent="0.35">
      <c r="A380" s="3" t="s">
        <v>678</v>
      </c>
      <c r="B380" s="3" t="s">
        <v>4</v>
      </c>
      <c r="C380" s="3" t="s">
        <v>5</v>
      </c>
      <c r="D380" s="4">
        <v>7.6909999999999998</v>
      </c>
      <c r="E380" s="5">
        <v>1152.1796899999999</v>
      </c>
      <c r="F380" s="3" t="s">
        <v>6</v>
      </c>
      <c r="H380" s="3">
        <v>4</v>
      </c>
      <c r="J380" s="6">
        <v>152407.590873671</v>
      </c>
      <c r="K380" s="6">
        <v>97497.559220061157</v>
      </c>
      <c r="L380" s="6">
        <v>298998.34457940003</v>
      </c>
      <c r="M380" s="6">
        <v>246167.89591121348</v>
      </c>
      <c r="N380" s="4">
        <v>-0.73485835681789291</v>
      </c>
      <c r="O380" s="4">
        <v>1.5056499999999999</v>
      </c>
      <c r="P380" s="7">
        <v>1.09479422793078E-2</v>
      </c>
      <c r="Q380" s="7">
        <v>0.12933697905410399</v>
      </c>
    </row>
    <row r="381" spans="1:17" x14ac:dyDescent="0.35">
      <c r="A381" s="3" t="s">
        <v>679</v>
      </c>
      <c r="B381" s="3" t="s">
        <v>65</v>
      </c>
      <c r="C381" s="3" t="s">
        <v>5</v>
      </c>
      <c r="D381" s="4">
        <v>6.4790000000000001</v>
      </c>
      <c r="E381" s="5">
        <v>453.10068000000001</v>
      </c>
      <c r="F381" s="3" t="s">
        <v>6</v>
      </c>
      <c r="H381" s="3">
        <v>4</v>
      </c>
      <c r="J381" s="6">
        <v>522371.31648076698</v>
      </c>
      <c r="K381" s="6">
        <v>128401.72326234443</v>
      </c>
      <c r="L381" s="6">
        <v>628776.79133178701</v>
      </c>
      <c r="M381" s="6">
        <v>148632.20941777181</v>
      </c>
      <c r="N381" s="4">
        <v>-0.72117159882661552</v>
      </c>
      <c r="O381" s="4">
        <v>1.6781999999999999</v>
      </c>
      <c r="P381" s="7">
        <v>1.09525533413287E-2</v>
      </c>
      <c r="Q381" s="7">
        <v>0.12933697905410399</v>
      </c>
    </row>
    <row r="382" spans="1:17" x14ac:dyDescent="0.35">
      <c r="A382" s="3" t="s">
        <v>680</v>
      </c>
      <c r="B382" s="3" t="s">
        <v>4</v>
      </c>
      <c r="C382" s="3" t="s">
        <v>5</v>
      </c>
      <c r="D382" s="4">
        <v>11.112</v>
      </c>
      <c r="E382" s="5">
        <v>345.19308000000001</v>
      </c>
      <c r="F382" s="3" t="s">
        <v>6</v>
      </c>
      <c r="H382" s="3">
        <v>4</v>
      </c>
      <c r="J382" s="6">
        <v>8420064.2211630195</v>
      </c>
      <c r="K382" s="6">
        <v>407481.10866869683</v>
      </c>
      <c r="L382" s="6">
        <v>8095046.0921198903</v>
      </c>
      <c r="M382" s="6">
        <v>443412.82189362874</v>
      </c>
      <c r="N382" s="4">
        <v>0.71882578152715881</v>
      </c>
      <c r="O382" s="4">
        <v>1.5208900000000001</v>
      </c>
      <c r="P382" s="7">
        <v>1.11898407293859E-2</v>
      </c>
      <c r="Q382" s="7">
        <v>0.13111605634006901</v>
      </c>
    </row>
    <row r="383" spans="1:17" x14ac:dyDescent="0.35">
      <c r="A383" s="3" t="s">
        <v>681</v>
      </c>
      <c r="B383" s="3" t="s">
        <v>4</v>
      </c>
      <c r="C383" s="3" t="s">
        <v>5</v>
      </c>
      <c r="D383" s="4">
        <v>11.112</v>
      </c>
      <c r="E383" s="5">
        <v>313.16710999999998</v>
      </c>
      <c r="F383" s="3" t="s">
        <v>6</v>
      </c>
      <c r="H383" s="3">
        <v>4</v>
      </c>
      <c r="J383" s="6">
        <v>7425110.3964603003</v>
      </c>
      <c r="K383" s="6">
        <v>371523.13752758439</v>
      </c>
      <c r="L383" s="6">
        <v>7149725.7543144599</v>
      </c>
      <c r="M383" s="6">
        <v>350593.17234642984</v>
      </c>
      <c r="N383" s="4">
        <v>0.71811471533987192</v>
      </c>
      <c r="O383" s="4">
        <v>1.59758</v>
      </c>
      <c r="P383" s="7">
        <v>1.1264324650096301E-2</v>
      </c>
      <c r="Q383" s="7">
        <v>0.13164907612294</v>
      </c>
    </row>
    <row r="384" spans="1:17" x14ac:dyDescent="0.35">
      <c r="A384" s="3" t="s">
        <v>682</v>
      </c>
      <c r="B384" s="3" t="s">
        <v>4</v>
      </c>
      <c r="C384" s="3" t="s">
        <v>23</v>
      </c>
      <c r="D384" s="4">
        <v>11.265000000000001</v>
      </c>
      <c r="E384" s="5">
        <v>337.23638999999997</v>
      </c>
      <c r="F384" s="3" t="s">
        <v>66</v>
      </c>
      <c r="H384" s="3">
        <v>4</v>
      </c>
      <c r="J384" s="6">
        <v>530964.09598129697</v>
      </c>
      <c r="K384" s="6">
        <v>68597.897291468384</v>
      </c>
      <c r="L384" s="6">
        <v>487942.993981826</v>
      </c>
      <c r="M384" s="6">
        <v>39330.995057112887</v>
      </c>
      <c r="N384" s="4">
        <v>0.72385376972756443</v>
      </c>
      <c r="O384" s="4">
        <v>1.5915600000000001</v>
      </c>
      <c r="P384" s="7">
        <v>1.136907115849E-2</v>
      </c>
      <c r="Q384" s="7">
        <v>0.132494638916759</v>
      </c>
    </row>
    <row r="385" spans="1:17" x14ac:dyDescent="0.35">
      <c r="A385" s="3" t="s">
        <v>683</v>
      </c>
      <c r="B385" s="3" t="s">
        <v>65</v>
      </c>
      <c r="C385" s="3" t="s">
        <v>23</v>
      </c>
      <c r="D385" s="4">
        <v>6.4790000000000001</v>
      </c>
      <c r="E385" s="5">
        <v>214.04871</v>
      </c>
      <c r="F385" s="3" t="s">
        <v>625</v>
      </c>
      <c r="H385" s="3">
        <v>4</v>
      </c>
      <c r="J385" s="6">
        <v>15453077.469262</v>
      </c>
      <c r="K385" s="6">
        <v>4109859.1289256206</v>
      </c>
      <c r="L385" s="6">
        <v>19135912.943152402</v>
      </c>
      <c r="M385" s="6">
        <v>5443601.1384365894</v>
      </c>
      <c r="N385" s="4">
        <v>-0.71909126094945108</v>
      </c>
      <c r="O385" s="4">
        <v>1.6458699999999999</v>
      </c>
      <c r="P385" s="7">
        <v>1.1373149546923599E-2</v>
      </c>
      <c r="Q385" s="7">
        <v>0.132494638916759</v>
      </c>
    </row>
    <row r="386" spans="1:17" x14ac:dyDescent="0.35">
      <c r="A386" s="3" t="s">
        <v>684</v>
      </c>
      <c r="B386" s="3" t="s">
        <v>4</v>
      </c>
      <c r="C386" s="3" t="s">
        <v>5</v>
      </c>
      <c r="D386" s="4">
        <v>13.487</v>
      </c>
      <c r="E386" s="5">
        <v>784.58434999999997</v>
      </c>
      <c r="F386" s="3" t="s">
        <v>6</v>
      </c>
      <c r="H386" s="3">
        <v>4</v>
      </c>
      <c r="J386" s="6">
        <v>5198194.6836437304</v>
      </c>
      <c r="K386" s="6">
        <v>4768127.5178253781</v>
      </c>
      <c r="L386" s="6">
        <v>10817470.7172882</v>
      </c>
      <c r="M386" s="6">
        <v>9139121.2605633028</v>
      </c>
      <c r="N386" s="4">
        <v>-0.72507751517963448</v>
      </c>
      <c r="O386" s="4">
        <v>1.5172399999999999</v>
      </c>
      <c r="P386" s="7">
        <v>1.14505323938982E-2</v>
      </c>
      <c r="Q386" s="7">
        <v>0.133054746857312</v>
      </c>
    </row>
    <row r="387" spans="1:17" x14ac:dyDescent="0.35">
      <c r="A387" s="3" t="s">
        <v>685</v>
      </c>
      <c r="B387" s="3" t="s">
        <v>4</v>
      </c>
      <c r="C387" s="3" t="s">
        <v>5</v>
      </c>
      <c r="D387" s="4">
        <v>8.5869999999999997</v>
      </c>
      <c r="E387" s="5">
        <v>189.12737000000001</v>
      </c>
      <c r="F387" s="3" t="s">
        <v>6</v>
      </c>
      <c r="H387" s="3">
        <v>4</v>
      </c>
      <c r="J387" s="6">
        <v>1679977.6262010599</v>
      </c>
      <c r="K387" s="6">
        <v>149778.09530335671</v>
      </c>
      <c r="L387" s="6">
        <v>1553338.9179682001</v>
      </c>
      <c r="M387" s="6">
        <v>181377.77055653324</v>
      </c>
      <c r="N387" s="4">
        <v>0.71727587203138232</v>
      </c>
      <c r="O387" s="4">
        <v>1.4982599999999999</v>
      </c>
      <c r="P387" s="7">
        <v>1.1470575694740401E-2</v>
      </c>
      <c r="Q387" s="7">
        <v>0.13320242696155701</v>
      </c>
    </row>
    <row r="388" spans="1:17" x14ac:dyDescent="0.35">
      <c r="A388" s="3" t="s">
        <v>686</v>
      </c>
      <c r="B388" s="3" t="s">
        <v>4</v>
      </c>
      <c r="C388" s="3" t="s">
        <v>5</v>
      </c>
      <c r="D388" s="4">
        <v>3.8250000000000002</v>
      </c>
      <c r="E388" s="5">
        <v>326.03073000000001</v>
      </c>
      <c r="F388" s="3" t="s">
        <v>6</v>
      </c>
      <c r="H388" s="3">
        <v>4</v>
      </c>
      <c r="J388" s="6">
        <v>525675.89687480696</v>
      </c>
      <c r="K388" s="6">
        <v>420904.01878672413</v>
      </c>
      <c r="L388" s="6">
        <v>934282.231532929</v>
      </c>
      <c r="M388" s="6">
        <v>629696.68150242255</v>
      </c>
      <c r="N388" s="4">
        <v>-0.71855379800795982</v>
      </c>
      <c r="O388" s="4">
        <v>1.4918899999999999</v>
      </c>
      <c r="P388" s="7">
        <v>1.16672329722925E-2</v>
      </c>
      <c r="Q388" s="7">
        <v>0.134627989392822</v>
      </c>
    </row>
    <row r="389" spans="1:17" x14ac:dyDescent="0.35">
      <c r="A389" s="3" t="s">
        <v>687</v>
      </c>
      <c r="B389" s="3" t="s">
        <v>4</v>
      </c>
      <c r="C389" s="3" t="s">
        <v>23</v>
      </c>
      <c r="D389" s="4">
        <v>0.51800000000000002</v>
      </c>
      <c r="E389" s="5">
        <v>214.04884000000001</v>
      </c>
      <c r="F389" s="3" t="s">
        <v>6</v>
      </c>
      <c r="H389" s="3">
        <v>4</v>
      </c>
      <c r="J389" s="6">
        <v>14714406.2863975</v>
      </c>
      <c r="K389" s="6">
        <v>3863764.4189778692</v>
      </c>
      <c r="L389" s="6">
        <v>18223511.449638098</v>
      </c>
      <c r="M389" s="6">
        <v>5251198.4622182865</v>
      </c>
      <c r="N389" s="4">
        <v>-0.71713522651524397</v>
      </c>
      <c r="O389" s="4">
        <v>1.68357</v>
      </c>
      <c r="P389" s="7">
        <v>1.16575734438927E-2</v>
      </c>
      <c r="Q389" s="7">
        <v>0.134627989392822</v>
      </c>
    </row>
    <row r="390" spans="1:17" x14ac:dyDescent="0.35">
      <c r="A390" s="3" t="s">
        <v>688</v>
      </c>
      <c r="B390" s="3" t="s">
        <v>65</v>
      </c>
      <c r="C390" s="3" t="s">
        <v>5</v>
      </c>
      <c r="D390" s="4">
        <v>7.1609999999999996</v>
      </c>
      <c r="E390" s="5">
        <v>619.35388</v>
      </c>
      <c r="F390" s="3" t="s">
        <v>6</v>
      </c>
      <c r="H390" s="3">
        <v>4</v>
      </c>
      <c r="J390" s="6">
        <v>587358.47051263903</v>
      </c>
      <c r="K390" s="6">
        <v>225467.31968214715</v>
      </c>
      <c r="L390" s="6">
        <v>450895.213444939</v>
      </c>
      <c r="M390" s="6">
        <v>109146.49559944181</v>
      </c>
      <c r="N390" s="4">
        <v>0.72466679291926661</v>
      </c>
      <c r="O390" s="4">
        <v>1.50434</v>
      </c>
      <c r="P390" s="7">
        <v>1.1683013024833599E-2</v>
      </c>
      <c r="Q390" s="7">
        <v>0.13470661238157799</v>
      </c>
    </row>
    <row r="391" spans="1:17" x14ac:dyDescent="0.35">
      <c r="A391" s="3" t="s">
        <v>689</v>
      </c>
      <c r="B391" s="3" t="s">
        <v>65</v>
      </c>
      <c r="C391" s="3" t="s">
        <v>23</v>
      </c>
      <c r="D391" s="4">
        <v>3.0590000000000002</v>
      </c>
      <c r="E391" s="5">
        <v>259.81610000000001</v>
      </c>
      <c r="F391" s="3" t="s">
        <v>6</v>
      </c>
      <c r="H391" s="3">
        <v>4</v>
      </c>
      <c r="J391" s="6">
        <v>3782551.5495532099</v>
      </c>
      <c r="K391" s="6">
        <v>1705540.9817767697</v>
      </c>
      <c r="L391" s="6">
        <v>5152184.9090692801</v>
      </c>
      <c r="M391" s="6">
        <v>1905024.5110143239</v>
      </c>
      <c r="N391" s="4">
        <v>-0.7141266654866949</v>
      </c>
      <c r="O391" s="4">
        <v>1.4891399999999999</v>
      </c>
      <c r="P391" s="7">
        <v>1.1787905977805701E-2</v>
      </c>
      <c r="Q391" s="7">
        <v>0.13515905831370401</v>
      </c>
    </row>
    <row r="392" spans="1:17" x14ac:dyDescent="0.35">
      <c r="A392" s="3" t="s">
        <v>690</v>
      </c>
      <c r="B392" s="3" t="s">
        <v>4</v>
      </c>
      <c r="C392" s="3" t="s">
        <v>5</v>
      </c>
      <c r="D392" s="4">
        <v>13.118</v>
      </c>
      <c r="E392" s="5">
        <v>806.56890999999996</v>
      </c>
      <c r="F392" s="3" t="s">
        <v>543</v>
      </c>
      <c r="G392" s="3" t="s">
        <v>691</v>
      </c>
      <c r="H392" s="3">
        <v>2</v>
      </c>
      <c r="J392" s="6">
        <v>3483364.5188925201</v>
      </c>
      <c r="K392" s="6">
        <v>2645665.8158273185</v>
      </c>
      <c r="L392" s="6">
        <v>8541805.7128771003</v>
      </c>
      <c r="M392" s="6">
        <v>8796508.2320500165</v>
      </c>
      <c r="N392" s="4">
        <v>-0.73146171335340981</v>
      </c>
      <c r="O392" s="4">
        <v>1.5063</v>
      </c>
      <c r="P392" s="7">
        <v>1.1857765150314699E-2</v>
      </c>
      <c r="Q392" s="7">
        <v>0.135532240818135</v>
      </c>
    </row>
    <row r="393" spans="1:17" x14ac:dyDescent="0.35">
      <c r="A393" s="3" t="s">
        <v>692</v>
      </c>
      <c r="B393" s="3" t="s">
        <v>4</v>
      </c>
      <c r="C393" s="3" t="s">
        <v>5</v>
      </c>
      <c r="D393" s="4">
        <v>11.957000000000001</v>
      </c>
      <c r="E393" s="5">
        <v>385.34634</v>
      </c>
      <c r="F393" s="3" t="s">
        <v>693</v>
      </c>
      <c r="G393" s="3" t="s">
        <v>694</v>
      </c>
      <c r="H393" s="3">
        <v>2</v>
      </c>
      <c r="J393" s="6">
        <v>4118618.2100084201</v>
      </c>
      <c r="K393" s="6">
        <v>1137635.3974666419</v>
      </c>
      <c r="L393" s="6">
        <v>5138967.4611960398</v>
      </c>
      <c r="M393" s="6">
        <v>1522705.6933799868</v>
      </c>
      <c r="N393" s="4">
        <v>-0.71547457463128716</v>
      </c>
      <c r="O393" s="4">
        <v>1.63913</v>
      </c>
      <c r="P393" s="7">
        <v>1.1839457416709101E-2</v>
      </c>
      <c r="Q393" s="7">
        <v>0.135532240818135</v>
      </c>
    </row>
    <row r="394" spans="1:17" x14ac:dyDescent="0.35">
      <c r="A394" s="3" t="s">
        <v>695</v>
      </c>
      <c r="B394" s="3" t="s">
        <v>4</v>
      </c>
      <c r="C394" s="3" t="s">
        <v>5</v>
      </c>
      <c r="D394" s="4">
        <v>8.1929999999999996</v>
      </c>
      <c r="E394" s="5">
        <v>209.11735999999999</v>
      </c>
      <c r="F394" s="3" t="s">
        <v>6</v>
      </c>
      <c r="H394" s="3">
        <v>4</v>
      </c>
      <c r="J394" s="6">
        <v>2174298.1278923899</v>
      </c>
      <c r="K394" s="6">
        <v>93623.00354381022</v>
      </c>
      <c r="L394" s="6">
        <v>2078737.8127570001</v>
      </c>
      <c r="M394" s="6">
        <v>150818.99438414443</v>
      </c>
      <c r="N394" s="4">
        <v>0.71722042781096473</v>
      </c>
      <c r="O394" s="4">
        <v>1.5588900000000001</v>
      </c>
      <c r="P394" s="7">
        <v>1.1998174111444901E-2</v>
      </c>
      <c r="Q394" s="7">
        <v>0.13669873180842099</v>
      </c>
    </row>
    <row r="395" spans="1:17" x14ac:dyDescent="0.35">
      <c r="A395" s="3" t="s">
        <v>696</v>
      </c>
      <c r="B395" s="3" t="s">
        <v>4</v>
      </c>
      <c r="C395" s="3" t="s">
        <v>5</v>
      </c>
      <c r="D395" s="4">
        <v>11.557</v>
      </c>
      <c r="E395" s="5">
        <v>329.24248999999998</v>
      </c>
      <c r="F395" s="3" t="s">
        <v>6</v>
      </c>
      <c r="H395" s="3">
        <v>4</v>
      </c>
      <c r="J395" s="6">
        <v>15233924.222102299</v>
      </c>
      <c r="K395" s="6">
        <v>2522438.1040674238</v>
      </c>
      <c r="L395" s="6">
        <v>13465271.3479816</v>
      </c>
      <c r="M395" s="6">
        <v>2141688.0150393816</v>
      </c>
      <c r="N395" s="4">
        <v>0.71278710583493632</v>
      </c>
      <c r="O395" s="4">
        <v>1.5128900000000001</v>
      </c>
      <c r="P395" s="7">
        <v>1.20049816779226E-2</v>
      </c>
      <c r="Q395" s="7">
        <v>0.13669873180842099</v>
      </c>
    </row>
    <row r="396" spans="1:17" x14ac:dyDescent="0.35">
      <c r="A396" s="3" t="s">
        <v>697</v>
      </c>
      <c r="B396" s="3" t="s">
        <v>4</v>
      </c>
      <c r="C396" s="3" t="s">
        <v>5</v>
      </c>
      <c r="D396" s="4">
        <v>8.6150000000000002</v>
      </c>
      <c r="E396" s="5">
        <v>247.13029</v>
      </c>
      <c r="F396" s="3" t="s">
        <v>6</v>
      </c>
      <c r="H396" s="3">
        <v>4</v>
      </c>
      <c r="J396" s="6">
        <v>1893886.4744979299</v>
      </c>
      <c r="K396" s="6">
        <v>200531.31813555394</v>
      </c>
      <c r="L396" s="6">
        <v>1739969.7378551301</v>
      </c>
      <c r="M396" s="6">
        <v>207239.02026568266</v>
      </c>
      <c r="N396" s="4">
        <v>0.711903954234827</v>
      </c>
      <c r="O396" s="4">
        <v>1.4671700000000001</v>
      </c>
      <c r="P396" s="7">
        <v>1.20358121364672E-2</v>
      </c>
      <c r="Q396" s="7">
        <v>0.13687815906231501</v>
      </c>
    </row>
    <row r="397" spans="1:17" x14ac:dyDescent="0.35">
      <c r="A397" s="3" t="s">
        <v>698</v>
      </c>
      <c r="B397" s="3" t="s">
        <v>4</v>
      </c>
      <c r="C397" s="3" t="s">
        <v>5</v>
      </c>
      <c r="D397" s="4">
        <v>7.5449999999999999</v>
      </c>
      <c r="E397" s="5">
        <v>245.11475999999999</v>
      </c>
      <c r="F397" s="3" t="s">
        <v>6</v>
      </c>
      <c r="H397" s="3">
        <v>4</v>
      </c>
      <c r="J397" s="6">
        <v>18645574.723177001</v>
      </c>
      <c r="K397" s="6">
        <v>560778.02456352976</v>
      </c>
      <c r="L397" s="6">
        <v>18229804.485441301</v>
      </c>
      <c r="M397" s="6">
        <v>541269.00804569852</v>
      </c>
      <c r="N397" s="4">
        <v>0.71158114351134205</v>
      </c>
      <c r="O397" s="4">
        <v>1.57213</v>
      </c>
      <c r="P397" s="7">
        <v>1.20780809174458E-2</v>
      </c>
      <c r="Q397" s="7">
        <v>0.137165870490464</v>
      </c>
    </row>
    <row r="398" spans="1:17" x14ac:dyDescent="0.35">
      <c r="A398" s="3" t="s">
        <v>699</v>
      </c>
      <c r="B398" s="3" t="s">
        <v>4</v>
      </c>
      <c r="C398" s="3" t="s">
        <v>5</v>
      </c>
      <c r="D398" s="4">
        <v>4.46</v>
      </c>
      <c r="E398" s="5">
        <v>706.08270000000005</v>
      </c>
      <c r="F398" s="3" t="s">
        <v>6</v>
      </c>
      <c r="H398" s="3">
        <v>4</v>
      </c>
      <c r="J398" s="6">
        <v>6996681.6280621197</v>
      </c>
      <c r="K398" s="6">
        <v>2217897.9963382948</v>
      </c>
      <c r="L398" s="6">
        <v>8453497.4374215007</v>
      </c>
      <c r="M398" s="6">
        <v>1572470.0733990725</v>
      </c>
      <c r="N398" s="4">
        <v>-0.71434013500890126</v>
      </c>
      <c r="O398" s="4">
        <v>1.4586699999999999</v>
      </c>
      <c r="P398" s="7">
        <v>1.2078920104135801E-2</v>
      </c>
      <c r="Q398" s="7">
        <v>0.137165870490464</v>
      </c>
    </row>
    <row r="399" spans="1:17" x14ac:dyDescent="0.35">
      <c r="A399" s="3" t="s">
        <v>700</v>
      </c>
      <c r="B399" s="3" t="s">
        <v>4</v>
      </c>
      <c r="C399" s="3" t="s">
        <v>5</v>
      </c>
      <c r="D399" s="4">
        <v>12.938000000000001</v>
      </c>
      <c r="E399" s="5">
        <v>371.26427999999999</v>
      </c>
      <c r="F399" s="3" t="s">
        <v>6</v>
      </c>
      <c r="H399" s="3">
        <v>4</v>
      </c>
      <c r="J399" s="6">
        <v>21576318.6274295</v>
      </c>
      <c r="K399" s="6">
        <v>9564962.97602465</v>
      </c>
      <c r="L399" s="6">
        <v>28865195.876529701</v>
      </c>
      <c r="M399" s="6">
        <v>9770788.2668073773</v>
      </c>
      <c r="N399" s="4">
        <v>-0.71113862501947411</v>
      </c>
      <c r="O399" s="4">
        <v>1.8204100000000001</v>
      </c>
      <c r="P399" s="7">
        <v>1.2132814860159E-2</v>
      </c>
      <c r="Q399" s="7">
        <v>0.13763659181149801</v>
      </c>
    </row>
    <row r="400" spans="1:17" x14ac:dyDescent="0.35">
      <c r="A400" s="3" t="s">
        <v>701</v>
      </c>
      <c r="B400" s="3" t="s">
        <v>4</v>
      </c>
      <c r="C400" s="3" t="s">
        <v>5</v>
      </c>
      <c r="D400" s="4">
        <v>8.1389999999999993</v>
      </c>
      <c r="E400" s="5">
        <v>988.58527000000004</v>
      </c>
      <c r="F400" s="3" t="s">
        <v>6</v>
      </c>
      <c r="H400" s="3">
        <v>4</v>
      </c>
      <c r="J400" s="6">
        <v>1535893.02786434</v>
      </c>
      <c r="K400" s="6">
        <v>877868.22278346727</v>
      </c>
      <c r="L400" s="6">
        <v>2160275.6147898301</v>
      </c>
      <c r="M400" s="6">
        <v>775386.92842516815</v>
      </c>
      <c r="N400" s="4">
        <v>-0.71114309582906721</v>
      </c>
      <c r="O400" s="4">
        <v>1.6988799999999999</v>
      </c>
      <c r="P400" s="7">
        <v>1.2181132911463799E-2</v>
      </c>
      <c r="Q400" s="7">
        <v>0.138012311876484</v>
      </c>
    </row>
    <row r="401" spans="1:17" x14ac:dyDescent="0.35">
      <c r="A401" s="3" t="s">
        <v>702</v>
      </c>
      <c r="B401" s="3" t="s">
        <v>65</v>
      </c>
      <c r="C401" s="3" t="s">
        <v>5</v>
      </c>
      <c r="D401" s="4">
        <v>7.3869999999999996</v>
      </c>
      <c r="E401" s="5">
        <v>110.00893000000001</v>
      </c>
      <c r="F401" s="3" t="s">
        <v>6</v>
      </c>
      <c r="H401" s="3">
        <v>4</v>
      </c>
      <c r="J401" s="6">
        <v>861433.29503358505</v>
      </c>
      <c r="K401" s="6">
        <v>138920.43015712727</v>
      </c>
      <c r="L401" s="6">
        <v>978382.39024086494</v>
      </c>
      <c r="M401" s="6">
        <v>169825.44632481129</v>
      </c>
      <c r="N401" s="4">
        <v>-0.71107558387581671</v>
      </c>
      <c r="O401" s="4">
        <v>1.4575499999999999</v>
      </c>
      <c r="P401" s="7">
        <v>1.2269532615428199E-2</v>
      </c>
      <c r="Q401" s="7">
        <v>0.138495494941832</v>
      </c>
    </row>
    <row r="402" spans="1:17" x14ac:dyDescent="0.35">
      <c r="A402" s="3" t="s">
        <v>703</v>
      </c>
      <c r="B402" s="3" t="s">
        <v>65</v>
      </c>
      <c r="C402" s="3" t="s">
        <v>5</v>
      </c>
      <c r="D402" s="4">
        <v>6.7679999999999998</v>
      </c>
      <c r="E402" s="5">
        <v>293.09793000000002</v>
      </c>
      <c r="F402" s="3" t="s">
        <v>704</v>
      </c>
      <c r="G402" s="3" t="s">
        <v>705</v>
      </c>
      <c r="H402" s="3">
        <v>2</v>
      </c>
      <c r="I402" s="3" t="s">
        <v>706</v>
      </c>
      <c r="J402" s="6">
        <v>80115947.881651595</v>
      </c>
      <c r="K402" s="6">
        <v>10194002.320676213</v>
      </c>
      <c r="L402" s="6">
        <v>72887437.489324704</v>
      </c>
      <c r="M402" s="6">
        <v>8986622.469118882</v>
      </c>
      <c r="N402" s="4">
        <v>0.70978814561882064</v>
      </c>
      <c r="O402" s="4">
        <v>1.45472</v>
      </c>
      <c r="P402" s="7">
        <v>1.23601730014828E-2</v>
      </c>
      <c r="Q402" s="7">
        <v>0.13913175266166</v>
      </c>
    </row>
    <row r="403" spans="1:17" x14ac:dyDescent="0.35">
      <c r="A403" s="3" t="s">
        <v>707</v>
      </c>
      <c r="B403" s="3" t="s">
        <v>4</v>
      </c>
      <c r="C403" s="3" t="s">
        <v>5</v>
      </c>
      <c r="D403" s="4">
        <v>12.913</v>
      </c>
      <c r="E403" s="5">
        <v>787.52661000000001</v>
      </c>
      <c r="F403" s="3" t="s">
        <v>6</v>
      </c>
      <c r="H403" s="3">
        <v>4</v>
      </c>
      <c r="J403" s="6">
        <v>2408154.4560018401</v>
      </c>
      <c r="K403" s="6">
        <v>1340179.2020667803</v>
      </c>
      <c r="L403" s="6">
        <v>3371408.2931881901</v>
      </c>
      <c r="M403" s="6">
        <v>1227863.4182214958</v>
      </c>
      <c r="N403" s="4">
        <v>-0.70750676241735055</v>
      </c>
      <c r="O403" s="4">
        <v>1.61819</v>
      </c>
      <c r="P403" s="7">
        <v>1.2636683694649001E-2</v>
      </c>
      <c r="Q403" s="7">
        <v>0.140888550805535</v>
      </c>
    </row>
    <row r="404" spans="1:17" x14ac:dyDescent="0.35">
      <c r="A404" s="3" t="s">
        <v>708</v>
      </c>
      <c r="B404" s="3" t="s">
        <v>65</v>
      </c>
      <c r="C404" s="3" t="s">
        <v>23</v>
      </c>
      <c r="D404" s="4">
        <v>2.8839999999999999</v>
      </c>
      <c r="E404" s="5">
        <v>132.92346000000001</v>
      </c>
      <c r="F404" s="3" t="s">
        <v>66</v>
      </c>
      <c r="H404" s="3">
        <v>4</v>
      </c>
      <c r="J404" s="6">
        <v>39626881.405750997</v>
      </c>
      <c r="K404" s="6">
        <v>15793298.809973804</v>
      </c>
      <c r="L404" s="6">
        <v>30184155.012493201</v>
      </c>
      <c r="M404" s="6">
        <v>7686400.7684322689</v>
      </c>
      <c r="N404" s="4">
        <v>0.71639066399446016</v>
      </c>
      <c r="O404" s="4">
        <v>1.4627300000000001</v>
      </c>
      <c r="P404" s="7">
        <v>1.27114548221432E-2</v>
      </c>
      <c r="Q404" s="7">
        <v>0.14130897701639</v>
      </c>
    </row>
    <row r="405" spans="1:17" x14ac:dyDescent="0.35">
      <c r="A405" s="3" t="s">
        <v>709</v>
      </c>
      <c r="B405" s="3" t="s">
        <v>65</v>
      </c>
      <c r="C405" s="3" t="s">
        <v>23</v>
      </c>
      <c r="D405" s="4">
        <v>6.4790000000000001</v>
      </c>
      <c r="E405" s="5">
        <v>429.10455000000002</v>
      </c>
      <c r="F405" s="3" t="s">
        <v>6</v>
      </c>
      <c r="H405" s="3">
        <v>4</v>
      </c>
      <c r="J405" s="6">
        <v>559338.02007847198</v>
      </c>
      <c r="K405" s="6">
        <v>213577.06639131144</v>
      </c>
      <c r="L405" s="6">
        <v>749974.75744960504</v>
      </c>
      <c r="M405" s="6">
        <v>288439.90105922124</v>
      </c>
      <c r="N405" s="4">
        <v>-0.70891249521156174</v>
      </c>
      <c r="O405" s="4">
        <v>1.6369499999999999</v>
      </c>
      <c r="P405" s="7">
        <v>1.2709196194740899E-2</v>
      </c>
      <c r="Q405" s="7">
        <v>0.14130897701639</v>
      </c>
    </row>
    <row r="406" spans="1:17" x14ac:dyDescent="0.35">
      <c r="A406" s="3" t="s">
        <v>710</v>
      </c>
      <c r="B406" s="3" t="s">
        <v>4</v>
      </c>
      <c r="C406" s="3" t="s">
        <v>5</v>
      </c>
      <c r="D406" s="4">
        <v>9.0350000000000001</v>
      </c>
      <c r="E406" s="5">
        <v>257.15100000000001</v>
      </c>
      <c r="F406" s="3" t="s">
        <v>6</v>
      </c>
      <c r="H406" s="3">
        <v>4</v>
      </c>
      <c r="J406" s="6">
        <v>8127153.4847620605</v>
      </c>
      <c r="K406" s="6">
        <v>406857.62563620892</v>
      </c>
      <c r="L406" s="6">
        <v>7815415.3854727196</v>
      </c>
      <c r="M406" s="6">
        <v>425773.11549435591</v>
      </c>
      <c r="N406" s="4">
        <v>0.70679919832019966</v>
      </c>
      <c r="O406" s="4">
        <v>1.554</v>
      </c>
      <c r="P406" s="7">
        <v>1.27132952562924E-2</v>
      </c>
      <c r="Q406" s="7">
        <v>0.14130897701639</v>
      </c>
    </row>
    <row r="407" spans="1:17" x14ac:dyDescent="0.35">
      <c r="A407" s="3" t="s">
        <v>711</v>
      </c>
      <c r="B407" s="3" t="s">
        <v>4</v>
      </c>
      <c r="C407" s="3" t="s">
        <v>5</v>
      </c>
      <c r="D407" s="4">
        <v>15.395</v>
      </c>
      <c r="E407" s="5">
        <v>144.94820000000001</v>
      </c>
      <c r="F407" s="3" t="s">
        <v>6</v>
      </c>
      <c r="H407" s="3">
        <v>4</v>
      </c>
      <c r="J407" s="6">
        <v>69829706.713961497</v>
      </c>
      <c r="K407" s="6">
        <v>11133292.097574513</v>
      </c>
      <c r="L407" s="6">
        <v>58632198.539732203</v>
      </c>
      <c r="M407" s="6">
        <v>17803410.903504275</v>
      </c>
      <c r="N407" s="4">
        <v>0.71136058163544624</v>
      </c>
      <c r="O407" s="4">
        <v>1.64984</v>
      </c>
      <c r="P407" s="7">
        <v>1.27408196643772E-2</v>
      </c>
      <c r="Q407" s="7">
        <v>0.14152829770300801</v>
      </c>
    </row>
    <row r="408" spans="1:17" x14ac:dyDescent="0.35">
      <c r="A408" s="3" t="s">
        <v>712</v>
      </c>
      <c r="B408" s="3" t="s">
        <v>4</v>
      </c>
      <c r="C408" s="3" t="s">
        <v>5</v>
      </c>
      <c r="D408" s="4">
        <v>8.6999999999999993</v>
      </c>
      <c r="E408" s="5">
        <v>861.85515999999996</v>
      </c>
      <c r="F408" s="3" t="s">
        <v>6</v>
      </c>
      <c r="H408" s="3">
        <v>4</v>
      </c>
      <c r="J408" s="6">
        <v>421307.993389062</v>
      </c>
      <c r="K408" s="6">
        <v>372171.41388975095</v>
      </c>
      <c r="L408" s="6">
        <v>670913.03477917996</v>
      </c>
      <c r="M408" s="6">
        <v>289335.68156263942</v>
      </c>
      <c r="N408" s="4">
        <v>-0.70696226589721933</v>
      </c>
      <c r="O408" s="4">
        <v>1.6289400000000001</v>
      </c>
      <c r="P408" s="7">
        <v>1.28903074960416E-2</v>
      </c>
      <c r="Q408" s="7">
        <v>0.14261448194962201</v>
      </c>
    </row>
    <row r="409" spans="1:17" x14ac:dyDescent="0.35">
      <c r="A409" s="3" t="s">
        <v>713</v>
      </c>
      <c r="B409" s="3" t="s">
        <v>4</v>
      </c>
      <c r="C409" s="3" t="s">
        <v>5</v>
      </c>
      <c r="D409" s="4">
        <v>6.423</v>
      </c>
      <c r="E409" s="5">
        <v>781.69928000000004</v>
      </c>
      <c r="F409" s="3" t="s">
        <v>6</v>
      </c>
      <c r="H409" s="3">
        <v>4</v>
      </c>
      <c r="J409" s="6">
        <v>504451.05038831301</v>
      </c>
      <c r="K409" s="6">
        <v>172081.44998268507</v>
      </c>
      <c r="L409" s="6">
        <v>654885.71319755097</v>
      </c>
      <c r="M409" s="6">
        <v>226037.68973470441</v>
      </c>
      <c r="N409" s="4">
        <v>-0.70702232635944917</v>
      </c>
      <c r="O409" s="4">
        <v>1.4566600000000001</v>
      </c>
      <c r="P409" s="7">
        <v>1.29162796995511E-2</v>
      </c>
      <c r="Q409" s="7">
        <v>0.14261448194962201</v>
      </c>
    </row>
    <row r="410" spans="1:17" x14ac:dyDescent="0.35">
      <c r="A410" s="3" t="s">
        <v>714</v>
      </c>
      <c r="B410" s="3" t="s">
        <v>65</v>
      </c>
      <c r="C410" s="3" t="s">
        <v>23</v>
      </c>
      <c r="D410" s="4">
        <v>3.1179999999999999</v>
      </c>
      <c r="E410" s="5">
        <v>274.76537999999999</v>
      </c>
      <c r="F410" s="3" t="s">
        <v>6</v>
      </c>
      <c r="H410" s="3">
        <v>4</v>
      </c>
      <c r="J410" s="6">
        <v>546383.258020762</v>
      </c>
      <c r="K410" s="6">
        <v>234992.62880980177</v>
      </c>
      <c r="L410" s="6">
        <v>730639.76618460903</v>
      </c>
      <c r="M410" s="6">
        <v>258221.39372120603</v>
      </c>
      <c r="N410" s="4">
        <v>-0.7049279824923752</v>
      </c>
      <c r="O410" s="4">
        <v>1.51837</v>
      </c>
      <c r="P410" s="7">
        <v>1.2991554798561801E-2</v>
      </c>
      <c r="Q410" s="7">
        <v>0.143088307005142</v>
      </c>
    </row>
    <row r="411" spans="1:17" x14ac:dyDescent="0.35">
      <c r="A411" s="3" t="s">
        <v>715</v>
      </c>
      <c r="B411" s="3" t="s">
        <v>65</v>
      </c>
      <c r="C411" s="3" t="s">
        <v>5</v>
      </c>
      <c r="D411" s="4">
        <v>2.9060000000000001</v>
      </c>
      <c r="E411" s="5">
        <v>112.89619999999999</v>
      </c>
      <c r="F411" s="3" t="s">
        <v>6</v>
      </c>
      <c r="H411" s="3">
        <v>4</v>
      </c>
      <c r="J411" s="6">
        <v>211403194.52833301</v>
      </c>
      <c r="K411" s="6">
        <v>12131533.500896109</v>
      </c>
      <c r="L411" s="6">
        <v>198490486.74659601</v>
      </c>
      <c r="M411" s="6">
        <v>20983234.570129812</v>
      </c>
      <c r="N411" s="4">
        <v>0.71075995395597935</v>
      </c>
      <c r="O411" s="4">
        <v>1.4531000000000001</v>
      </c>
      <c r="P411" s="7">
        <v>1.30150164911359E-2</v>
      </c>
      <c r="Q411" s="7">
        <v>0.14317719244984001</v>
      </c>
    </row>
    <row r="412" spans="1:17" x14ac:dyDescent="0.35">
      <c r="A412" s="3" t="s">
        <v>716</v>
      </c>
      <c r="B412" s="3" t="s">
        <v>4</v>
      </c>
      <c r="C412" s="3" t="s">
        <v>5</v>
      </c>
      <c r="D412" s="4">
        <v>8.2219999999999995</v>
      </c>
      <c r="E412" s="5">
        <v>246.15217999999999</v>
      </c>
      <c r="F412" s="3" t="s">
        <v>6</v>
      </c>
      <c r="H412" s="3">
        <v>4</v>
      </c>
      <c r="J412" s="6">
        <v>13369707.081893601</v>
      </c>
      <c r="K412" s="6">
        <v>5924570.3141838191</v>
      </c>
      <c r="L412" s="6">
        <v>9598574.3179445993</v>
      </c>
      <c r="M412" s="6">
        <v>3929781.433963289</v>
      </c>
      <c r="N412" s="4">
        <v>0.70807484087727224</v>
      </c>
      <c r="O412" s="4">
        <v>1.4813400000000001</v>
      </c>
      <c r="P412" s="7">
        <v>1.3046701632915301E-2</v>
      </c>
      <c r="Q412" s="7">
        <v>0.143347970391414</v>
      </c>
    </row>
    <row r="413" spans="1:17" x14ac:dyDescent="0.35">
      <c r="A413" s="3" t="s">
        <v>717</v>
      </c>
      <c r="B413" s="3" t="s">
        <v>65</v>
      </c>
      <c r="C413" s="3" t="s">
        <v>23</v>
      </c>
      <c r="D413" s="4">
        <v>3.0019999999999998</v>
      </c>
      <c r="E413" s="5">
        <v>115.00372</v>
      </c>
      <c r="F413" s="3" t="s">
        <v>6</v>
      </c>
      <c r="H413" s="3">
        <v>4</v>
      </c>
      <c r="J413" s="6">
        <v>3381851.2200728902</v>
      </c>
      <c r="K413" s="6">
        <v>3308291.1164737777</v>
      </c>
      <c r="L413" s="6">
        <v>1440673.90593622</v>
      </c>
      <c r="M413" s="6">
        <v>1460829.5593020415</v>
      </c>
      <c r="N413" s="4">
        <v>0.71541295327068322</v>
      </c>
      <c r="O413" s="4">
        <v>1.5345899999999999</v>
      </c>
      <c r="P413" s="7">
        <v>1.3086080634990199E-2</v>
      </c>
      <c r="Q413" s="7">
        <v>0.14350663656058599</v>
      </c>
    </row>
    <row r="414" spans="1:17" x14ac:dyDescent="0.35">
      <c r="A414" s="3" t="s">
        <v>718</v>
      </c>
      <c r="B414" s="3" t="s">
        <v>4</v>
      </c>
      <c r="C414" s="3" t="s">
        <v>5</v>
      </c>
      <c r="D414" s="4">
        <v>6.2270000000000003</v>
      </c>
      <c r="E414" s="5">
        <v>476.20605</v>
      </c>
      <c r="F414" s="3" t="s">
        <v>6</v>
      </c>
      <c r="H414" s="3">
        <v>4</v>
      </c>
      <c r="J414" s="6">
        <v>6113398.1975380201</v>
      </c>
      <c r="K414" s="6">
        <v>3082126.9179005292</v>
      </c>
      <c r="L414" s="6">
        <v>4151106.4542435901</v>
      </c>
      <c r="M414" s="6">
        <v>2063764.0858381658</v>
      </c>
      <c r="N414" s="4">
        <v>0.70642385682201236</v>
      </c>
      <c r="O414" s="4">
        <v>1.65018</v>
      </c>
      <c r="P414" s="7">
        <v>1.3252189065501799E-2</v>
      </c>
      <c r="Q414" s="7">
        <v>0.14447999490861499</v>
      </c>
    </row>
    <row r="415" spans="1:17" x14ac:dyDescent="0.35">
      <c r="A415" s="3" t="s">
        <v>719</v>
      </c>
      <c r="B415" s="3" t="s">
        <v>4</v>
      </c>
      <c r="C415" s="3" t="s">
        <v>5</v>
      </c>
      <c r="D415" s="4">
        <v>9.298</v>
      </c>
      <c r="E415" s="5">
        <v>237.18224000000001</v>
      </c>
      <c r="F415" s="3" t="s">
        <v>6</v>
      </c>
      <c r="H415" s="3">
        <v>4</v>
      </c>
      <c r="J415" s="6">
        <v>2139077.09576025</v>
      </c>
      <c r="K415" s="6">
        <v>130342.36553704864</v>
      </c>
      <c r="L415" s="6">
        <v>2049477.8684815101</v>
      </c>
      <c r="M415" s="6">
        <v>109509.09926560037</v>
      </c>
      <c r="N415" s="4">
        <v>0.70326198378982707</v>
      </c>
      <c r="O415" s="4">
        <v>1.4458899999999999</v>
      </c>
      <c r="P415" s="7">
        <v>1.3294710782754E-2</v>
      </c>
      <c r="Q415" s="7">
        <v>0.144792361863855</v>
      </c>
    </row>
    <row r="416" spans="1:17" x14ac:dyDescent="0.35">
      <c r="A416" s="3" t="s">
        <v>720</v>
      </c>
      <c r="B416" s="3" t="s">
        <v>4</v>
      </c>
      <c r="C416" s="3" t="s">
        <v>5</v>
      </c>
      <c r="D416" s="4">
        <v>13.965</v>
      </c>
      <c r="E416" s="5">
        <v>782.56628000000001</v>
      </c>
      <c r="F416" s="3" t="s">
        <v>605</v>
      </c>
      <c r="G416" s="3" t="s">
        <v>721</v>
      </c>
      <c r="H416" s="3">
        <v>2</v>
      </c>
      <c r="J416" s="6">
        <v>4881326.8981773397</v>
      </c>
      <c r="K416" s="6">
        <v>3993492.8808472925</v>
      </c>
      <c r="L416" s="6">
        <v>12067837.826026499</v>
      </c>
      <c r="M416" s="6">
        <v>12690041.207084935</v>
      </c>
      <c r="N416" s="4">
        <v>-0.71938544815684324</v>
      </c>
      <c r="O416" s="4">
        <v>1.4864599999999999</v>
      </c>
      <c r="P416" s="7">
        <v>1.32977458203342E-2</v>
      </c>
      <c r="Q416" s="7">
        <v>0.144792361863855</v>
      </c>
    </row>
    <row r="417" spans="1:17" x14ac:dyDescent="0.35">
      <c r="A417" s="3" t="s">
        <v>722</v>
      </c>
      <c r="B417" s="3" t="s">
        <v>4</v>
      </c>
      <c r="C417" s="3" t="s">
        <v>5</v>
      </c>
      <c r="D417" s="4">
        <v>0.55400000000000005</v>
      </c>
      <c r="E417" s="5">
        <v>212.04320000000001</v>
      </c>
      <c r="F417" s="3" t="s">
        <v>723</v>
      </c>
      <c r="G417" s="3" t="s">
        <v>724</v>
      </c>
      <c r="H417" s="3">
        <v>2</v>
      </c>
      <c r="I417" s="3" t="s">
        <v>725</v>
      </c>
      <c r="J417" s="6">
        <v>3238207.57830188</v>
      </c>
      <c r="K417" s="6">
        <v>1946388.3603862112</v>
      </c>
      <c r="L417" s="6">
        <v>4914111.1918174801</v>
      </c>
      <c r="M417" s="6">
        <v>2515415.249882523</v>
      </c>
      <c r="N417" s="4">
        <v>-0.70397730964729321</v>
      </c>
      <c r="O417" s="4">
        <v>1.4398899999999999</v>
      </c>
      <c r="P417" s="7">
        <v>1.3309523963879201E-2</v>
      </c>
      <c r="Q417" s="7">
        <v>0.144833777251033</v>
      </c>
    </row>
    <row r="418" spans="1:17" x14ac:dyDescent="0.35">
      <c r="A418" s="3" t="s">
        <v>726</v>
      </c>
      <c r="B418" s="3" t="s">
        <v>65</v>
      </c>
      <c r="C418" s="3" t="s">
        <v>23</v>
      </c>
      <c r="D418" s="4">
        <v>3.1669999999999998</v>
      </c>
      <c r="E418" s="5">
        <v>274.95056</v>
      </c>
      <c r="J418" s="6">
        <v>653105.39778993896</v>
      </c>
      <c r="K418" s="6">
        <v>680716.24366499193</v>
      </c>
      <c r="L418" s="6">
        <v>268533.95307839202</v>
      </c>
      <c r="M418" s="6">
        <v>208667.27956111921</v>
      </c>
      <c r="N418" s="4">
        <v>0.71932659779007269</v>
      </c>
      <c r="O418" s="4">
        <v>1.5605100000000001</v>
      </c>
      <c r="P418" s="7">
        <v>1.3352583356118299E-2</v>
      </c>
      <c r="Q418" s="7">
        <v>0.14521534066695899</v>
      </c>
    </row>
    <row r="419" spans="1:17" x14ac:dyDescent="0.35">
      <c r="A419" s="3" t="s">
        <v>727</v>
      </c>
      <c r="B419" s="3" t="s">
        <v>65</v>
      </c>
      <c r="C419" s="3" t="s">
        <v>23</v>
      </c>
      <c r="D419" s="4">
        <v>3.1179999999999999</v>
      </c>
      <c r="E419" s="5">
        <v>272.76819</v>
      </c>
      <c r="F419" s="3" t="s">
        <v>6</v>
      </c>
      <c r="H419" s="3">
        <v>4</v>
      </c>
      <c r="J419" s="6">
        <v>535441.26515370503</v>
      </c>
      <c r="K419" s="6">
        <v>235818.12157598342</v>
      </c>
      <c r="L419" s="6">
        <v>718636.83202834404</v>
      </c>
      <c r="M419" s="6">
        <v>257257.03050036504</v>
      </c>
      <c r="N419" s="4">
        <v>-0.70165311896437887</v>
      </c>
      <c r="O419" s="4">
        <v>1.5237799999999999</v>
      </c>
      <c r="P419" s="7">
        <v>1.34444845618667E-2</v>
      </c>
      <c r="Q419" s="7">
        <v>0.14595261722212899</v>
      </c>
    </row>
    <row r="420" spans="1:17" x14ac:dyDescent="0.35">
      <c r="A420" s="3" t="s">
        <v>728</v>
      </c>
      <c r="B420" s="3" t="s">
        <v>4</v>
      </c>
      <c r="C420" s="3" t="s">
        <v>23</v>
      </c>
      <c r="D420" s="4">
        <v>0.83799999999999997</v>
      </c>
      <c r="E420" s="5">
        <v>311.00963999999999</v>
      </c>
      <c r="F420" s="3" t="s">
        <v>6</v>
      </c>
      <c r="H420" s="3">
        <v>4</v>
      </c>
      <c r="J420" s="6">
        <v>1106293.18683491</v>
      </c>
      <c r="K420" s="6">
        <v>302493.9639906559</v>
      </c>
      <c r="L420" s="6">
        <v>1452053.94276076</v>
      </c>
      <c r="M420" s="6">
        <v>575933.24822809978</v>
      </c>
      <c r="N420" s="4">
        <v>-0.7093035894107359</v>
      </c>
      <c r="O420" s="4">
        <v>1.7703</v>
      </c>
      <c r="P420" s="7">
        <v>1.34638958938806E-2</v>
      </c>
      <c r="Q420" s="7">
        <v>0.146076031794898</v>
      </c>
    </row>
    <row r="421" spans="1:17" x14ac:dyDescent="0.35">
      <c r="A421" s="3" t="s">
        <v>729</v>
      </c>
      <c r="B421" s="3" t="s">
        <v>4</v>
      </c>
      <c r="C421" s="3" t="s">
        <v>5</v>
      </c>
      <c r="D421" s="4">
        <v>1.304</v>
      </c>
      <c r="E421" s="5">
        <v>258.0607</v>
      </c>
      <c r="F421" s="3" t="s">
        <v>6</v>
      </c>
      <c r="H421" s="3">
        <v>4</v>
      </c>
      <c r="J421" s="6">
        <v>7489180.84237637</v>
      </c>
      <c r="K421" s="6">
        <v>1316388.9799082491</v>
      </c>
      <c r="L421" s="6">
        <v>8292319.0319026299</v>
      </c>
      <c r="M421" s="6">
        <v>750273.74448144401</v>
      </c>
      <c r="N421" s="4">
        <v>-0.70762838138275286</v>
      </c>
      <c r="O421" s="4">
        <v>1.54417</v>
      </c>
      <c r="P421" s="7">
        <v>1.34803345068085E-2</v>
      </c>
      <c r="Q421" s="7">
        <v>0.146167065858302</v>
      </c>
    </row>
    <row r="422" spans="1:17" x14ac:dyDescent="0.35">
      <c r="A422" s="3" t="s">
        <v>730</v>
      </c>
      <c r="B422" s="3" t="s">
        <v>65</v>
      </c>
      <c r="C422" s="3" t="s">
        <v>23</v>
      </c>
      <c r="D422" s="4">
        <v>6.7750000000000004</v>
      </c>
      <c r="E422" s="5">
        <v>406.07584000000003</v>
      </c>
      <c r="F422" s="3" t="s">
        <v>6</v>
      </c>
      <c r="H422" s="3">
        <v>4</v>
      </c>
      <c r="J422" s="6">
        <v>1409936.16701181</v>
      </c>
      <c r="K422" s="6">
        <v>646164.26483847771</v>
      </c>
      <c r="L422" s="6">
        <v>1034251.38706289</v>
      </c>
      <c r="M422" s="6">
        <v>278181.80692937493</v>
      </c>
      <c r="N422" s="4">
        <v>0.71223587276443068</v>
      </c>
      <c r="O422" s="4">
        <v>1.46702</v>
      </c>
      <c r="P422" s="7">
        <v>1.35781846630171E-2</v>
      </c>
      <c r="Q422" s="7">
        <v>0.14652821737951099</v>
      </c>
    </row>
    <row r="423" spans="1:17" x14ac:dyDescent="0.35">
      <c r="A423" s="3" t="s">
        <v>731</v>
      </c>
      <c r="B423" s="3" t="s">
        <v>4</v>
      </c>
      <c r="C423" s="3" t="s">
        <v>5</v>
      </c>
      <c r="D423" s="4">
        <v>1.304</v>
      </c>
      <c r="E423" s="5">
        <v>276.07135</v>
      </c>
      <c r="F423" s="3" t="s">
        <v>6</v>
      </c>
      <c r="H423" s="3">
        <v>4</v>
      </c>
      <c r="J423" s="6">
        <v>13439986.063730501</v>
      </c>
      <c r="K423" s="6">
        <v>2390771.436766516</v>
      </c>
      <c r="L423" s="6">
        <v>14901372.177912099</v>
      </c>
      <c r="M423" s="6">
        <v>1403478.1200177372</v>
      </c>
      <c r="N423" s="4">
        <v>-0.70422885357216114</v>
      </c>
      <c r="O423" s="4">
        <v>1.54816</v>
      </c>
      <c r="P423" s="7">
        <v>1.38817502023775E-2</v>
      </c>
      <c r="Q423" s="7">
        <v>0.147957950220411</v>
      </c>
    </row>
    <row r="424" spans="1:17" x14ac:dyDescent="0.35">
      <c r="A424" s="3" t="s">
        <v>732</v>
      </c>
      <c r="B424" s="3" t="s">
        <v>4</v>
      </c>
      <c r="C424" s="3" t="s">
        <v>5</v>
      </c>
      <c r="D424" s="4">
        <v>13.23</v>
      </c>
      <c r="E424" s="5">
        <v>804.55071999999996</v>
      </c>
      <c r="F424" s="3" t="s">
        <v>6</v>
      </c>
      <c r="H424" s="3">
        <v>4</v>
      </c>
      <c r="J424" s="6">
        <v>25002840.418329701</v>
      </c>
      <c r="K424" s="6">
        <v>16508333.319130614</v>
      </c>
      <c r="L424" s="6">
        <v>50003564.395609401</v>
      </c>
      <c r="M424" s="6">
        <v>43832767.95943062</v>
      </c>
      <c r="N424" s="4">
        <v>-0.71193818023628597</v>
      </c>
      <c r="O424" s="4">
        <v>1.70462</v>
      </c>
      <c r="P424" s="7">
        <v>1.3939396086373399E-2</v>
      </c>
      <c r="Q424" s="7">
        <v>0.14831125466942799</v>
      </c>
    </row>
    <row r="425" spans="1:17" x14ac:dyDescent="0.35">
      <c r="A425" s="3" t="s">
        <v>733</v>
      </c>
      <c r="B425" s="3" t="s">
        <v>4</v>
      </c>
      <c r="C425" s="3" t="s">
        <v>23</v>
      </c>
      <c r="D425" s="4">
        <v>1.3080000000000001</v>
      </c>
      <c r="E425" s="5">
        <v>320.0625</v>
      </c>
      <c r="F425" s="3" t="s">
        <v>6</v>
      </c>
      <c r="H425" s="3">
        <v>4</v>
      </c>
      <c r="J425" s="6">
        <v>141203894.91338</v>
      </c>
      <c r="K425" s="6">
        <v>26580576.837096643</v>
      </c>
      <c r="L425" s="6">
        <v>158782120.31087199</v>
      </c>
      <c r="M425" s="6">
        <v>20578558.415865976</v>
      </c>
      <c r="N425" s="4">
        <v>-0.69929462057900338</v>
      </c>
      <c r="O425" s="4">
        <v>1.48522</v>
      </c>
      <c r="P425" s="7">
        <v>1.3977263421947699E-2</v>
      </c>
      <c r="Q425" s="7">
        <v>0.148594841467034</v>
      </c>
    </row>
    <row r="426" spans="1:17" x14ac:dyDescent="0.35">
      <c r="A426" s="3" t="s">
        <v>734</v>
      </c>
      <c r="B426" s="3" t="s">
        <v>4</v>
      </c>
      <c r="C426" s="3" t="s">
        <v>5</v>
      </c>
      <c r="D426" s="4">
        <v>8.0310000000000006</v>
      </c>
      <c r="E426" s="5">
        <v>350.98671999999999</v>
      </c>
      <c r="F426" s="3" t="s">
        <v>6</v>
      </c>
      <c r="H426" s="3">
        <v>4</v>
      </c>
      <c r="J426" s="6">
        <v>4255677.6845496604</v>
      </c>
      <c r="K426" s="6">
        <v>598279.91067682987</v>
      </c>
      <c r="L426" s="6">
        <v>3771681.6848476999</v>
      </c>
      <c r="M426" s="6">
        <v>710995.10436634533</v>
      </c>
      <c r="N426" s="4">
        <v>0.69688434309593883</v>
      </c>
      <c r="O426" s="4">
        <v>1.4442600000000001</v>
      </c>
      <c r="P426" s="7">
        <v>1.42124539787433E-2</v>
      </c>
      <c r="Q426" s="7">
        <v>0.15027621536557101</v>
      </c>
    </row>
    <row r="427" spans="1:17" x14ac:dyDescent="0.35">
      <c r="A427" s="3" t="s">
        <v>735</v>
      </c>
      <c r="B427" s="3" t="s">
        <v>4</v>
      </c>
      <c r="C427" s="3" t="s">
        <v>5</v>
      </c>
      <c r="D427" s="4">
        <v>4.242</v>
      </c>
      <c r="E427" s="5">
        <v>464.76709</v>
      </c>
      <c r="F427" s="3" t="s">
        <v>6</v>
      </c>
      <c r="H427" s="3">
        <v>4</v>
      </c>
      <c r="J427" s="6">
        <v>10756806.553784801</v>
      </c>
      <c r="K427" s="6">
        <v>3899263.3698117039</v>
      </c>
      <c r="L427" s="6">
        <v>8482667.4357062094</v>
      </c>
      <c r="M427" s="6">
        <v>1830007.2613611075</v>
      </c>
      <c r="N427" s="4">
        <v>0.70519237950927349</v>
      </c>
      <c r="O427" s="4">
        <v>1.47098</v>
      </c>
      <c r="P427" s="7">
        <v>1.4345733018230399E-2</v>
      </c>
      <c r="Q427" s="7">
        <v>0.150954347089862</v>
      </c>
    </row>
    <row r="428" spans="1:17" x14ac:dyDescent="0.35">
      <c r="A428" s="3" t="s">
        <v>736</v>
      </c>
      <c r="B428" s="3" t="s">
        <v>4</v>
      </c>
      <c r="C428" s="3" t="s">
        <v>5</v>
      </c>
      <c r="D428" s="4">
        <v>9.0660000000000007</v>
      </c>
      <c r="E428" s="5">
        <v>301.17739999999998</v>
      </c>
      <c r="F428" s="3" t="s">
        <v>6</v>
      </c>
      <c r="H428" s="3">
        <v>4</v>
      </c>
      <c r="J428" s="6">
        <v>32197480.698392499</v>
      </c>
      <c r="K428" s="6">
        <v>1522963.7232525579</v>
      </c>
      <c r="L428" s="6">
        <v>30986950.7549068</v>
      </c>
      <c r="M428" s="6">
        <v>1763158.0285358063</v>
      </c>
      <c r="N428" s="4">
        <v>0.69537776265969387</v>
      </c>
      <c r="O428" s="4">
        <v>1.5703400000000001</v>
      </c>
      <c r="P428" s="7">
        <v>1.4408391589286E-2</v>
      </c>
      <c r="Q428" s="7">
        <v>0.15143819909989101</v>
      </c>
    </row>
    <row r="429" spans="1:17" x14ac:dyDescent="0.35">
      <c r="A429" s="3" t="s">
        <v>737</v>
      </c>
      <c r="B429" s="3" t="s">
        <v>65</v>
      </c>
      <c r="C429" s="3" t="s">
        <v>23</v>
      </c>
      <c r="D429" s="4">
        <v>3.7</v>
      </c>
      <c r="E429" s="5">
        <v>312.83676000000003</v>
      </c>
      <c r="F429" s="3" t="s">
        <v>6</v>
      </c>
      <c r="H429" s="3">
        <v>4</v>
      </c>
      <c r="J429" s="6">
        <v>2239043.3597543999</v>
      </c>
      <c r="K429" s="6">
        <v>796319.43829692993</v>
      </c>
      <c r="L429" s="6">
        <v>2935802.2943700701</v>
      </c>
      <c r="M429" s="6">
        <v>1077788.8531173554</v>
      </c>
      <c r="N429" s="4">
        <v>-0.69581204774160077</v>
      </c>
      <c r="O429" s="4">
        <v>1.4477500000000001</v>
      </c>
      <c r="P429" s="7">
        <v>1.45778953540039E-2</v>
      </c>
      <c r="Q429" s="7">
        <v>0.152865898048163</v>
      </c>
    </row>
    <row r="430" spans="1:17" x14ac:dyDescent="0.35">
      <c r="A430" s="3" t="s">
        <v>738</v>
      </c>
      <c r="B430" s="3" t="s">
        <v>4</v>
      </c>
      <c r="C430" s="3" t="s">
        <v>23</v>
      </c>
      <c r="D430" s="4">
        <v>13.063000000000001</v>
      </c>
      <c r="E430" s="5">
        <v>519.40643</v>
      </c>
      <c r="F430" s="3" t="s">
        <v>6</v>
      </c>
      <c r="H430" s="3">
        <v>4</v>
      </c>
      <c r="J430" s="6">
        <v>2975519.7829059698</v>
      </c>
      <c r="K430" s="6">
        <v>97439.246233723927</v>
      </c>
      <c r="L430" s="6">
        <v>2902623.1171800001</v>
      </c>
      <c r="M430" s="6">
        <v>102150.33204973981</v>
      </c>
      <c r="N430" s="4">
        <v>0.69161537906157255</v>
      </c>
      <c r="O430" s="4">
        <v>1.7924899999999999</v>
      </c>
      <c r="P430" s="7">
        <v>1.49136318781725E-2</v>
      </c>
      <c r="Q430" s="7">
        <v>0.15504372190690799</v>
      </c>
    </row>
    <row r="431" spans="1:17" x14ac:dyDescent="0.35">
      <c r="A431" s="3" t="s">
        <v>739</v>
      </c>
      <c r="B431" s="3" t="s">
        <v>65</v>
      </c>
      <c r="C431" s="3" t="s">
        <v>23</v>
      </c>
      <c r="D431" s="4">
        <v>6.6989999999999998</v>
      </c>
      <c r="E431" s="5">
        <v>202.92908</v>
      </c>
      <c r="F431" s="3" t="s">
        <v>6</v>
      </c>
      <c r="H431" s="3">
        <v>4</v>
      </c>
      <c r="J431" s="6">
        <v>676785.81294809398</v>
      </c>
      <c r="K431" s="6">
        <v>174181.50086832492</v>
      </c>
      <c r="L431" s="6">
        <v>567611.564675826</v>
      </c>
      <c r="M431" s="6">
        <v>118114.12134434615</v>
      </c>
      <c r="N431" s="4">
        <v>0.69441944857876314</v>
      </c>
      <c r="O431" s="4">
        <v>1.4997400000000001</v>
      </c>
      <c r="P431" s="7">
        <v>1.49737850070513E-2</v>
      </c>
      <c r="Q431" s="7">
        <v>0.155491071068076</v>
      </c>
    </row>
    <row r="432" spans="1:17" x14ac:dyDescent="0.35">
      <c r="A432" s="3" t="s">
        <v>740</v>
      </c>
      <c r="B432" s="3" t="s">
        <v>4</v>
      </c>
      <c r="C432" s="3" t="s">
        <v>5</v>
      </c>
      <c r="D432" s="4">
        <v>11.202999999999999</v>
      </c>
      <c r="E432" s="5">
        <v>339.18274000000002</v>
      </c>
      <c r="F432" s="3" t="s">
        <v>6</v>
      </c>
      <c r="H432" s="3">
        <v>4</v>
      </c>
      <c r="J432" s="6">
        <v>6316750.8280236199</v>
      </c>
      <c r="K432" s="6">
        <v>1206232.1924999061</v>
      </c>
      <c r="L432" s="6">
        <v>7163621.9506777897</v>
      </c>
      <c r="M432" s="6">
        <v>1113563.0783838553</v>
      </c>
      <c r="N432" s="4">
        <v>-0.6910180100728196</v>
      </c>
      <c r="O432" s="4">
        <v>1.41892</v>
      </c>
      <c r="P432" s="7">
        <v>1.50216200382254E-2</v>
      </c>
      <c r="Q432" s="7">
        <v>0.15554313747676701</v>
      </c>
    </row>
    <row r="433" spans="1:17" x14ac:dyDescent="0.35">
      <c r="A433" s="3" t="s">
        <v>741</v>
      </c>
      <c r="B433" s="3" t="s">
        <v>4</v>
      </c>
      <c r="C433" s="3" t="s">
        <v>5</v>
      </c>
      <c r="D433" s="4">
        <v>13.292</v>
      </c>
      <c r="E433" s="5">
        <v>724.52728000000002</v>
      </c>
      <c r="F433" s="3" t="s">
        <v>6</v>
      </c>
      <c r="H433" s="3">
        <v>4</v>
      </c>
      <c r="J433" s="6">
        <v>2602700.0909331599</v>
      </c>
      <c r="K433" s="6">
        <v>3370050.1940076542</v>
      </c>
      <c r="L433" s="6">
        <v>9398111.9726344906</v>
      </c>
      <c r="M433" s="6">
        <v>12356162.640495813</v>
      </c>
      <c r="N433" s="4">
        <v>-0.70823588031653462</v>
      </c>
      <c r="O433" s="4">
        <v>1.5361199999999999</v>
      </c>
      <c r="P433" s="7">
        <v>1.5096182255416099E-2</v>
      </c>
      <c r="Q433" s="7">
        <v>0.156137165218034</v>
      </c>
    </row>
    <row r="434" spans="1:17" x14ac:dyDescent="0.35">
      <c r="A434" s="3" t="s">
        <v>742</v>
      </c>
      <c r="B434" s="3" t="s">
        <v>4</v>
      </c>
      <c r="C434" s="3" t="s">
        <v>23</v>
      </c>
      <c r="D434" s="4">
        <v>0.68100000000000005</v>
      </c>
      <c r="E434" s="5">
        <v>254.98193000000001</v>
      </c>
      <c r="F434" s="3" t="s">
        <v>6</v>
      </c>
      <c r="H434" s="3">
        <v>4</v>
      </c>
      <c r="J434" s="6">
        <v>1328385.4876262799</v>
      </c>
      <c r="K434" s="6">
        <v>302961.06541358295</v>
      </c>
      <c r="L434" s="6">
        <v>1554996.0127606499</v>
      </c>
      <c r="M434" s="6">
        <v>318758.91378017428</v>
      </c>
      <c r="N434" s="4">
        <v>-0.69035274087268184</v>
      </c>
      <c r="O434" s="4">
        <v>1.42875</v>
      </c>
      <c r="P434" s="7">
        <v>1.51116393106364E-2</v>
      </c>
      <c r="Q434" s="7">
        <v>0.15620807806475701</v>
      </c>
    </row>
    <row r="435" spans="1:17" x14ac:dyDescent="0.35">
      <c r="A435" s="3" t="s">
        <v>743</v>
      </c>
      <c r="B435" s="3" t="s">
        <v>4</v>
      </c>
      <c r="C435" s="3" t="s">
        <v>5</v>
      </c>
      <c r="D435" s="4">
        <v>7.7359999999999998</v>
      </c>
      <c r="E435" s="5">
        <v>250.17758000000001</v>
      </c>
      <c r="F435" s="3" t="s">
        <v>6</v>
      </c>
      <c r="H435" s="3">
        <v>4</v>
      </c>
      <c r="J435" s="6">
        <v>10400366.931568701</v>
      </c>
      <c r="K435" s="6">
        <v>2865037.422028956</v>
      </c>
      <c r="L435" s="6">
        <v>8829247.1315383799</v>
      </c>
      <c r="M435" s="6">
        <v>752206.01423261443</v>
      </c>
      <c r="N435" s="4">
        <v>0.70802647244830785</v>
      </c>
      <c r="O435" s="4">
        <v>1.44736</v>
      </c>
      <c r="P435" s="7">
        <v>1.5186316393469901E-2</v>
      </c>
      <c r="Q435" s="7">
        <v>0.15662897801814701</v>
      </c>
    </row>
    <row r="436" spans="1:17" x14ac:dyDescent="0.35">
      <c r="A436" s="3" t="s">
        <v>744</v>
      </c>
      <c r="B436" s="3" t="s">
        <v>4</v>
      </c>
      <c r="C436" s="3" t="s">
        <v>23</v>
      </c>
      <c r="D436" s="4">
        <v>11.116</v>
      </c>
      <c r="E436" s="5">
        <v>255.23293000000001</v>
      </c>
      <c r="F436" s="3" t="s">
        <v>745</v>
      </c>
      <c r="G436" s="3" t="s">
        <v>746</v>
      </c>
      <c r="H436" s="3">
        <v>2</v>
      </c>
      <c r="I436" s="3" t="s">
        <v>747</v>
      </c>
      <c r="J436" s="6">
        <v>69865188.3628342</v>
      </c>
      <c r="K436" s="6">
        <v>12073736.759971278</v>
      </c>
      <c r="L436" s="6">
        <v>62749463.554099299</v>
      </c>
      <c r="M436" s="6">
        <v>6389726.1518107513</v>
      </c>
      <c r="N436" s="4">
        <v>0.69693571783609209</v>
      </c>
      <c r="O436" s="4">
        <v>1.4877</v>
      </c>
      <c r="P436" s="7">
        <v>1.52439487715185E-2</v>
      </c>
      <c r="Q436" s="7">
        <v>0.15677270531614901</v>
      </c>
    </row>
    <row r="437" spans="1:17" x14ac:dyDescent="0.35">
      <c r="A437" s="3" t="s">
        <v>748</v>
      </c>
      <c r="B437" s="3" t="s">
        <v>4</v>
      </c>
      <c r="C437" s="3" t="s">
        <v>23</v>
      </c>
      <c r="D437" s="4">
        <v>11.116</v>
      </c>
      <c r="E437" s="5">
        <v>301.23849000000001</v>
      </c>
      <c r="F437" s="3" t="s">
        <v>6</v>
      </c>
      <c r="H437" s="3">
        <v>4</v>
      </c>
      <c r="J437" s="6">
        <v>926759.99857777997</v>
      </c>
      <c r="K437" s="6">
        <v>153080.12846692602</v>
      </c>
      <c r="L437" s="6">
        <v>834558.15857952298</v>
      </c>
      <c r="M437" s="6">
        <v>89942.8856355803</v>
      </c>
      <c r="N437" s="4">
        <v>0.69506101783326668</v>
      </c>
      <c r="O437" s="4">
        <v>1.5076400000000001</v>
      </c>
      <c r="P437" s="7">
        <v>1.5241398060685999E-2</v>
      </c>
      <c r="Q437" s="7">
        <v>0.15677270531614901</v>
      </c>
    </row>
    <row r="438" spans="1:17" x14ac:dyDescent="0.35">
      <c r="A438" s="3" t="s">
        <v>749</v>
      </c>
      <c r="B438" s="3" t="s">
        <v>4</v>
      </c>
      <c r="C438" s="3" t="s">
        <v>23</v>
      </c>
      <c r="D438" s="4">
        <v>10.920999999999999</v>
      </c>
      <c r="E438" s="5">
        <v>299.25925000000001</v>
      </c>
      <c r="F438" s="3" t="s">
        <v>6</v>
      </c>
      <c r="H438" s="3">
        <v>4</v>
      </c>
      <c r="J438" s="6">
        <v>4843596.09332259</v>
      </c>
      <c r="K438" s="6">
        <v>868264.75379365636</v>
      </c>
      <c r="L438" s="6">
        <v>4293130.5323342402</v>
      </c>
      <c r="M438" s="6">
        <v>620360.62857722165</v>
      </c>
      <c r="N438" s="4">
        <v>0.69099448355003623</v>
      </c>
      <c r="O438" s="4">
        <v>1.53006</v>
      </c>
      <c r="P438" s="7">
        <v>1.538946556483E-2</v>
      </c>
      <c r="Q438" s="7">
        <v>0.157796557760541</v>
      </c>
    </row>
    <row r="439" spans="1:17" x14ac:dyDescent="0.35">
      <c r="A439" s="3" t="s">
        <v>750</v>
      </c>
      <c r="B439" s="3" t="s">
        <v>4</v>
      </c>
      <c r="C439" s="3" t="s">
        <v>23</v>
      </c>
      <c r="D439" s="4">
        <v>0.51600000000000001</v>
      </c>
      <c r="E439" s="5">
        <v>243.96639999999999</v>
      </c>
      <c r="F439" s="3" t="s">
        <v>6</v>
      </c>
      <c r="H439" s="3">
        <v>4</v>
      </c>
      <c r="J439" s="6">
        <v>1352970.75487475</v>
      </c>
      <c r="K439" s="6">
        <v>198543.69742388435</v>
      </c>
      <c r="L439" s="6">
        <v>1190733.90229167</v>
      </c>
      <c r="M439" s="6">
        <v>245234.18075433391</v>
      </c>
      <c r="N439" s="4">
        <v>0.68902489833196801</v>
      </c>
      <c r="O439" s="4">
        <v>1.41022</v>
      </c>
      <c r="P439" s="7">
        <v>1.54723087463775E-2</v>
      </c>
      <c r="Q439" s="7">
        <v>0.158136224789932</v>
      </c>
    </row>
    <row r="440" spans="1:17" x14ac:dyDescent="0.35">
      <c r="A440" s="3" t="s">
        <v>751</v>
      </c>
      <c r="B440" s="3" t="s">
        <v>65</v>
      </c>
      <c r="C440" s="3" t="s">
        <v>5</v>
      </c>
      <c r="D440" s="4">
        <v>1.2230000000000001</v>
      </c>
      <c r="E440" s="5">
        <v>94.065730000000002</v>
      </c>
      <c r="F440" s="3" t="s">
        <v>752</v>
      </c>
      <c r="G440" s="3" t="s">
        <v>753</v>
      </c>
      <c r="H440" s="3">
        <v>2</v>
      </c>
      <c r="I440" s="3" t="s">
        <v>754</v>
      </c>
      <c r="J440" s="6">
        <v>1511065.6280435901</v>
      </c>
      <c r="K440" s="6">
        <v>1995392.2775186293</v>
      </c>
      <c r="L440" s="6">
        <v>4284786.9848474599</v>
      </c>
      <c r="M440" s="6">
        <v>4913895.6230459725</v>
      </c>
      <c r="N440" s="4">
        <v>-0.69937733417880754</v>
      </c>
      <c r="O440" s="4">
        <v>1.4439299999999999</v>
      </c>
      <c r="P440" s="7">
        <v>1.55951475470021E-2</v>
      </c>
      <c r="Q440" s="7">
        <v>0.158871342073761</v>
      </c>
    </row>
    <row r="441" spans="1:17" x14ac:dyDescent="0.35">
      <c r="A441" s="3" t="s">
        <v>755</v>
      </c>
      <c r="B441" s="3" t="s">
        <v>4</v>
      </c>
      <c r="C441" s="3" t="s">
        <v>5</v>
      </c>
      <c r="D441" s="4">
        <v>8.1389999999999993</v>
      </c>
      <c r="E441" s="5">
        <v>933.76831000000004</v>
      </c>
      <c r="F441" s="3" t="s">
        <v>6</v>
      </c>
      <c r="H441" s="3">
        <v>4</v>
      </c>
      <c r="J441" s="6">
        <v>462745.83836692403</v>
      </c>
      <c r="K441" s="6">
        <v>384575.36533127015</v>
      </c>
      <c r="L441" s="6">
        <v>736464.11620702397</v>
      </c>
      <c r="M441" s="6">
        <v>370329.4261214335</v>
      </c>
      <c r="N441" s="4">
        <v>-0.68727108495457723</v>
      </c>
      <c r="O441" s="4">
        <v>1.62982</v>
      </c>
      <c r="P441" s="7">
        <v>1.55967185837197E-2</v>
      </c>
      <c r="Q441" s="7">
        <v>0.158871342073761</v>
      </c>
    </row>
    <row r="442" spans="1:17" x14ac:dyDescent="0.35">
      <c r="A442" s="3" t="s">
        <v>756</v>
      </c>
      <c r="B442" s="3" t="s">
        <v>65</v>
      </c>
      <c r="C442" s="3" t="s">
        <v>5</v>
      </c>
      <c r="D442" s="4">
        <v>6.48</v>
      </c>
      <c r="E442" s="5">
        <v>431.11874</v>
      </c>
      <c r="F442" s="3" t="s">
        <v>6</v>
      </c>
      <c r="H442" s="3">
        <v>4</v>
      </c>
      <c r="J442" s="6">
        <v>3570195.26306199</v>
      </c>
      <c r="K442" s="6">
        <v>1324961.4901410332</v>
      </c>
      <c r="L442" s="6">
        <v>4743066.0329369996</v>
      </c>
      <c r="M442" s="6">
        <v>1854575.2666591415</v>
      </c>
      <c r="N442" s="4">
        <v>-0.68951324288605453</v>
      </c>
      <c r="O442" s="4">
        <v>1.61338</v>
      </c>
      <c r="P442" s="7">
        <v>1.56247182509449E-2</v>
      </c>
      <c r="Q442" s="7">
        <v>0.15906733905474299</v>
      </c>
    </row>
    <row r="443" spans="1:17" x14ac:dyDescent="0.35">
      <c r="A443" s="3" t="s">
        <v>757</v>
      </c>
      <c r="B443" s="3" t="s">
        <v>4</v>
      </c>
      <c r="C443" s="3" t="s">
        <v>5</v>
      </c>
      <c r="D443" s="4">
        <v>8.94</v>
      </c>
      <c r="E443" s="5">
        <v>181.15871000000001</v>
      </c>
      <c r="F443" s="3" t="s">
        <v>6</v>
      </c>
      <c r="H443" s="3">
        <v>4</v>
      </c>
      <c r="J443" s="6">
        <v>9699155.5856759902</v>
      </c>
      <c r="K443" s="6">
        <v>373356.15263376961</v>
      </c>
      <c r="L443" s="6">
        <v>9455905.6814804096</v>
      </c>
      <c r="M443" s="6">
        <v>293346.52322478016</v>
      </c>
      <c r="N443" s="4">
        <v>0.68682746049806165</v>
      </c>
      <c r="O443" s="4">
        <v>1.5366899999999999</v>
      </c>
      <c r="P443" s="7">
        <v>1.5873411676046299E-2</v>
      </c>
      <c r="Q443" s="7">
        <v>0.16114751417571399</v>
      </c>
    </row>
    <row r="444" spans="1:17" x14ac:dyDescent="0.35">
      <c r="A444" s="3" t="s">
        <v>758</v>
      </c>
      <c r="B444" s="3" t="s">
        <v>4</v>
      </c>
      <c r="C444" s="3" t="s">
        <v>5</v>
      </c>
      <c r="D444" s="4">
        <v>1.3049999999999999</v>
      </c>
      <c r="E444" s="5">
        <v>286.05565999999999</v>
      </c>
      <c r="F444" s="3" t="s">
        <v>6</v>
      </c>
      <c r="H444" s="3">
        <v>4</v>
      </c>
      <c r="J444" s="6">
        <v>10019746.105782401</v>
      </c>
      <c r="K444" s="6">
        <v>1748709.0638548508</v>
      </c>
      <c r="L444" s="6">
        <v>11055971.673711799</v>
      </c>
      <c r="M444" s="6">
        <v>991588.23619242827</v>
      </c>
      <c r="N444" s="4">
        <v>-0.69054458567114274</v>
      </c>
      <c r="O444" s="4">
        <v>1.59636</v>
      </c>
      <c r="P444" s="7">
        <v>1.60536285734031E-2</v>
      </c>
      <c r="Q444" s="7">
        <v>0.162613498131705</v>
      </c>
    </row>
    <row r="445" spans="1:17" x14ac:dyDescent="0.35">
      <c r="A445" s="3" t="s">
        <v>759</v>
      </c>
      <c r="B445" s="3" t="s">
        <v>4</v>
      </c>
      <c r="C445" s="3" t="s">
        <v>23</v>
      </c>
      <c r="D445" s="4">
        <v>0.86899999999999999</v>
      </c>
      <c r="E445" s="5">
        <v>742.06957999999997</v>
      </c>
      <c r="F445" s="3" t="s">
        <v>6</v>
      </c>
      <c r="H445" s="3">
        <v>4</v>
      </c>
      <c r="J445" s="6">
        <v>2657273.4964371701</v>
      </c>
      <c r="K445" s="6">
        <v>455868.53375161998</v>
      </c>
      <c r="L445" s="6">
        <v>2971007.2625080999</v>
      </c>
      <c r="M445" s="6">
        <v>412505.790977075</v>
      </c>
      <c r="N445" s="4">
        <v>-0.68446299908452246</v>
      </c>
      <c r="O445" s="4">
        <v>1.5918099999999999</v>
      </c>
      <c r="P445" s="7">
        <v>1.60865734208313E-2</v>
      </c>
      <c r="Q445" s="7">
        <v>0.162719348680854</v>
      </c>
    </row>
    <row r="446" spans="1:17" x14ac:dyDescent="0.35">
      <c r="A446" s="3" t="s">
        <v>760</v>
      </c>
      <c r="B446" s="3" t="s">
        <v>4</v>
      </c>
      <c r="C446" s="3" t="s">
        <v>5</v>
      </c>
      <c r="D446" s="4">
        <v>8.0310000000000006</v>
      </c>
      <c r="E446" s="5">
        <v>352.98388999999997</v>
      </c>
      <c r="F446" s="3" t="s">
        <v>6</v>
      </c>
      <c r="H446" s="3">
        <v>4</v>
      </c>
      <c r="J446" s="6">
        <v>1238006.2108587599</v>
      </c>
      <c r="K446" s="6">
        <v>213017.08024405804</v>
      </c>
      <c r="L446" s="6">
        <v>1105792.99603375</v>
      </c>
      <c r="M446" s="6">
        <v>146493.35538451749</v>
      </c>
      <c r="N446" s="4">
        <v>0.68576715071078953</v>
      </c>
      <c r="O446" s="4">
        <v>1.4001300000000001</v>
      </c>
      <c r="P446" s="7">
        <v>1.6320433110898799E-2</v>
      </c>
      <c r="Q446" s="7">
        <v>0.16443584654728799</v>
      </c>
    </row>
    <row r="447" spans="1:17" x14ac:dyDescent="0.35">
      <c r="A447" s="3" t="s">
        <v>761</v>
      </c>
      <c r="B447" s="3" t="s">
        <v>65</v>
      </c>
      <c r="C447" s="3" t="s">
        <v>5</v>
      </c>
      <c r="D447" s="4">
        <v>6.4790000000000001</v>
      </c>
      <c r="E447" s="5">
        <v>198.05257</v>
      </c>
      <c r="F447" s="3" t="s">
        <v>6</v>
      </c>
      <c r="H447" s="3">
        <v>4</v>
      </c>
      <c r="J447" s="6">
        <v>4635446.50685238</v>
      </c>
      <c r="K447" s="6">
        <v>1470815.4732590744</v>
      </c>
      <c r="L447" s="6">
        <v>5891153.0984105701</v>
      </c>
      <c r="M447" s="6">
        <v>1975842.909337844</v>
      </c>
      <c r="N447" s="4">
        <v>-0.68385770556266257</v>
      </c>
      <c r="O447" s="4">
        <v>1.5962000000000001</v>
      </c>
      <c r="P447" s="7">
        <v>1.6463369295345399E-2</v>
      </c>
      <c r="Q447" s="7">
        <v>0.16501622320282999</v>
      </c>
    </row>
    <row r="448" spans="1:17" x14ac:dyDescent="0.35">
      <c r="A448" s="3" t="s">
        <v>762</v>
      </c>
      <c r="B448" s="3" t="s">
        <v>4</v>
      </c>
      <c r="C448" s="3" t="s">
        <v>5</v>
      </c>
      <c r="D448" s="4">
        <v>8.2059999999999995</v>
      </c>
      <c r="E448" s="5">
        <v>191.14308</v>
      </c>
      <c r="F448" s="3" t="s">
        <v>6</v>
      </c>
      <c r="H448" s="3">
        <v>4</v>
      </c>
      <c r="J448" s="6">
        <v>5916113.5070706103</v>
      </c>
      <c r="K448" s="6">
        <v>198493.6154228762</v>
      </c>
      <c r="L448" s="6">
        <v>5664460.5503313104</v>
      </c>
      <c r="M448" s="6">
        <v>444611.71212330263</v>
      </c>
      <c r="N448" s="4">
        <v>0.6921626837568684</v>
      </c>
      <c r="O448" s="4">
        <v>1.4373499999999999</v>
      </c>
      <c r="P448" s="7">
        <v>1.6480331120166301E-2</v>
      </c>
      <c r="Q448" s="7">
        <v>0.165053682894546</v>
      </c>
    </row>
    <row r="449" spans="1:17" x14ac:dyDescent="0.35">
      <c r="A449" s="3" t="s">
        <v>763</v>
      </c>
      <c r="B449" s="3" t="s">
        <v>4</v>
      </c>
      <c r="C449" s="3" t="s">
        <v>5</v>
      </c>
      <c r="D449" s="4">
        <v>4.3760000000000003</v>
      </c>
      <c r="E449" s="5">
        <v>279.17023</v>
      </c>
      <c r="F449" s="3" t="s">
        <v>764</v>
      </c>
      <c r="G449" s="3" t="s">
        <v>765</v>
      </c>
      <c r="H449" s="3">
        <v>2</v>
      </c>
      <c r="I449" s="3" t="s">
        <v>766</v>
      </c>
      <c r="J449" s="6">
        <v>960610.62593439501</v>
      </c>
      <c r="K449" s="6">
        <v>472073.88223394257</v>
      </c>
      <c r="L449" s="6">
        <v>678289.10293122102</v>
      </c>
      <c r="M449" s="6">
        <v>284868.86328317778</v>
      </c>
      <c r="N449" s="4">
        <v>0.68651297534242006</v>
      </c>
      <c r="O449" s="4">
        <v>1.6559200000000001</v>
      </c>
      <c r="P449" s="7">
        <v>1.6537536330341999E-2</v>
      </c>
      <c r="Q449" s="7">
        <v>0.16530255081544901</v>
      </c>
    </row>
    <row r="450" spans="1:17" x14ac:dyDescent="0.35">
      <c r="A450" s="3" t="s">
        <v>767</v>
      </c>
      <c r="B450" s="3" t="s">
        <v>4</v>
      </c>
      <c r="C450" s="3" t="s">
        <v>5</v>
      </c>
      <c r="D450" s="4">
        <v>8.8190000000000008</v>
      </c>
      <c r="E450" s="5">
        <v>233.18994000000001</v>
      </c>
      <c r="F450" s="3" t="s">
        <v>6</v>
      </c>
      <c r="H450" s="3">
        <v>4</v>
      </c>
      <c r="J450" s="6">
        <v>1065394.0583661699</v>
      </c>
      <c r="K450" s="6">
        <v>63728.599487649277</v>
      </c>
      <c r="L450" s="6">
        <v>1020808.56731</v>
      </c>
      <c r="M450" s="6">
        <v>60495.349098120176</v>
      </c>
      <c r="N450" s="4">
        <v>0.68103887209672664</v>
      </c>
      <c r="O450" s="4">
        <v>1.5510999999999999</v>
      </c>
      <c r="P450" s="7">
        <v>1.6632596765683499E-2</v>
      </c>
      <c r="Q450" s="7">
        <v>0.16570555263759901</v>
      </c>
    </row>
    <row r="451" spans="1:17" x14ac:dyDescent="0.35">
      <c r="A451" s="3" t="s">
        <v>768</v>
      </c>
      <c r="B451" s="3" t="s">
        <v>65</v>
      </c>
      <c r="C451" s="3" t="s">
        <v>23</v>
      </c>
      <c r="D451" s="4">
        <v>0.83199999999999996</v>
      </c>
      <c r="E451" s="5">
        <v>312.83663999999999</v>
      </c>
      <c r="F451" s="3" t="s">
        <v>6</v>
      </c>
      <c r="H451" s="3">
        <v>4</v>
      </c>
      <c r="J451" s="6">
        <v>771961.94229188596</v>
      </c>
      <c r="K451" s="6">
        <v>95223.719499270854</v>
      </c>
      <c r="L451" s="6">
        <v>702072.33897223405</v>
      </c>
      <c r="M451" s="6">
        <v>99721.606944136685</v>
      </c>
      <c r="N451" s="4">
        <v>0.68040732159673267</v>
      </c>
      <c r="O451" s="4">
        <v>1.43001</v>
      </c>
      <c r="P451" s="7">
        <v>1.67379965471595E-2</v>
      </c>
      <c r="Q451" s="7">
        <v>0.16657287303534801</v>
      </c>
    </row>
    <row r="452" spans="1:17" x14ac:dyDescent="0.35">
      <c r="A452" s="3" t="s">
        <v>769</v>
      </c>
      <c r="B452" s="3" t="s">
        <v>65</v>
      </c>
      <c r="C452" s="3" t="s">
        <v>23</v>
      </c>
      <c r="D452" s="4">
        <v>6.7009999999999996</v>
      </c>
      <c r="E452" s="5">
        <v>308.09885000000003</v>
      </c>
      <c r="F452" s="3" t="s">
        <v>770</v>
      </c>
      <c r="G452" s="3" t="s">
        <v>771</v>
      </c>
      <c r="H452" s="3">
        <v>3</v>
      </c>
      <c r="J452" s="6">
        <v>2215974.92744557</v>
      </c>
      <c r="K452" s="6">
        <v>1286402.753918193</v>
      </c>
      <c r="L452" s="6">
        <v>1507341.7752659901</v>
      </c>
      <c r="M452" s="6">
        <v>461331.78077119589</v>
      </c>
      <c r="N452" s="4">
        <v>0.69414746303444019</v>
      </c>
      <c r="O452" s="4">
        <v>1.4954499999999999</v>
      </c>
      <c r="P452" s="7">
        <v>1.6729519325177401E-2</v>
      </c>
      <c r="Q452" s="7">
        <v>0.16657287303534801</v>
      </c>
    </row>
    <row r="453" spans="1:17" x14ac:dyDescent="0.35">
      <c r="A453" s="3" t="s">
        <v>772</v>
      </c>
      <c r="B453" s="3" t="s">
        <v>4</v>
      </c>
      <c r="C453" s="3" t="s">
        <v>5</v>
      </c>
      <c r="D453" s="4">
        <v>7.6829999999999998</v>
      </c>
      <c r="E453" s="5">
        <v>275.08890000000002</v>
      </c>
      <c r="F453" s="3" t="s">
        <v>6</v>
      </c>
      <c r="H453" s="3">
        <v>4</v>
      </c>
      <c r="J453" s="6">
        <v>3868943.76957122</v>
      </c>
      <c r="K453" s="6">
        <v>403519.85196283215</v>
      </c>
      <c r="L453" s="6">
        <v>3599369.9770617899</v>
      </c>
      <c r="M453" s="6">
        <v>346311.0470454187</v>
      </c>
      <c r="N453" s="4">
        <v>0.6805037568468576</v>
      </c>
      <c r="O453" s="4">
        <v>1.5378799999999999</v>
      </c>
      <c r="P453" s="7">
        <v>1.68024333652479E-2</v>
      </c>
      <c r="Q453" s="7">
        <v>0.16699047434165001</v>
      </c>
    </row>
    <row r="454" spans="1:17" x14ac:dyDescent="0.35">
      <c r="A454" s="3" t="s">
        <v>773</v>
      </c>
      <c r="B454" s="3" t="s">
        <v>65</v>
      </c>
      <c r="C454" s="3" t="s">
        <v>23</v>
      </c>
      <c r="D454" s="4">
        <v>6.4790000000000001</v>
      </c>
      <c r="E454" s="5">
        <v>313.9744</v>
      </c>
      <c r="F454" s="3" t="s">
        <v>6</v>
      </c>
      <c r="H454" s="3">
        <v>4</v>
      </c>
      <c r="J454" s="6">
        <v>3790756.0961666899</v>
      </c>
      <c r="K454" s="6">
        <v>953260.59689116292</v>
      </c>
      <c r="L454" s="6">
        <v>4530753.60153828</v>
      </c>
      <c r="M454" s="6">
        <v>1106353.4181245191</v>
      </c>
      <c r="N454" s="4">
        <v>-0.68021915650174791</v>
      </c>
      <c r="O454" s="4">
        <v>1.546</v>
      </c>
      <c r="P454" s="7">
        <v>1.6846709143774799E-2</v>
      </c>
      <c r="Q454" s="7">
        <v>0.16710536945343499</v>
      </c>
    </row>
    <row r="455" spans="1:17" x14ac:dyDescent="0.35">
      <c r="A455" s="3" t="s">
        <v>774</v>
      </c>
      <c r="B455" s="3" t="s">
        <v>4</v>
      </c>
      <c r="C455" s="3" t="s">
        <v>5</v>
      </c>
      <c r="D455" s="4">
        <v>6.4240000000000004</v>
      </c>
      <c r="E455" s="5">
        <v>779.60973999999999</v>
      </c>
      <c r="F455" s="3" t="s">
        <v>6</v>
      </c>
      <c r="H455" s="3">
        <v>4</v>
      </c>
      <c r="J455" s="6">
        <v>18418323.219398901</v>
      </c>
      <c r="K455" s="6">
        <v>6338675.9797226787</v>
      </c>
      <c r="L455" s="6">
        <v>23134965.824089602</v>
      </c>
      <c r="M455" s="6">
        <v>6899747.755143756</v>
      </c>
      <c r="N455" s="4">
        <v>-0.67630340950762446</v>
      </c>
      <c r="O455" s="4">
        <v>1.42431</v>
      </c>
      <c r="P455" s="7">
        <v>1.7471805916866E-2</v>
      </c>
      <c r="Q455" s="7">
        <v>0.17152591300655101</v>
      </c>
    </row>
    <row r="456" spans="1:17" x14ac:dyDescent="0.35">
      <c r="A456" s="3" t="s">
        <v>775</v>
      </c>
      <c r="B456" s="3" t="s">
        <v>65</v>
      </c>
      <c r="C456" s="3" t="s">
        <v>23</v>
      </c>
      <c r="D456" s="4">
        <v>7.6929999999999996</v>
      </c>
      <c r="E456" s="5">
        <v>295.89343000000002</v>
      </c>
      <c r="F456" s="3" t="s">
        <v>6</v>
      </c>
      <c r="H456" s="3">
        <v>4</v>
      </c>
      <c r="J456" s="6">
        <v>699834.35150840401</v>
      </c>
      <c r="K456" s="6">
        <v>202692.06083721202</v>
      </c>
      <c r="L456" s="6">
        <v>834655.38922770601</v>
      </c>
      <c r="M456" s="6">
        <v>175782.53675064206</v>
      </c>
      <c r="N456" s="4">
        <v>-0.67522982669482556</v>
      </c>
      <c r="O456" s="4">
        <v>1.45888</v>
      </c>
      <c r="P456" s="7">
        <v>1.77139628725905E-2</v>
      </c>
      <c r="Q456" s="7">
        <v>0.17278248855638501</v>
      </c>
    </row>
    <row r="457" spans="1:17" x14ac:dyDescent="0.35">
      <c r="A457" s="3" t="s">
        <v>776</v>
      </c>
      <c r="B457" s="3" t="s">
        <v>4</v>
      </c>
      <c r="C457" s="3" t="s">
        <v>5</v>
      </c>
      <c r="D457" s="4">
        <v>4.242</v>
      </c>
      <c r="E457" s="5">
        <v>619.35338999999999</v>
      </c>
      <c r="F457" s="3" t="s">
        <v>6</v>
      </c>
      <c r="H457" s="3">
        <v>4</v>
      </c>
      <c r="J457" s="6">
        <v>3711056.1526880302</v>
      </c>
      <c r="K457" s="6">
        <v>1352500.6283584521</v>
      </c>
      <c r="L457" s="6">
        <v>2943923.2941467199</v>
      </c>
      <c r="M457" s="6">
        <v>669736.66188779962</v>
      </c>
      <c r="N457" s="4">
        <v>0.68208477154411717</v>
      </c>
      <c r="O457" s="4">
        <v>1.40829</v>
      </c>
      <c r="P457" s="7">
        <v>1.78769563623477E-2</v>
      </c>
      <c r="Q457" s="7">
        <v>0.17381686714120201</v>
      </c>
    </row>
    <row r="458" spans="1:17" x14ac:dyDescent="0.35">
      <c r="A458" s="3" t="s">
        <v>777</v>
      </c>
      <c r="B458" s="3" t="s">
        <v>65</v>
      </c>
      <c r="C458" s="3" t="s">
        <v>5</v>
      </c>
      <c r="D458" s="4">
        <v>6.5350000000000001</v>
      </c>
      <c r="E458" s="5">
        <v>322.07690000000002</v>
      </c>
      <c r="F458" s="3" t="s">
        <v>6</v>
      </c>
      <c r="H458" s="3">
        <v>4</v>
      </c>
      <c r="J458" s="6">
        <v>26641951.4174622</v>
      </c>
      <c r="K458" s="6">
        <v>5525726.1073212577</v>
      </c>
      <c r="L458" s="6">
        <v>30044719.885961201</v>
      </c>
      <c r="M458" s="6">
        <v>3907880.7078596181</v>
      </c>
      <c r="N458" s="4">
        <v>-0.67555152748708591</v>
      </c>
      <c r="O458" s="4">
        <v>1.4494499999999999</v>
      </c>
      <c r="P458" s="7">
        <v>1.8018871717325399E-2</v>
      </c>
      <c r="Q458" s="7">
        <v>0.17435202351095599</v>
      </c>
    </row>
    <row r="459" spans="1:17" x14ac:dyDescent="0.35">
      <c r="A459" s="3" t="s">
        <v>778</v>
      </c>
      <c r="B459" s="3" t="s">
        <v>4</v>
      </c>
      <c r="C459" s="3" t="s">
        <v>5</v>
      </c>
      <c r="D459" s="4">
        <v>13.686</v>
      </c>
      <c r="E459" s="5">
        <v>753.58600000000001</v>
      </c>
      <c r="F459" s="3" t="s">
        <v>779</v>
      </c>
      <c r="G459" s="3" t="s">
        <v>780</v>
      </c>
      <c r="H459" s="3">
        <v>2</v>
      </c>
      <c r="J459" s="6">
        <v>1345832.7245833301</v>
      </c>
      <c r="K459" s="6">
        <v>1648360.8496908557</v>
      </c>
      <c r="L459" s="6">
        <v>3455129.7170833298</v>
      </c>
      <c r="M459" s="6">
        <v>3806125.1767346086</v>
      </c>
      <c r="N459" s="4">
        <v>-0.68238199892423035</v>
      </c>
      <c r="O459" s="4">
        <v>1.5521499999999999</v>
      </c>
      <c r="P459" s="7">
        <v>1.8223517121040402E-2</v>
      </c>
      <c r="Q459" s="7">
        <v>0.17581774697711999</v>
      </c>
    </row>
    <row r="460" spans="1:17" x14ac:dyDescent="0.35">
      <c r="A460" s="3" t="s">
        <v>781</v>
      </c>
      <c r="B460" s="3" t="s">
        <v>65</v>
      </c>
      <c r="C460" s="3" t="s">
        <v>5</v>
      </c>
      <c r="D460" s="4">
        <v>6.4820000000000002</v>
      </c>
      <c r="E460" s="5">
        <v>215.09294</v>
      </c>
      <c r="F460" s="3" t="s">
        <v>6</v>
      </c>
      <c r="H460" s="3">
        <v>4</v>
      </c>
      <c r="J460" s="6">
        <v>1244509.99921477</v>
      </c>
      <c r="K460" s="6">
        <v>317469.04485104239</v>
      </c>
      <c r="L460" s="6">
        <v>1016442.8275129</v>
      </c>
      <c r="M460" s="6">
        <v>327820.97722873004</v>
      </c>
      <c r="N460" s="4">
        <v>0.6719742371709011</v>
      </c>
      <c r="O460" s="4">
        <v>1.47079</v>
      </c>
      <c r="P460" s="7">
        <v>1.8228433958700399E-2</v>
      </c>
      <c r="Q460" s="7">
        <v>0.17581774697711999</v>
      </c>
    </row>
    <row r="461" spans="1:17" x14ac:dyDescent="0.35">
      <c r="A461" s="3" t="s">
        <v>782</v>
      </c>
      <c r="B461" s="3" t="s">
        <v>4</v>
      </c>
      <c r="C461" s="3" t="s">
        <v>5</v>
      </c>
      <c r="D461" s="4">
        <v>1.3049999999999999</v>
      </c>
      <c r="E461" s="5">
        <v>322.07675</v>
      </c>
      <c r="F461" s="3" t="s">
        <v>6</v>
      </c>
      <c r="H461" s="3">
        <v>4</v>
      </c>
      <c r="J461" s="6">
        <v>381544416.80754697</v>
      </c>
      <c r="K461" s="6">
        <v>65350223.579244182</v>
      </c>
      <c r="L461" s="6">
        <v>420063415.45492798</v>
      </c>
      <c r="M461" s="6">
        <v>39778280.265131973</v>
      </c>
      <c r="N461" s="4">
        <v>-0.67639294773070213</v>
      </c>
      <c r="O461" s="4">
        <v>1.5039400000000001</v>
      </c>
      <c r="P461" s="7">
        <v>1.8267097705305099E-2</v>
      </c>
      <c r="Q461" s="7">
        <v>0.176082490466936</v>
      </c>
    </row>
    <row r="462" spans="1:17" x14ac:dyDescent="0.35">
      <c r="A462" s="3" t="s">
        <v>783</v>
      </c>
      <c r="B462" s="3" t="s">
        <v>4</v>
      </c>
      <c r="C462" s="3" t="s">
        <v>5</v>
      </c>
      <c r="D462" s="4">
        <v>13.228</v>
      </c>
      <c r="E462" s="5">
        <v>782.56957999999997</v>
      </c>
      <c r="F462" s="3" t="s">
        <v>6</v>
      </c>
      <c r="H462" s="3">
        <v>4</v>
      </c>
      <c r="J462" s="6">
        <v>71474556.698601604</v>
      </c>
      <c r="K462" s="6">
        <v>53015860.517148934</v>
      </c>
      <c r="L462" s="6">
        <v>135838254.672369</v>
      </c>
      <c r="M462" s="6">
        <v>115317525.48488122</v>
      </c>
      <c r="N462" s="4">
        <v>-0.68069753514460596</v>
      </c>
      <c r="O462" s="4">
        <v>1.65699</v>
      </c>
      <c r="P462" s="7">
        <v>1.8346300741503899E-2</v>
      </c>
      <c r="Q462" s="7">
        <v>0.17637903355008899</v>
      </c>
    </row>
    <row r="463" spans="1:17" x14ac:dyDescent="0.35">
      <c r="A463" s="3" t="s">
        <v>784</v>
      </c>
      <c r="B463" s="3" t="s">
        <v>4</v>
      </c>
      <c r="C463" s="3" t="s">
        <v>5</v>
      </c>
      <c r="D463" s="4">
        <v>12.936999999999999</v>
      </c>
      <c r="E463" s="5">
        <v>725.55627000000004</v>
      </c>
      <c r="F463" s="3" t="s">
        <v>6</v>
      </c>
      <c r="H463" s="3">
        <v>4</v>
      </c>
      <c r="J463" s="6">
        <v>78572009.676569104</v>
      </c>
      <c r="K463" s="6">
        <v>41879976.718092144</v>
      </c>
      <c r="L463" s="6">
        <v>109683449.94062801</v>
      </c>
      <c r="M463" s="6">
        <v>46114410.589405484</v>
      </c>
      <c r="N463" s="4">
        <v>-0.67157861721412704</v>
      </c>
      <c r="O463" s="4">
        <v>1.88157</v>
      </c>
      <c r="P463" s="7">
        <v>1.8334328765067898E-2</v>
      </c>
      <c r="Q463" s="7">
        <v>0.17637903355008899</v>
      </c>
    </row>
    <row r="464" spans="1:17" x14ac:dyDescent="0.35">
      <c r="A464" s="3" t="s">
        <v>785</v>
      </c>
      <c r="B464" s="3" t="s">
        <v>4</v>
      </c>
      <c r="C464" s="3" t="s">
        <v>5</v>
      </c>
      <c r="D464" s="4">
        <v>4.242</v>
      </c>
      <c r="E464" s="5">
        <v>464.51639</v>
      </c>
      <c r="F464" s="3" t="s">
        <v>6</v>
      </c>
      <c r="H464" s="3">
        <v>4</v>
      </c>
      <c r="J464" s="6">
        <v>10495899.2191863</v>
      </c>
      <c r="K464" s="6">
        <v>3874301.4550269041</v>
      </c>
      <c r="L464" s="6">
        <v>8317871.4767971998</v>
      </c>
      <c r="M464" s="6">
        <v>1874667.3478579009</v>
      </c>
      <c r="N464" s="4">
        <v>0.67942687318727868</v>
      </c>
      <c r="O464" s="4">
        <v>1.40899</v>
      </c>
      <c r="P464" s="7">
        <v>1.8418590509347198E-2</v>
      </c>
      <c r="Q464" s="7">
        <v>0.17650176300363801</v>
      </c>
    </row>
    <row r="465" spans="1:17" x14ac:dyDescent="0.35">
      <c r="A465" s="3" t="s">
        <v>786</v>
      </c>
      <c r="B465" s="3" t="s">
        <v>4</v>
      </c>
      <c r="C465" s="3" t="s">
        <v>5</v>
      </c>
      <c r="D465" s="4">
        <v>8.1470000000000002</v>
      </c>
      <c r="E465" s="5">
        <v>181.12231</v>
      </c>
      <c r="F465" s="3" t="s">
        <v>6</v>
      </c>
      <c r="H465" s="3">
        <v>4</v>
      </c>
      <c r="J465" s="6">
        <v>1217807.02620621</v>
      </c>
      <c r="K465" s="6">
        <v>102430.225869232</v>
      </c>
      <c r="L465" s="6">
        <v>1145746.19574824</v>
      </c>
      <c r="M465" s="6">
        <v>102095.9747667917</v>
      </c>
      <c r="N465" s="4">
        <v>0.67019338788747074</v>
      </c>
      <c r="O465" s="4">
        <v>1.3746</v>
      </c>
      <c r="P465" s="7">
        <v>1.85539836182235E-2</v>
      </c>
      <c r="Q465" s="7">
        <v>0.17737570436456801</v>
      </c>
    </row>
    <row r="466" spans="1:17" x14ac:dyDescent="0.35">
      <c r="A466" s="3" t="s">
        <v>787</v>
      </c>
      <c r="B466" s="3" t="s">
        <v>4</v>
      </c>
      <c r="C466" s="3" t="s">
        <v>5</v>
      </c>
      <c r="D466" s="4">
        <v>13.051</v>
      </c>
      <c r="E466" s="5">
        <v>706.53772000000004</v>
      </c>
      <c r="F466" s="3" t="s">
        <v>6</v>
      </c>
      <c r="H466" s="3">
        <v>4</v>
      </c>
      <c r="J466" s="6">
        <v>12175672.866011299</v>
      </c>
      <c r="K466" s="6">
        <v>8629820.5273111798</v>
      </c>
      <c r="L466" s="6">
        <v>19133280.624454901</v>
      </c>
      <c r="M466" s="6">
        <v>10958685.667351818</v>
      </c>
      <c r="N466" s="4">
        <v>-0.67082352908914378</v>
      </c>
      <c r="O466" s="4">
        <v>1.8885700000000001</v>
      </c>
      <c r="P466" s="7">
        <v>1.8659918606791101E-2</v>
      </c>
      <c r="Q466" s="7">
        <v>0.17790101928427299</v>
      </c>
    </row>
    <row r="467" spans="1:17" x14ac:dyDescent="0.35">
      <c r="A467" s="3" t="s">
        <v>788</v>
      </c>
      <c r="B467" s="3" t="s">
        <v>4</v>
      </c>
      <c r="C467" s="3" t="s">
        <v>5</v>
      </c>
      <c r="D467" s="4">
        <v>1.304</v>
      </c>
      <c r="E467" s="5">
        <v>304.06625000000003</v>
      </c>
      <c r="F467" s="3" t="s">
        <v>6</v>
      </c>
      <c r="H467" s="3">
        <v>4</v>
      </c>
      <c r="J467" s="6">
        <v>40405969.189650498</v>
      </c>
      <c r="K467" s="6">
        <v>6951284.1874462804</v>
      </c>
      <c r="L467" s="6">
        <v>44505144.834934004</v>
      </c>
      <c r="M467" s="6">
        <v>4318198.9819366559</v>
      </c>
      <c r="N467" s="4">
        <v>-0.67334214290381689</v>
      </c>
      <c r="O467" s="4">
        <v>1.4997799999999999</v>
      </c>
      <c r="P467" s="7">
        <v>1.87664370538069E-2</v>
      </c>
      <c r="Q467" s="7">
        <v>0.17863523572916201</v>
      </c>
    </row>
    <row r="468" spans="1:17" x14ac:dyDescent="0.35">
      <c r="A468" s="3" t="s">
        <v>789</v>
      </c>
      <c r="B468" s="3" t="s">
        <v>65</v>
      </c>
      <c r="C468" s="3" t="s">
        <v>23</v>
      </c>
      <c r="D468" s="4">
        <v>6.7</v>
      </c>
      <c r="E468" s="5">
        <v>195.05117999999999</v>
      </c>
      <c r="F468" s="3" t="s">
        <v>790</v>
      </c>
      <c r="G468" s="3" t="s">
        <v>1166</v>
      </c>
      <c r="H468" s="3">
        <v>2</v>
      </c>
      <c r="I468" s="3" t="s">
        <v>791</v>
      </c>
      <c r="J468" s="6">
        <v>610713.41961255402</v>
      </c>
      <c r="K468" s="6">
        <v>319653.63436694164</v>
      </c>
      <c r="L468" s="6">
        <v>419820.65948831901</v>
      </c>
      <c r="M468" s="6">
        <v>208508.98561325553</v>
      </c>
      <c r="N468" s="4">
        <v>0.67246805025977063</v>
      </c>
      <c r="O468" s="4">
        <v>1.6209800000000001</v>
      </c>
      <c r="P468" s="7">
        <v>1.8790794987728301E-2</v>
      </c>
      <c r="Q468" s="7">
        <v>0.17871041344925201</v>
      </c>
    </row>
    <row r="469" spans="1:17" x14ac:dyDescent="0.35">
      <c r="A469" s="3" t="s">
        <v>792</v>
      </c>
      <c r="B469" s="3" t="s">
        <v>65</v>
      </c>
      <c r="C469" s="3" t="s">
        <v>5</v>
      </c>
      <c r="D469" s="4">
        <v>0.64100000000000001</v>
      </c>
      <c r="E469" s="5">
        <v>217.10471000000001</v>
      </c>
      <c r="F469" s="3" t="s">
        <v>6</v>
      </c>
      <c r="H469" s="3">
        <v>4</v>
      </c>
      <c r="J469" s="6">
        <v>1131861.3676185899</v>
      </c>
      <c r="K469" s="6">
        <v>397765.18585749</v>
      </c>
      <c r="L469" s="6">
        <v>907484.40106211905</v>
      </c>
      <c r="M469" s="6">
        <v>205057.21631351198</v>
      </c>
      <c r="N469" s="4">
        <v>0.67390387525746598</v>
      </c>
      <c r="O469" s="4">
        <v>1.51431</v>
      </c>
      <c r="P469" s="7">
        <v>1.9233378275363901E-2</v>
      </c>
      <c r="Q469" s="7">
        <v>0.180962644926076</v>
      </c>
    </row>
    <row r="470" spans="1:17" x14ac:dyDescent="0.35">
      <c r="A470" s="3" t="s">
        <v>793</v>
      </c>
      <c r="B470" s="3" t="s">
        <v>4</v>
      </c>
      <c r="C470" s="3" t="s">
        <v>5</v>
      </c>
      <c r="D470" s="4">
        <v>12.938000000000001</v>
      </c>
      <c r="E470" s="5">
        <v>741.52948000000004</v>
      </c>
      <c r="F470" s="3" t="s">
        <v>6</v>
      </c>
      <c r="H470" s="3">
        <v>4</v>
      </c>
      <c r="J470" s="6">
        <v>20549673.838965598</v>
      </c>
      <c r="K470" s="6">
        <v>11588366.184825785</v>
      </c>
      <c r="L470" s="6">
        <v>28235973.239263698</v>
      </c>
      <c r="M470" s="6">
        <v>10313296.415561309</v>
      </c>
      <c r="N470" s="4">
        <v>-0.66686019184203049</v>
      </c>
      <c r="O470" s="4">
        <v>1.88276</v>
      </c>
      <c r="P470" s="7">
        <v>1.92401094236456E-2</v>
      </c>
      <c r="Q470" s="7">
        <v>0.180962644926076</v>
      </c>
    </row>
    <row r="471" spans="1:17" x14ac:dyDescent="0.35">
      <c r="A471" s="3" t="s">
        <v>794</v>
      </c>
      <c r="B471" s="3" t="s">
        <v>65</v>
      </c>
      <c r="C471" s="3" t="s">
        <v>5</v>
      </c>
      <c r="D471" s="4">
        <v>8.5020000000000007</v>
      </c>
      <c r="E471" s="5">
        <v>258.10980000000001</v>
      </c>
      <c r="F471" s="3" t="s">
        <v>795</v>
      </c>
      <c r="G471" s="3" t="s">
        <v>796</v>
      </c>
      <c r="H471" s="3">
        <v>3</v>
      </c>
      <c r="J471" s="6">
        <v>577314.92765662901</v>
      </c>
      <c r="K471" s="6">
        <v>233663.58513426306</v>
      </c>
      <c r="L471" s="6">
        <v>936289.65451560798</v>
      </c>
      <c r="M471" s="6">
        <v>669622.31165783049</v>
      </c>
      <c r="N471" s="4">
        <v>-0.67955649150847308</v>
      </c>
      <c r="O471" s="4">
        <v>1.5266500000000001</v>
      </c>
      <c r="P471" s="7">
        <v>1.9315038398194598E-2</v>
      </c>
      <c r="Q471" s="7">
        <v>0.18119820629545999</v>
      </c>
    </row>
    <row r="472" spans="1:17" x14ac:dyDescent="0.35">
      <c r="A472" s="3" t="s">
        <v>797</v>
      </c>
      <c r="B472" s="3" t="s">
        <v>65</v>
      </c>
      <c r="C472" s="3" t="s">
        <v>5</v>
      </c>
      <c r="D472" s="4">
        <v>8.5109999999999992</v>
      </c>
      <c r="E472" s="5">
        <v>175.10771</v>
      </c>
      <c r="F472" s="3" t="s">
        <v>6</v>
      </c>
      <c r="H472" s="3">
        <v>4</v>
      </c>
      <c r="J472" s="6">
        <v>1006894.53536754</v>
      </c>
      <c r="K472" s="6">
        <v>67414.371032903277</v>
      </c>
      <c r="L472" s="6">
        <v>1060386.83285032</v>
      </c>
      <c r="M472" s="6">
        <v>84320.436109571849</v>
      </c>
      <c r="N472" s="4">
        <v>-0.66688941820927861</v>
      </c>
      <c r="O472" s="4">
        <v>1.4116899999999999</v>
      </c>
      <c r="P472" s="7">
        <v>1.9379141537695699E-2</v>
      </c>
      <c r="Q472" s="7">
        <v>0.18169012942516599</v>
      </c>
    </row>
    <row r="473" spans="1:17" x14ac:dyDescent="0.35">
      <c r="A473" s="3" t="s">
        <v>798</v>
      </c>
      <c r="B473" s="3" t="s">
        <v>4</v>
      </c>
      <c r="C473" s="3" t="s">
        <v>5</v>
      </c>
      <c r="D473" s="4">
        <v>8.0670000000000002</v>
      </c>
      <c r="E473" s="5">
        <v>929.84784000000002</v>
      </c>
      <c r="F473" s="3" t="s">
        <v>6</v>
      </c>
      <c r="H473" s="3">
        <v>4</v>
      </c>
      <c r="J473" s="6">
        <v>456908.38740896498</v>
      </c>
      <c r="K473" s="6">
        <v>339892.33171646437</v>
      </c>
      <c r="L473" s="6">
        <v>714741.37998126796</v>
      </c>
      <c r="M473" s="6">
        <v>394831.2322161257</v>
      </c>
      <c r="N473" s="4">
        <v>-0.66617755158759218</v>
      </c>
      <c r="O473" s="4">
        <v>1.36117</v>
      </c>
      <c r="P473" s="7">
        <v>1.9407490974827801E-2</v>
      </c>
      <c r="Q473" s="7">
        <v>0.18169012942516599</v>
      </c>
    </row>
    <row r="474" spans="1:17" x14ac:dyDescent="0.35">
      <c r="A474" s="3" t="s">
        <v>799</v>
      </c>
      <c r="B474" s="3" t="s">
        <v>4</v>
      </c>
      <c r="C474" s="3" t="s">
        <v>5</v>
      </c>
      <c r="D474" s="4">
        <v>4.5270000000000001</v>
      </c>
      <c r="E474" s="5">
        <v>275.21176000000003</v>
      </c>
      <c r="F474" s="3" t="s">
        <v>800</v>
      </c>
      <c r="G474" s="3" t="s">
        <v>801</v>
      </c>
      <c r="H474" s="3">
        <v>2</v>
      </c>
      <c r="I474" s="3" t="s">
        <v>802</v>
      </c>
      <c r="J474" s="6">
        <v>20533500.777814701</v>
      </c>
      <c r="K474" s="6">
        <v>11587817.40084034</v>
      </c>
      <c r="L474" s="6">
        <v>12492421.519859301</v>
      </c>
      <c r="M474" s="6">
        <v>11434249.333957734</v>
      </c>
      <c r="N474" s="4">
        <v>0.66503116389124117</v>
      </c>
      <c r="O474" s="4">
        <v>1.4824900000000001</v>
      </c>
      <c r="P474" s="7">
        <v>1.9538899451074801E-2</v>
      </c>
      <c r="Q474" s="7">
        <v>0.18263792682986099</v>
      </c>
    </row>
    <row r="475" spans="1:17" x14ac:dyDescent="0.35">
      <c r="A475" s="3" t="s">
        <v>803</v>
      </c>
      <c r="B475" s="3" t="s">
        <v>65</v>
      </c>
      <c r="C475" s="3" t="s">
        <v>23</v>
      </c>
      <c r="D475" s="4">
        <v>3.117</v>
      </c>
      <c r="E475" s="5">
        <v>301.88677999999999</v>
      </c>
      <c r="F475" s="3" t="s">
        <v>6</v>
      </c>
      <c r="H475" s="3">
        <v>4</v>
      </c>
      <c r="J475" s="6">
        <v>786543.54184541304</v>
      </c>
      <c r="K475" s="6">
        <v>791034.58272251568</v>
      </c>
      <c r="L475" s="6">
        <v>355601.55719746702</v>
      </c>
      <c r="M475" s="6">
        <v>330490.34779779328</v>
      </c>
      <c r="N475" s="4">
        <v>0.67543057228113346</v>
      </c>
      <c r="O475" s="4">
        <v>1.43825</v>
      </c>
      <c r="P475" s="7">
        <v>1.95931665796556E-2</v>
      </c>
      <c r="Q475" s="7">
        <v>0.182759081745376</v>
      </c>
    </row>
    <row r="476" spans="1:17" x14ac:dyDescent="0.35">
      <c r="A476" s="3" t="s">
        <v>804</v>
      </c>
      <c r="B476" s="3" t="s">
        <v>4</v>
      </c>
      <c r="C476" s="3" t="s">
        <v>23</v>
      </c>
      <c r="D476" s="4">
        <v>7.6210000000000004</v>
      </c>
      <c r="E476" s="5">
        <v>249.11337</v>
      </c>
      <c r="F476" s="3" t="s">
        <v>805</v>
      </c>
      <c r="G476" s="3" t="s">
        <v>806</v>
      </c>
      <c r="H476" s="3">
        <v>2</v>
      </c>
      <c r="J476" s="6">
        <v>6527547.76076701</v>
      </c>
      <c r="K476" s="6">
        <v>210268.34440309781</v>
      </c>
      <c r="L476" s="6">
        <v>6378489.7384767504</v>
      </c>
      <c r="M476" s="6">
        <v>216678.16135132391</v>
      </c>
      <c r="N476" s="4">
        <v>0.66472229517939085</v>
      </c>
      <c r="O476" s="4">
        <v>1.36294</v>
      </c>
      <c r="P476" s="7">
        <v>1.9602174388282802E-2</v>
      </c>
      <c r="Q476" s="7">
        <v>0.182759081745376</v>
      </c>
    </row>
    <row r="477" spans="1:17" x14ac:dyDescent="0.35">
      <c r="A477" s="3" t="s">
        <v>807</v>
      </c>
      <c r="B477" s="3" t="s">
        <v>4</v>
      </c>
      <c r="C477" s="3" t="s">
        <v>5</v>
      </c>
      <c r="D477" s="4">
        <v>6.3940000000000001</v>
      </c>
      <c r="E477" s="5">
        <v>830.50762999999995</v>
      </c>
      <c r="F477" s="3" t="s">
        <v>6</v>
      </c>
      <c r="H477" s="3">
        <v>4</v>
      </c>
      <c r="J477" s="6">
        <v>884606.31920267805</v>
      </c>
      <c r="K477" s="6">
        <v>729831.15555846225</v>
      </c>
      <c r="L477" s="6">
        <v>1557431.47198442</v>
      </c>
      <c r="M477" s="6">
        <v>1143185.92057705</v>
      </c>
      <c r="N477" s="4">
        <v>-0.6675799853213833</v>
      </c>
      <c r="O477" s="4">
        <v>1.3645700000000001</v>
      </c>
      <c r="P477" s="7">
        <v>1.9779965112619698E-2</v>
      </c>
      <c r="Q477" s="7">
        <v>0.18394456035606699</v>
      </c>
    </row>
    <row r="478" spans="1:17" x14ac:dyDescent="0.35">
      <c r="A478" s="3" t="s">
        <v>808</v>
      </c>
      <c r="B478" s="3" t="s">
        <v>65</v>
      </c>
      <c r="C478" s="3" t="s">
        <v>23</v>
      </c>
      <c r="D478" s="4">
        <v>7.6920000000000002</v>
      </c>
      <c r="E478" s="5">
        <v>276.84204</v>
      </c>
      <c r="F478" s="3" t="s">
        <v>6</v>
      </c>
      <c r="H478" s="3">
        <v>4</v>
      </c>
      <c r="J478" s="6">
        <v>1696158.1701723</v>
      </c>
      <c r="K478" s="6">
        <v>418708.8837444493</v>
      </c>
      <c r="L478" s="6">
        <v>1979986.3117556199</v>
      </c>
      <c r="M478" s="6">
        <v>396228.29837603052</v>
      </c>
      <c r="N478" s="4">
        <v>-0.66313927974059828</v>
      </c>
      <c r="O478" s="4">
        <v>1.56562</v>
      </c>
      <c r="P478" s="7">
        <v>1.9922490544654201E-2</v>
      </c>
      <c r="Q478" s="7">
        <v>0.18451416281081601</v>
      </c>
    </row>
    <row r="479" spans="1:17" x14ac:dyDescent="0.35">
      <c r="A479" s="3" t="s">
        <v>809</v>
      </c>
      <c r="B479" s="3" t="s">
        <v>65</v>
      </c>
      <c r="C479" s="3" t="s">
        <v>23</v>
      </c>
      <c r="D479" s="4">
        <v>7.3819999999999997</v>
      </c>
      <c r="E479" s="5">
        <v>100.93358000000001</v>
      </c>
      <c r="F479" s="3" t="s">
        <v>6</v>
      </c>
      <c r="H479" s="3">
        <v>4</v>
      </c>
      <c r="J479" s="6">
        <v>44007602.469356298</v>
      </c>
      <c r="K479" s="6">
        <v>8646997.8113067243</v>
      </c>
      <c r="L479" s="6">
        <v>49135796.092955403</v>
      </c>
      <c r="M479" s="6">
        <v>5745304.4404036663</v>
      </c>
      <c r="N479" s="4">
        <v>-0.66506074874221166</v>
      </c>
      <c r="O479" s="4">
        <v>1.42787</v>
      </c>
      <c r="P479" s="7">
        <v>2.0160286872774699E-2</v>
      </c>
      <c r="Q479" s="7">
        <v>0.18624167354187901</v>
      </c>
    </row>
    <row r="480" spans="1:17" x14ac:dyDescent="0.35">
      <c r="A480" s="3" t="s">
        <v>810</v>
      </c>
      <c r="B480" s="3" t="s">
        <v>4</v>
      </c>
      <c r="C480" s="3" t="s">
        <v>5</v>
      </c>
      <c r="D480" s="4">
        <v>15.592000000000001</v>
      </c>
      <c r="E480" s="5">
        <v>168.87684999999999</v>
      </c>
      <c r="F480" s="3" t="s">
        <v>6</v>
      </c>
      <c r="H480" s="3">
        <v>4</v>
      </c>
      <c r="J480" s="6">
        <v>3396002.0973994001</v>
      </c>
      <c r="K480" s="6">
        <v>125205.33505619215</v>
      </c>
      <c r="L480" s="6">
        <v>3478350.2361714402</v>
      </c>
      <c r="M480" s="6">
        <v>111401.5818982346</v>
      </c>
      <c r="N480" s="4">
        <v>-0.66195046977689864</v>
      </c>
      <c r="O480" s="4">
        <v>1.38859</v>
      </c>
      <c r="P480" s="7">
        <v>2.0203339193794901E-2</v>
      </c>
      <c r="Q480" s="7">
        <v>0.18644971871834501</v>
      </c>
    </row>
    <row r="481" spans="1:17" x14ac:dyDescent="0.35">
      <c r="A481" s="3" t="s">
        <v>811</v>
      </c>
      <c r="B481" s="3" t="s">
        <v>65</v>
      </c>
      <c r="C481" s="3" t="s">
        <v>23</v>
      </c>
      <c r="D481" s="4">
        <v>3.1360000000000001</v>
      </c>
      <c r="E481" s="5">
        <v>207.83670000000001</v>
      </c>
      <c r="F481" s="3" t="s">
        <v>6</v>
      </c>
      <c r="H481" s="3">
        <v>4</v>
      </c>
      <c r="J481" s="6">
        <v>3306538.5261598001</v>
      </c>
      <c r="K481" s="6">
        <v>605084.17068435007</v>
      </c>
      <c r="L481" s="6">
        <v>3688504.04152044</v>
      </c>
      <c r="M481" s="6">
        <v>487923.37369141309</v>
      </c>
      <c r="N481" s="4">
        <v>-0.66199336479159543</v>
      </c>
      <c r="O481" s="4">
        <v>1.5105999999999999</v>
      </c>
      <c r="P481" s="7">
        <v>2.0327468584904002E-2</v>
      </c>
      <c r="Q481" s="7">
        <v>0.18676045888850601</v>
      </c>
    </row>
    <row r="482" spans="1:17" x14ac:dyDescent="0.35">
      <c r="A482" s="3" t="s">
        <v>812</v>
      </c>
      <c r="B482" s="3" t="s">
        <v>65</v>
      </c>
      <c r="C482" s="3" t="s">
        <v>23</v>
      </c>
      <c r="D482" s="4">
        <v>3.0590000000000002</v>
      </c>
      <c r="E482" s="5">
        <v>255.82232999999999</v>
      </c>
      <c r="F482" s="3" t="s">
        <v>6</v>
      </c>
      <c r="H482" s="3">
        <v>4</v>
      </c>
      <c r="J482" s="6">
        <v>12792609.490309</v>
      </c>
      <c r="K482" s="6">
        <v>5589212.6765250126</v>
      </c>
      <c r="L482" s="6">
        <v>18678225.701651301</v>
      </c>
      <c r="M482" s="6">
        <v>10473363.405903187</v>
      </c>
      <c r="N482" s="4">
        <v>-0.66722608673087958</v>
      </c>
      <c r="O482" s="4">
        <v>1.3627499999999999</v>
      </c>
      <c r="P482" s="7">
        <v>2.04048404024956E-2</v>
      </c>
      <c r="Q482" s="7">
        <v>0.187167165497792</v>
      </c>
    </row>
    <row r="483" spans="1:17" x14ac:dyDescent="0.35">
      <c r="A483" s="3" t="s">
        <v>813</v>
      </c>
      <c r="B483" s="3" t="s">
        <v>4</v>
      </c>
      <c r="C483" s="3" t="s">
        <v>5</v>
      </c>
      <c r="D483" s="4">
        <v>13.371</v>
      </c>
      <c r="E483" s="5">
        <v>780.55083999999999</v>
      </c>
      <c r="F483" s="3" t="s">
        <v>6</v>
      </c>
      <c r="H483" s="3">
        <v>4</v>
      </c>
      <c r="J483" s="6">
        <v>10104610.0180414</v>
      </c>
      <c r="K483" s="6">
        <v>7929815.2864727108</v>
      </c>
      <c r="L483" s="6">
        <v>24056644.242105</v>
      </c>
      <c r="M483" s="6">
        <v>26602821.755360514</v>
      </c>
      <c r="N483" s="4">
        <v>-0.67534562804653242</v>
      </c>
      <c r="O483" s="4">
        <v>1.3793</v>
      </c>
      <c r="P483" s="7">
        <v>2.04633872900595E-2</v>
      </c>
      <c r="Q483" s="7">
        <v>0.18732663304539299</v>
      </c>
    </row>
    <row r="484" spans="1:17" x14ac:dyDescent="0.35">
      <c r="A484" s="3" t="s">
        <v>814</v>
      </c>
      <c r="B484" s="3" t="s">
        <v>4</v>
      </c>
      <c r="C484" s="3" t="s">
        <v>5</v>
      </c>
      <c r="D484" s="4">
        <v>4.2409999999999997</v>
      </c>
      <c r="E484" s="5">
        <v>619.01917000000003</v>
      </c>
      <c r="F484" s="3" t="s">
        <v>6</v>
      </c>
      <c r="H484" s="3">
        <v>4</v>
      </c>
      <c r="J484" s="6">
        <v>3640309.4342469899</v>
      </c>
      <c r="K484" s="6">
        <v>1341493.1002648619</v>
      </c>
      <c r="L484" s="6">
        <v>2907696.1405438199</v>
      </c>
      <c r="M484" s="6">
        <v>608842.20539016509</v>
      </c>
      <c r="N484" s="4">
        <v>0.66903411706521521</v>
      </c>
      <c r="O484" s="4">
        <v>1.3847700000000001</v>
      </c>
      <c r="P484" s="7">
        <v>2.05693686679988E-2</v>
      </c>
      <c r="Q484" s="7">
        <v>0.18763479344459799</v>
      </c>
    </row>
    <row r="485" spans="1:17" x14ac:dyDescent="0.35">
      <c r="A485" s="3" t="s">
        <v>815</v>
      </c>
      <c r="B485" s="3" t="s">
        <v>65</v>
      </c>
      <c r="C485" s="3" t="s">
        <v>5</v>
      </c>
      <c r="D485" s="4">
        <v>0.79200000000000004</v>
      </c>
      <c r="E485" s="5">
        <v>335.10595999999998</v>
      </c>
      <c r="F485" s="3" t="s">
        <v>816</v>
      </c>
      <c r="G485" s="3" t="s">
        <v>817</v>
      </c>
      <c r="H485" s="3">
        <v>2</v>
      </c>
      <c r="I485" s="3" t="s">
        <v>818</v>
      </c>
      <c r="J485" s="6">
        <v>3400704.2641203501</v>
      </c>
      <c r="K485" s="6">
        <v>1345650.3179960784</v>
      </c>
      <c r="L485" s="6">
        <v>2402049.67523976</v>
      </c>
      <c r="M485" s="6">
        <v>1537202.0507700809</v>
      </c>
      <c r="N485" s="4">
        <v>0.65890695819781087</v>
      </c>
      <c r="O485" s="4">
        <v>1.46448</v>
      </c>
      <c r="P485" s="7">
        <v>2.0837527319955501E-2</v>
      </c>
      <c r="Q485" s="7">
        <v>0.189414468822733</v>
      </c>
    </row>
    <row r="486" spans="1:17" x14ac:dyDescent="0.35">
      <c r="A486" s="3" t="s">
        <v>819</v>
      </c>
      <c r="B486" s="3" t="s">
        <v>65</v>
      </c>
      <c r="C486" s="3" t="s">
        <v>23</v>
      </c>
      <c r="D486" s="4">
        <v>3.1349999999999998</v>
      </c>
      <c r="E486" s="5">
        <v>205.83965000000001</v>
      </c>
      <c r="F486" s="3" t="s">
        <v>6</v>
      </c>
      <c r="H486" s="3">
        <v>4</v>
      </c>
      <c r="J486" s="6">
        <v>3348903.2409834401</v>
      </c>
      <c r="K486" s="6">
        <v>532179.74654455006</v>
      </c>
      <c r="L486" s="6">
        <v>3703497.9636828899</v>
      </c>
      <c r="M486" s="6">
        <v>493696.86069936992</v>
      </c>
      <c r="N486" s="4">
        <v>-0.65849625654071597</v>
      </c>
      <c r="O486" s="4">
        <v>1.35266</v>
      </c>
      <c r="P486" s="7">
        <v>2.08710530263711E-2</v>
      </c>
      <c r="Q486" s="7">
        <v>0.18953003253247599</v>
      </c>
    </row>
    <row r="487" spans="1:17" x14ac:dyDescent="0.35">
      <c r="A487" s="3" t="s">
        <v>820</v>
      </c>
      <c r="B487" s="3" t="s">
        <v>4</v>
      </c>
      <c r="C487" s="3" t="s">
        <v>5</v>
      </c>
      <c r="D487" s="4">
        <v>7.9180000000000001</v>
      </c>
      <c r="E487" s="5">
        <v>135.08054999999999</v>
      </c>
      <c r="F487" s="3" t="s">
        <v>6</v>
      </c>
      <c r="H487" s="3">
        <v>4</v>
      </c>
      <c r="J487" s="6">
        <v>1303202.73029167</v>
      </c>
      <c r="K487" s="6">
        <v>158543.61011190226</v>
      </c>
      <c r="L487" s="6">
        <v>1211800.74948476</v>
      </c>
      <c r="M487" s="6">
        <v>97572.487416987075</v>
      </c>
      <c r="N487" s="4">
        <v>0.66149026703058378</v>
      </c>
      <c r="O487" s="4">
        <v>1.4513</v>
      </c>
      <c r="P487" s="7">
        <v>2.1102593755258699E-2</v>
      </c>
      <c r="Q487" s="7">
        <v>0.19105947546510901</v>
      </c>
    </row>
    <row r="488" spans="1:17" x14ac:dyDescent="0.35">
      <c r="A488" s="3" t="s">
        <v>821</v>
      </c>
      <c r="B488" s="3" t="s">
        <v>4</v>
      </c>
      <c r="C488" s="3" t="s">
        <v>23</v>
      </c>
      <c r="D488" s="4">
        <v>0.58299999999999996</v>
      </c>
      <c r="E488" s="5">
        <v>199.80499</v>
      </c>
      <c r="F488" s="3" t="s">
        <v>6</v>
      </c>
      <c r="H488" s="3">
        <v>4</v>
      </c>
      <c r="J488" s="6">
        <v>77042528.179285407</v>
      </c>
      <c r="K488" s="6">
        <v>13695756.304239875</v>
      </c>
      <c r="L488" s="6">
        <v>84164005.215923801</v>
      </c>
      <c r="M488" s="6">
        <v>3937272.9729488674</v>
      </c>
      <c r="N488" s="4">
        <v>-0.67193861987073633</v>
      </c>
      <c r="O488" s="4">
        <v>1.48733</v>
      </c>
      <c r="P488" s="7">
        <v>2.1199181090330699E-2</v>
      </c>
      <c r="Q488" s="7">
        <v>0.19141732900422101</v>
      </c>
    </row>
    <row r="489" spans="1:17" x14ac:dyDescent="0.35">
      <c r="A489" s="3" t="s">
        <v>822</v>
      </c>
      <c r="B489" s="3" t="s">
        <v>65</v>
      </c>
      <c r="C489" s="3" t="s">
        <v>23</v>
      </c>
      <c r="D489" s="4">
        <v>2.9359999999999999</v>
      </c>
      <c r="E489" s="5">
        <v>114.94925000000001</v>
      </c>
      <c r="J489" s="6">
        <v>1326383.8130667</v>
      </c>
      <c r="K489" s="6">
        <v>641495.76077224617</v>
      </c>
      <c r="L489" s="6">
        <v>1722489.87732537</v>
      </c>
      <c r="M489" s="6">
        <v>497458.14572189888</v>
      </c>
      <c r="N489" s="4">
        <v>-0.65786020823788571</v>
      </c>
      <c r="O489" s="4">
        <v>1.4254</v>
      </c>
      <c r="P489" s="7">
        <v>2.1245041570610201E-2</v>
      </c>
      <c r="Q489" s="7">
        <v>0.19166094769998801</v>
      </c>
    </row>
    <row r="490" spans="1:17" x14ac:dyDescent="0.35">
      <c r="A490" s="3" t="s">
        <v>823</v>
      </c>
      <c r="B490" s="3" t="s">
        <v>4</v>
      </c>
      <c r="C490" s="3" t="s">
        <v>5</v>
      </c>
      <c r="D490" s="4">
        <v>8.5470000000000006</v>
      </c>
      <c r="E490" s="5">
        <v>273.10953000000001</v>
      </c>
      <c r="F490" s="3" t="s">
        <v>6</v>
      </c>
      <c r="H490" s="3">
        <v>4</v>
      </c>
      <c r="J490" s="6">
        <v>1195665.0377022601</v>
      </c>
      <c r="K490" s="6">
        <v>188291.89282294206</v>
      </c>
      <c r="L490" s="6">
        <v>1072682.2201836701</v>
      </c>
      <c r="M490" s="6">
        <v>168821.47517547416</v>
      </c>
      <c r="N490" s="4">
        <v>0.65588699284889906</v>
      </c>
      <c r="O490" s="4">
        <v>1.4217900000000001</v>
      </c>
      <c r="P490" s="7">
        <v>2.14410909324225E-2</v>
      </c>
      <c r="Q490" s="7">
        <v>0.19270587846486201</v>
      </c>
    </row>
    <row r="491" spans="1:17" x14ac:dyDescent="0.35">
      <c r="A491" s="3" t="s">
        <v>824</v>
      </c>
      <c r="B491" s="3" t="s">
        <v>4</v>
      </c>
      <c r="C491" s="3" t="s">
        <v>5</v>
      </c>
      <c r="D491" s="4">
        <v>13.08</v>
      </c>
      <c r="E491" s="5">
        <v>729.59014999999999</v>
      </c>
      <c r="F491" s="3" t="s">
        <v>6</v>
      </c>
      <c r="H491" s="3">
        <v>4</v>
      </c>
      <c r="J491" s="6">
        <v>1472742.1010058101</v>
      </c>
      <c r="K491" s="6">
        <v>1160726.7816083415</v>
      </c>
      <c r="L491" s="6">
        <v>2483486.9509615502</v>
      </c>
      <c r="M491" s="6">
        <v>1713755.6169571897</v>
      </c>
      <c r="N491" s="4">
        <v>-0.65830426490692917</v>
      </c>
      <c r="O491" s="4">
        <v>1.3692</v>
      </c>
      <c r="P491" s="7">
        <v>2.1479510564948401E-2</v>
      </c>
      <c r="Q491" s="7">
        <v>0.19284777538332101</v>
      </c>
    </row>
    <row r="492" spans="1:17" x14ac:dyDescent="0.35">
      <c r="A492" s="3" t="s">
        <v>825</v>
      </c>
      <c r="B492" s="3" t="s">
        <v>4</v>
      </c>
      <c r="C492" s="3" t="s">
        <v>5</v>
      </c>
      <c r="D492" s="4">
        <v>8.0649999999999995</v>
      </c>
      <c r="E492" s="5">
        <v>861.00811999999996</v>
      </c>
      <c r="F492" s="3" t="s">
        <v>6</v>
      </c>
      <c r="H492" s="3">
        <v>4</v>
      </c>
      <c r="J492" s="6">
        <v>285010.74982124497</v>
      </c>
      <c r="K492" s="6">
        <v>228912.01687480108</v>
      </c>
      <c r="L492" s="6">
        <v>480829.089035168</v>
      </c>
      <c r="M492" s="6">
        <v>329665.17511624895</v>
      </c>
      <c r="N492" s="4">
        <v>-0.65780343342099545</v>
      </c>
      <c r="O492" s="4">
        <v>1.3434699999999999</v>
      </c>
      <c r="P492" s="7">
        <v>2.1516613423833399E-2</v>
      </c>
      <c r="Q492" s="7">
        <v>0.19292216949205801</v>
      </c>
    </row>
    <row r="493" spans="1:17" x14ac:dyDescent="0.35">
      <c r="A493" s="3" t="s">
        <v>826</v>
      </c>
      <c r="B493" s="3" t="s">
        <v>4</v>
      </c>
      <c r="C493" s="3" t="s">
        <v>5</v>
      </c>
      <c r="D493" s="4">
        <v>12.769</v>
      </c>
      <c r="E493" s="5">
        <v>756.55340999999999</v>
      </c>
      <c r="F493" s="3" t="s">
        <v>827</v>
      </c>
      <c r="G493" s="3" t="s">
        <v>828</v>
      </c>
      <c r="H493" s="3">
        <v>2</v>
      </c>
      <c r="J493" s="6">
        <v>2960380.6698072101</v>
      </c>
      <c r="K493" s="6">
        <v>1835444.6629542944</v>
      </c>
      <c r="L493" s="6">
        <v>4345481.2734954702</v>
      </c>
      <c r="M493" s="6">
        <v>2181256.7622148907</v>
      </c>
      <c r="N493" s="4">
        <v>-0.6553687532004091</v>
      </c>
      <c r="O493" s="4">
        <v>1.44187</v>
      </c>
      <c r="P493" s="7">
        <v>2.1626069934849199E-2</v>
      </c>
      <c r="Q493" s="7">
        <v>0.19357943920982301</v>
      </c>
    </row>
    <row r="494" spans="1:17" x14ac:dyDescent="0.35">
      <c r="A494" s="3" t="s">
        <v>829</v>
      </c>
      <c r="B494" s="3" t="s">
        <v>4</v>
      </c>
      <c r="C494" s="3" t="s">
        <v>5</v>
      </c>
      <c r="D494" s="4">
        <v>7.5590000000000002</v>
      </c>
      <c r="E494" s="5">
        <v>180.13588999999999</v>
      </c>
      <c r="F494" s="3" t="s">
        <v>6</v>
      </c>
      <c r="H494" s="3">
        <v>4</v>
      </c>
      <c r="J494" s="6">
        <v>5261391.40661202</v>
      </c>
      <c r="K494" s="6">
        <v>253892.94779206548</v>
      </c>
      <c r="L494" s="6">
        <v>5119972.9332009098</v>
      </c>
      <c r="M494" s="6">
        <v>137674.95399298539</v>
      </c>
      <c r="N494" s="4">
        <v>0.65989242057994824</v>
      </c>
      <c r="O494" s="4">
        <v>1.4503600000000001</v>
      </c>
      <c r="P494" s="7">
        <v>2.18407985533382E-2</v>
      </c>
      <c r="Q494" s="7">
        <v>0.19473371788204599</v>
      </c>
    </row>
    <row r="495" spans="1:17" x14ac:dyDescent="0.35">
      <c r="A495" s="3" t="s">
        <v>830</v>
      </c>
      <c r="B495" s="3" t="s">
        <v>4</v>
      </c>
      <c r="C495" s="3" t="s">
        <v>5</v>
      </c>
      <c r="D495" s="4">
        <v>0.80800000000000005</v>
      </c>
      <c r="E495" s="5">
        <v>428.03656000000001</v>
      </c>
      <c r="F495" s="3" t="s">
        <v>831</v>
      </c>
      <c r="G495" s="3" t="s">
        <v>832</v>
      </c>
      <c r="H495" s="3">
        <v>2</v>
      </c>
      <c r="I495" s="3" t="s">
        <v>660</v>
      </c>
      <c r="J495" s="6">
        <v>6293917.3743221303</v>
      </c>
      <c r="K495" s="6">
        <v>4280515.9533490604</v>
      </c>
      <c r="L495" s="6">
        <v>10675696.480882199</v>
      </c>
      <c r="M495" s="6">
        <v>7864532.3608956654</v>
      </c>
      <c r="N495" s="4">
        <v>-0.659559102900109</v>
      </c>
      <c r="O495" s="4">
        <v>1.4021699999999999</v>
      </c>
      <c r="P495" s="7">
        <v>2.18981333525823E-2</v>
      </c>
      <c r="Q495" s="7">
        <v>0.19514911577507399</v>
      </c>
    </row>
    <row r="496" spans="1:17" x14ac:dyDescent="0.35">
      <c r="A496" s="3" t="s">
        <v>833</v>
      </c>
      <c r="B496" s="3" t="s">
        <v>65</v>
      </c>
      <c r="C496" s="3" t="s">
        <v>5</v>
      </c>
      <c r="D496" s="4">
        <v>6.8559999999999999</v>
      </c>
      <c r="E496" s="5">
        <v>231.09746999999999</v>
      </c>
      <c r="F496" s="3" t="s">
        <v>6</v>
      </c>
      <c r="H496" s="3">
        <v>4</v>
      </c>
      <c r="J496" s="6">
        <v>778578.04125725396</v>
      </c>
      <c r="K496" s="6">
        <v>174459.54106565923</v>
      </c>
      <c r="L496" s="6">
        <v>670345.95516120701</v>
      </c>
      <c r="M496" s="6">
        <v>139644.17497550274</v>
      </c>
      <c r="N496" s="4">
        <v>0.65352096669499338</v>
      </c>
      <c r="O496" s="4">
        <v>1.4825699999999999</v>
      </c>
      <c r="P496" s="7">
        <v>2.2102595437606499E-2</v>
      </c>
      <c r="Q496" s="7">
        <v>0.19620104513089401</v>
      </c>
    </row>
    <row r="497" spans="1:17" x14ac:dyDescent="0.35">
      <c r="A497" s="3" t="s">
        <v>834</v>
      </c>
      <c r="B497" s="3" t="s">
        <v>4</v>
      </c>
      <c r="C497" s="3" t="s">
        <v>5</v>
      </c>
      <c r="D497" s="4">
        <v>2.2789999999999999</v>
      </c>
      <c r="E497" s="5">
        <v>233.14954</v>
      </c>
      <c r="F497" s="3" t="s">
        <v>835</v>
      </c>
      <c r="G497" s="3" t="s">
        <v>836</v>
      </c>
      <c r="H497" s="3">
        <v>2</v>
      </c>
      <c r="I497" s="3" t="s">
        <v>837</v>
      </c>
      <c r="J497" s="6">
        <v>4974174.7604818698</v>
      </c>
      <c r="K497" s="6">
        <v>1943116.1505273054</v>
      </c>
      <c r="L497" s="6">
        <v>3823123.28913463</v>
      </c>
      <c r="M497" s="6">
        <v>1366313.3306095956</v>
      </c>
      <c r="N497" s="4">
        <v>0.65380531264137154</v>
      </c>
      <c r="O497" s="4">
        <v>1.51484</v>
      </c>
      <c r="P497" s="7">
        <v>2.23336243892889E-2</v>
      </c>
      <c r="Q497" s="7">
        <v>0.19738359423759799</v>
      </c>
    </row>
    <row r="498" spans="1:17" x14ac:dyDescent="0.35">
      <c r="A498" s="3" t="s">
        <v>838</v>
      </c>
      <c r="B498" s="3" t="s">
        <v>4</v>
      </c>
      <c r="C498" s="3" t="s">
        <v>5</v>
      </c>
      <c r="D498" s="4">
        <v>13.321</v>
      </c>
      <c r="E498" s="5">
        <v>796.52466000000004</v>
      </c>
      <c r="F498" s="3" t="s">
        <v>6</v>
      </c>
      <c r="H498" s="3">
        <v>4</v>
      </c>
      <c r="J498" s="6">
        <v>2075443.44554476</v>
      </c>
      <c r="K498" s="6">
        <v>3652166.3204083801</v>
      </c>
      <c r="L498" s="6">
        <v>6871121.3328336403</v>
      </c>
      <c r="M498" s="6">
        <v>9059509.2429546732</v>
      </c>
      <c r="N498" s="4">
        <v>-0.66146686426323853</v>
      </c>
      <c r="O498" s="4">
        <v>1.4259999999999999</v>
      </c>
      <c r="P498" s="7">
        <v>2.24746068684414E-2</v>
      </c>
      <c r="Q498" s="7">
        <v>0.19814748055564699</v>
      </c>
    </row>
    <row r="499" spans="1:17" x14ac:dyDescent="0.35">
      <c r="A499" s="3" t="s">
        <v>839</v>
      </c>
      <c r="B499" s="3" t="s">
        <v>65</v>
      </c>
      <c r="C499" s="3" t="s">
        <v>5</v>
      </c>
      <c r="D499" s="4">
        <v>5.5730000000000004</v>
      </c>
      <c r="E499" s="5">
        <v>114.06657</v>
      </c>
      <c r="F499" s="3" t="s">
        <v>840</v>
      </c>
      <c r="G499" s="3" t="s">
        <v>841</v>
      </c>
      <c r="H499" s="3">
        <v>2</v>
      </c>
      <c r="J499" s="6">
        <v>2332475.0774262701</v>
      </c>
      <c r="K499" s="6">
        <v>486479.96485967672</v>
      </c>
      <c r="L499" s="6">
        <v>2801790.8812618302</v>
      </c>
      <c r="M499" s="6">
        <v>834400.48372470506</v>
      </c>
      <c r="N499" s="4">
        <v>-0.65540569060345111</v>
      </c>
      <c r="O499" s="4">
        <v>1.34222</v>
      </c>
      <c r="P499" s="7">
        <v>2.2553006411771701E-2</v>
      </c>
      <c r="Q499" s="7">
        <v>0.19854954069345501</v>
      </c>
    </row>
    <row r="500" spans="1:17" x14ac:dyDescent="0.35">
      <c r="A500" s="3" t="s">
        <v>842</v>
      </c>
      <c r="B500" s="3" t="s">
        <v>4</v>
      </c>
      <c r="C500" s="3" t="s">
        <v>5</v>
      </c>
      <c r="D500" s="4">
        <v>11.957000000000001</v>
      </c>
      <c r="E500" s="5">
        <v>425.33881000000002</v>
      </c>
      <c r="F500" s="3" t="s">
        <v>6</v>
      </c>
      <c r="H500" s="3">
        <v>4</v>
      </c>
      <c r="J500" s="6">
        <v>7128543.7051678495</v>
      </c>
      <c r="K500" s="6">
        <v>2464534.0037125614</v>
      </c>
      <c r="L500" s="6">
        <v>9108096.7993573602</v>
      </c>
      <c r="M500" s="6">
        <v>3278740.8920857236</v>
      </c>
      <c r="N500" s="4">
        <v>-0.65145233139845915</v>
      </c>
      <c r="O500" s="4">
        <v>1.5637399999999999</v>
      </c>
      <c r="P500" s="7">
        <v>2.2681769632229499E-2</v>
      </c>
      <c r="Q500" s="7">
        <v>0.19929671023732601</v>
      </c>
    </row>
    <row r="501" spans="1:17" x14ac:dyDescent="0.35">
      <c r="A501" s="3" t="s">
        <v>843</v>
      </c>
      <c r="B501" s="3" t="s">
        <v>4</v>
      </c>
      <c r="C501" s="3" t="s">
        <v>5</v>
      </c>
      <c r="D501" s="4">
        <v>8.9909999999999997</v>
      </c>
      <c r="E501" s="5">
        <v>291.19537000000003</v>
      </c>
      <c r="F501" s="3" t="s">
        <v>6</v>
      </c>
      <c r="H501" s="3">
        <v>4</v>
      </c>
      <c r="J501" s="6">
        <v>4088627.0712063299</v>
      </c>
      <c r="K501" s="6">
        <v>871768.8862438919</v>
      </c>
      <c r="L501" s="6">
        <v>3496324.4669067198</v>
      </c>
      <c r="M501" s="6">
        <v>870322.58913953474</v>
      </c>
      <c r="N501" s="4">
        <v>0.64929621078395328</v>
      </c>
      <c r="O501" s="4">
        <v>1.32697</v>
      </c>
      <c r="P501" s="7">
        <v>2.2814279366747198E-2</v>
      </c>
      <c r="Q501" s="7">
        <v>0.19965664145932099</v>
      </c>
    </row>
    <row r="502" spans="1:17" x14ac:dyDescent="0.35">
      <c r="A502" s="3" t="s">
        <v>844</v>
      </c>
      <c r="B502" s="3" t="s">
        <v>65</v>
      </c>
      <c r="C502" s="3" t="s">
        <v>23</v>
      </c>
      <c r="D502" s="4">
        <v>6.625</v>
      </c>
      <c r="E502" s="5">
        <v>408.02422999999999</v>
      </c>
      <c r="J502" s="6">
        <v>2438290.8259193199</v>
      </c>
      <c r="K502" s="6">
        <v>1352003.2578247974</v>
      </c>
      <c r="L502" s="6">
        <v>1714467.4987452601</v>
      </c>
      <c r="M502" s="6">
        <v>609399.06164552388</v>
      </c>
      <c r="N502" s="4">
        <v>0.65801841169028219</v>
      </c>
      <c r="O502" s="4">
        <v>1.35517</v>
      </c>
      <c r="P502" s="7">
        <v>2.2854650236423701E-2</v>
      </c>
      <c r="Q502" s="7">
        <v>0.19965664145932099</v>
      </c>
    </row>
    <row r="503" spans="1:17" x14ac:dyDescent="0.35">
      <c r="A503" s="3" t="s">
        <v>845</v>
      </c>
      <c r="B503" s="3" t="s">
        <v>4</v>
      </c>
      <c r="C503" s="3" t="s">
        <v>5</v>
      </c>
      <c r="D503" s="4">
        <v>7.617</v>
      </c>
      <c r="E503" s="5">
        <v>149.05976999999999</v>
      </c>
      <c r="F503" s="3" t="s">
        <v>6</v>
      </c>
      <c r="H503" s="3">
        <v>4</v>
      </c>
      <c r="J503" s="6">
        <v>2534825.4718301999</v>
      </c>
      <c r="K503" s="6">
        <v>77480.589841761146</v>
      </c>
      <c r="L503" s="6">
        <v>2482195.06785199</v>
      </c>
      <c r="M503" s="6">
        <v>77403.474073128615</v>
      </c>
      <c r="N503" s="4">
        <v>0.64897258126994428</v>
      </c>
      <c r="O503" s="4">
        <v>1.3365100000000001</v>
      </c>
      <c r="P503" s="7">
        <v>2.2886219271632799E-2</v>
      </c>
      <c r="Q503" s="7">
        <v>0.199689096078073</v>
      </c>
    </row>
    <row r="504" spans="1:17" x14ac:dyDescent="0.35">
      <c r="A504" s="3" t="s">
        <v>846</v>
      </c>
      <c r="B504" s="3" t="s">
        <v>4</v>
      </c>
      <c r="C504" s="3" t="s">
        <v>23</v>
      </c>
      <c r="D504" s="4">
        <v>15.451000000000001</v>
      </c>
      <c r="E504" s="5">
        <v>334.87018</v>
      </c>
      <c r="F504" s="3" t="s">
        <v>6</v>
      </c>
      <c r="H504" s="3">
        <v>4</v>
      </c>
      <c r="J504" s="6">
        <v>9675438.2949074097</v>
      </c>
      <c r="K504" s="6">
        <v>1353777.3420531291</v>
      </c>
      <c r="L504" s="6">
        <v>8811002.4682360403</v>
      </c>
      <c r="M504" s="6">
        <v>1184137.8166316787</v>
      </c>
      <c r="N504" s="4">
        <v>0.64904956241530409</v>
      </c>
      <c r="O504" s="4">
        <v>1.32559</v>
      </c>
      <c r="P504" s="7">
        <v>2.2948156493868301E-2</v>
      </c>
      <c r="Q504" s="7">
        <v>0.19991749915058099</v>
      </c>
    </row>
    <row r="505" spans="1:17" x14ac:dyDescent="0.35">
      <c r="A505" s="3" t="s">
        <v>847</v>
      </c>
      <c r="B505" s="3" t="s">
        <v>4</v>
      </c>
      <c r="C505" s="3" t="s">
        <v>23</v>
      </c>
      <c r="D505" s="4">
        <v>1.3069999999999999</v>
      </c>
      <c r="E505" s="5">
        <v>419.98840000000001</v>
      </c>
      <c r="F505" s="3" t="s">
        <v>6</v>
      </c>
      <c r="H505" s="3">
        <v>4</v>
      </c>
      <c r="J505" s="6">
        <v>14898154.872356201</v>
      </c>
      <c r="K505" s="6">
        <v>4492907.8060044618</v>
      </c>
      <c r="L505" s="6">
        <v>17657118.379315499</v>
      </c>
      <c r="M505" s="6">
        <v>3565279.4521684381</v>
      </c>
      <c r="N505" s="4">
        <v>-0.64953289464756414</v>
      </c>
      <c r="O505" s="4">
        <v>1.3895500000000001</v>
      </c>
      <c r="P505" s="7">
        <v>2.2992013075258701E-2</v>
      </c>
      <c r="Q505" s="7">
        <v>0.20018261815572799</v>
      </c>
    </row>
    <row r="506" spans="1:17" x14ac:dyDescent="0.35">
      <c r="A506" s="3" t="s">
        <v>848</v>
      </c>
      <c r="B506" s="3" t="s">
        <v>65</v>
      </c>
      <c r="C506" s="3" t="s">
        <v>23</v>
      </c>
      <c r="D506" s="4">
        <v>1.3049999999999999</v>
      </c>
      <c r="E506" s="5">
        <v>243.96799999999999</v>
      </c>
      <c r="F506" s="3" t="s">
        <v>6</v>
      </c>
      <c r="H506" s="3">
        <v>4</v>
      </c>
      <c r="J506" s="6">
        <v>111706947.422785</v>
      </c>
      <c r="K506" s="6">
        <v>36090490.471371561</v>
      </c>
      <c r="L506" s="6">
        <v>86159750.308521003</v>
      </c>
      <c r="M506" s="6">
        <v>39144856.268445633</v>
      </c>
      <c r="N506" s="4">
        <v>0.64808460588935302</v>
      </c>
      <c r="O506" s="4">
        <v>1.58263</v>
      </c>
      <c r="P506" s="7">
        <v>2.3114047635855801E-2</v>
      </c>
      <c r="Q506" s="7">
        <v>0.200495124646586</v>
      </c>
    </row>
    <row r="507" spans="1:17" x14ac:dyDescent="0.35">
      <c r="A507" s="3" t="s">
        <v>849</v>
      </c>
      <c r="B507" s="3" t="s">
        <v>65</v>
      </c>
      <c r="C507" s="3" t="s">
        <v>23</v>
      </c>
      <c r="D507" s="4">
        <v>1.3979999999999999</v>
      </c>
      <c r="E507" s="5">
        <v>145.01438999999999</v>
      </c>
      <c r="F507" s="3" t="s">
        <v>6</v>
      </c>
      <c r="G507" s="3" t="s">
        <v>850</v>
      </c>
      <c r="H507" s="3">
        <v>4</v>
      </c>
      <c r="J507" s="6">
        <v>2456541.2871592399</v>
      </c>
      <c r="K507" s="6">
        <v>814602.21395366371</v>
      </c>
      <c r="L507" s="6">
        <v>1842715.52141692</v>
      </c>
      <c r="M507" s="6">
        <v>986667.04309876601</v>
      </c>
      <c r="N507" s="4">
        <v>0.64799173680424704</v>
      </c>
      <c r="O507" s="4">
        <v>1.4499599999999999</v>
      </c>
      <c r="P507" s="7">
        <v>2.3266236187615301E-2</v>
      </c>
      <c r="Q507" s="7">
        <v>0.20141152604359799</v>
      </c>
    </row>
    <row r="508" spans="1:17" x14ac:dyDescent="0.35">
      <c r="A508" s="3" t="s">
        <v>851</v>
      </c>
      <c r="B508" s="3" t="s">
        <v>4</v>
      </c>
      <c r="C508" s="3" t="s">
        <v>23</v>
      </c>
      <c r="D508" s="4">
        <v>0.48499999999999999</v>
      </c>
      <c r="E508" s="5">
        <v>568.83294999999998</v>
      </c>
      <c r="F508" s="3" t="s">
        <v>6</v>
      </c>
      <c r="H508" s="3">
        <v>4</v>
      </c>
      <c r="J508" s="6">
        <v>7758812.3218092099</v>
      </c>
      <c r="K508" s="6">
        <v>621634.96224756527</v>
      </c>
      <c r="L508" s="6">
        <v>7316458.1841920204</v>
      </c>
      <c r="M508" s="6">
        <v>682591.05634545628</v>
      </c>
      <c r="N508" s="4">
        <v>0.64725859567195265</v>
      </c>
      <c r="O508" s="4">
        <v>1.49302</v>
      </c>
      <c r="P508" s="7">
        <v>2.3309561916676901E-2</v>
      </c>
      <c r="Q508" s="7">
        <v>0.201690454278555</v>
      </c>
    </row>
    <row r="509" spans="1:17" x14ac:dyDescent="0.35">
      <c r="A509" s="3" t="s">
        <v>852</v>
      </c>
      <c r="B509" s="3" t="s">
        <v>65</v>
      </c>
      <c r="C509" s="3" t="s">
        <v>5</v>
      </c>
      <c r="D509" s="4">
        <v>6.1840000000000002</v>
      </c>
      <c r="E509" s="5">
        <v>118.0865</v>
      </c>
      <c r="J509" s="6">
        <v>2164131.99574405</v>
      </c>
      <c r="K509" s="6">
        <v>333915.80340723495</v>
      </c>
      <c r="L509" s="6">
        <v>1975938.17733908</v>
      </c>
      <c r="M509" s="6">
        <v>202206.69616343224</v>
      </c>
      <c r="N509" s="4">
        <v>0.65082303880418513</v>
      </c>
      <c r="O509" s="4">
        <v>1.3288599999999999</v>
      </c>
      <c r="P509" s="7">
        <v>2.3434289514164999E-2</v>
      </c>
      <c r="Q509" s="7">
        <v>0.20238400673146201</v>
      </c>
    </row>
    <row r="510" spans="1:17" x14ac:dyDescent="0.35">
      <c r="A510" s="3" t="s">
        <v>853</v>
      </c>
      <c r="B510" s="3" t="s">
        <v>4</v>
      </c>
      <c r="C510" s="3" t="s">
        <v>5</v>
      </c>
      <c r="D510" s="4">
        <v>11.105</v>
      </c>
      <c r="E510" s="5">
        <v>853.67394999999999</v>
      </c>
      <c r="F510" s="3" t="s">
        <v>6</v>
      </c>
      <c r="H510" s="3">
        <v>4</v>
      </c>
      <c r="J510" s="6">
        <v>2253485.4441666701</v>
      </c>
      <c r="K510" s="6">
        <v>1596777.1049418075</v>
      </c>
      <c r="L510" s="6">
        <v>1402209.1475</v>
      </c>
      <c r="M510" s="6">
        <v>733147.1767495831</v>
      </c>
      <c r="N510" s="4">
        <v>0.6537108268936358</v>
      </c>
      <c r="O510" s="4">
        <v>1.3426</v>
      </c>
      <c r="P510" s="7">
        <v>2.37337167440629E-2</v>
      </c>
      <c r="Q510" s="7">
        <v>0.20342225743542799</v>
      </c>
    </row>
    <row r="511" spans="1:17" x14ac:dyDescent="0.35">
      <c r="A511" s="3" t="s">
        <v>854</v>
      </c>
      <c r="B511" s="3" t="s">
        <v>4</v>
      </c>
      <c r="C511" s="3" t="s">
        <v>5</v>
      </c>
      <c r="D511" s="4">
        <v>8.0619999999999994</v>
      </c>
      <c r="E511" s="5">
        <v>893.65770999999995</v>
      </c>
      <c r="F511" s="3" t="s">
        <v>6</v>
      </c>
      <c r="H511" s="3">
        <v>4</v>
      </c>
      <c r="J511" s="6">
        <v>185239.87538125701</v>
      </c>
      <c r="K511" s="6">
        <v>137291.09877004696</v>
      </c>
      <c r="L511" s="6">
        <v>317956.83317662502</v>
      </c>
      <c r="M511" s="6">
        <v>239025.18624898614</v>
      </c>
      <c r="N511" s="4">
        <v>-0.65007549917044527</v>
      </c>
      <c r="O511" s="4">
        <v>1.3315399999999999</v>
      </c>
      <c r="P511" s="7">
        <v>2.3778016096557501E-2</v>
      </c>
      <c r="Q511" s="7">
        <v>0.20366305875181001</v>
      </c>
    </row>
    <row r="512" spans="1:17" x14ac:dyDescent="0.35">
      <c r="A512" s="3" t="s">
        <v>855</v>
      </c>
      <c r="B512" s="3" t="s">
        <v>4</v>
      </c>
      <c r="C512" s="3" t="s">
        <v>5</v>
      </c>
      <c r="D512" s="4">
        <v>10.119</v>
      </c>
      <c r="E512" s="5">
        <v>299.25799999999998</v>
      </c>
      <c r="F512" s="3" t="s">
        <v>6</v>
      </c>
      <c r="H512" s="3">
        <v>4</v>
      </c>
      <c r="J512" s="6">
        <v>9597054.92793639</v>
      </c>
      <c r="K512" s="6">
        <v>1189202.5768158725</v>
      </c>
      <c r="L512" s="6">
        <v>8876160.4976926893</v>
      </c>
      <c r="M512" s="6">
        <v>928937.31539656909</v>
      </c>
      <c r="N512" s="4">
        <v>0.64555614869833333</v>
      </c>
      <c r="O512" s="4">
        <v>1.4072499999999999</v>
      </c>
      <c r="P512" s="7">
        <v>2.39232058790146E-2</v>
      </c>
      <c r="Q512" s="7">
        <v>0.20417916596553701</v>
      </c>
    </row>
    <row r="513" spans="1:17" x14ac:dyDescent="0.35">
      <c r="A513" s="3" t="s">
        <v>856</v>
      </c>
      <c r="B513" s="3" t="s">
        <v>4</v>
      </c>
      <c r="C513" s="3" t="s">
        <v>23</v>
      </c>
      <c r="D513" s="4">
        <v>7.5490000000000004</v>
      </c>
      <c r="E513" s="5">
        <v>289.10631999999998</v>
      </c>
      <c r="F513" s="3" t="s">
        <v>6</v>
      </c>
      <c r="H513" s="3">
        <v>4</v>
      </c>
      <c r="J513" s="6">
        <v>1418106.1186184499</v>
      </c>
      <c r="K513" s="6">
        <v>27592.845789487485</v>
      </c>
      <c r="L513" s="6">
        <v>1398462.4850411101</v>
      </c>
      <c r="M513" s="6">
        <v>30658.131508407667</v>
      </c>
      <c r="N513" s="4">
        <v>0.64377165219657684</v>
      </c>
      <c r="O513" s="4">
        <v>1.3196600000000001</v>
      </c>
      <c r="P513" s="7">
        <v>2.4119103143052299E-2</v>
      </c>
      <c r="Q513" s="7">
        <v>0.204910306069328</v>
      </c>
    </row>
    <row r="514" spans="1:17" x14ac:dyDescent="0.35">
      <c r="A514" s="3" t="s">
        <v>857</v>
      </c>
      <c r="B514" s="3" t="s">
        <v>4</v>
      </c>
      <c r="C514" s="3" t="s">
        <v>5</v>
      </c>
      <c r="D514" s="4">
        <v>12.677</v>
      </c>
      <c r="E514" s="5">
        <v>730.53765999999996</v>
      </c>
      <c r="F514" s="3" t="s">
        <v>858</v>
      </c>
      <c r="G514" s="3" t="s">
        <v>859</v>
      </c>
      <c r="H514" s="3">
        <v>2</v>
      </c>
      <c r="J514" s="6">
        <v>3288318.62425366</v>
      </c>
      <c r="K514" s="6">
        <v>1443893.0372972963</v>
      </c>
      <c r="L514" s="6">
        <v>4280414.9000104899</v>
      </c>
      <c r="M514" s="6">
        <v>1501853.6960421738</v>
      </c>
      <c r="N514" s="4">
        <v>-0.64371362670150545</v>
      </c>
      <c r="O514" s="4">
        <v>1.53128</v>
      </c>
      <c r="P514" s="7">
        <v>2.4089389632326499E-2</v>
      </c>
      <c r="Q514" s="7">
        <v>0.204910306069328</v>
      </c>
    </row>
    <row r="515" spans="1:17" x14ac:dyDescent="0.35">
      <c r="A515" s="3" t="s">
        <v>860</v>
      </c>
      <c r="B515" s="3" t="s">
        <v>4</v>
      </c>
      <c r="C515" s="3" t="s">
        <v>5</v>
      </c>
      <c r="D515" s="4">
        <v>8.9830000000000005</v>
      </c>
      <c r="E515" s="5">
        <v>327.07790999999997</v>
      </c>
      <c r="G515" s="3" t="s">
        <v>861</v>
      </c>
      <c r="H515" s="3">
        <v>2</v>
      </c>
      <c r="I515" s="3" t="s">
        <v>862</v>
      </c>
      <c r="J515" s="6">
        <v>8877304.7449950706</v>
      </c>
      <c r="K515" s="6">
        <v>328663.63085861207</v>
      </c>
      <c r="L515" s="6">
        <v>8646002.0228727404</v>
      </c>
      <c r="M515" s="6">
        <v>357330.83249372343</v>
      </c>
      <c r="N515" s="4">
        <v>0.64398787899493282</v>
      </c>
      <c r="O515" s="4">
        <v>1.34416</v>
      </c>
      <c r="P515" s="7">
        <v>2.4050407996101999E-2</v>
      </c>
      <c r="Q515" s="7">
        <v>0.204910306069328</v>
      </c>
    </row>
    <row r="516" spans="1:17" x14ac:dyDescent="0.35">
      <c r="A516" s="3" t="s">
        <v>863</v>
      </c>
      <c r="B516" s="3" t="s">
        <v>4</v>
      </c>
      <c r="C516" s="3" t="s">
        <v>5</v>
      </c>
      <c r="D516" s="4">
        <v>10.651999999999999</v>
      </c>
      <c r="E516" s="5">
        <v>399.30795000000001</v>
      </c>
      <c r="F516" s="3" t="s">
        <v>6</v>
      </c>
      <c r="H516" s="3">
        <v>4</v>
      </c>
      <c r="J516" s="6">
        <v>37288983.206842497</v>
      </c>
      <c r="K516" s="6">
        <v>2381984.6866199826</v>
      </c>
      <c r="L516" s="6">
        <v>39436037.498157397</v>
      </c>
      <c r="M516" s="6">
        <v>3795294.8591343006</v>
      </c>
      <c r="N516" s="4">
        <v>-0.64728940853169192</v>
      </c>
      <c r="O516" s="4">
        <v>1.4108700000000001</v>
      </c>
      <c r="P516" s="7">
        <v>2.41178843372668E-2</v>
      </c>
      <c r="Q516" s="7">
        <v>0.204910306069328</v>
      </c>
    </row>
    <row r="517" spans="1:17" x14ac:dyDescent="0.35">
      <c r="A517" s="3" t="s">
        <v>864</v>
      </c>
      <c r="B517" s="3" t="s">
        <v>4</v>
      </c>
      <c r="C517" s="3" t="s">
        <v>23</v>
      </c>
      <c r="D517" s="4">
        <v>11.116</v>
      </c>
      <c r="E517" s="5">
        <v>511.47307999999998</v>
      </c>
      <c r="F517" s="3" t="s">
        <v>6</v>
      </c>
      <c r="H517" s="3">
        <v>4</v>
      </c>
      <c r="J517" s="6">
        <v>2925958.2866375502</v>
      </c>
      <c r="K517" s="6">
        <v>630513.58125963947</v>
      </c>
      <c r="L517" s="6">
        <v>2582469.2411058801</v>
      </c>
      <c r="M517" s="6">
        <v>336795.24910529761</v>
      </c>
      <c r="N517" s="4">
        <v>0.64892817408292758</v>
      </c>
      <c r="O517" s="4">
        <v>1.41005</v>
      </c>
      <c r="P517" s="7">
        <v>2.4288492360915001E-2</v>
      </c>
      <c r="Q517" s="7">
        <v>0.20603811221809301</v>
      </c>
    </row>
    <row r="518" spans="1:17" x14ac:dyDescent="0.35">
      <c r="A518" s="3" t="s">
        <v>865</v>
      </c>
      <c r="B518" s="3" t="s">
        <v>4</v>
      </c>
      <c r="C518" s="3" t="s">
        <v>5</v>
      </c>
      <c r="D518" s="4">
        <v>4.5549999999999997</v>
      </c>
      <c r="E518" s="5">
        <v>598.57019000000003</v>
      </c>
      <c r="F518" s="3" t="s">
        <v>6</v>
      </c>
      <c r="H518" s="3">
        <v>4</v>
      </c>
      <c r="J518" s="6">
        <v>2592368.6449218998</v>
      </c>
      <c r="K518" s="6">
        <v>2183464.8648308469</v>
      </c>
      <c r="L518" s="6">
        <v>1280301.9031296801</v>
      </c>
      <c r="M518" s="6">
        <v>1684351.8114326054</v>
      </c>
      <c r="N518" s="4">
        <v>0.64322274491832554</v>
      </c>
      <c r="O518" s="4">
        <v>1.3265800000000001</v>
      </c>
      <c r="P518" s="7">
        <v>2.4491678989708301E-2</v>
      </c>
      <c r="Q518" s="7">
        <v>0.20679585021435701</v>
      </c>
    </row>
    <row r="519" spans="1:17" x14ac:dyDescent="0.35">
      <c r="A519" s="3" t="s">
        <v>866</v>
      </c>
      <c r="B519" s="3" t="s">
        <v>65</v>
      </c>
      <c r="C519" s="3" t="s">
        <v>5</v>
      </c>
      <c r="D519" s="4">
        <v>6.1890000000000001</v>
      </c>
      <c r="E519" s="5">
        <v>114.06654</v>
      </c>
      <c r="F519" s="3" t="s">
        <v>867</v>
      </c>
      <c r="G519" s="3" t="s">
        <v>868</v>
      </c>
      <c r="H519" s="3">
        <v>3</v>
      </c>
      <c r="J519" s="6">
        <v>1146114.12747881</v>
      </c>
      <c r="K519" s="6">
        <v>403425.54291521414</v>
      </c>
      <c r="L519" s="6">
        <v>1494213.3986001101</v>
      </c>
      <c r="M519" s="6">
        <v>608920.64444708696</v>
      </c>
      <c r="N519" s="4">
        <v>-0.64415334441041183</v>
      </c>
      <c r="O519" s="4">
        <v>1.3235600000000001</v>
      </c>
      <c r="P519" s="7">
        <v>2.4675499713485701E-2</v>
      </c>
      <c r="Q519" s="7">
        <v>0.20767211575362701</v>
      </c>
    </row>
    <row r="520" spans="1:17" x14ac:dyDescent="0.35">
      <c r="A520" s="3" t="s">
        <v>869</v>
      </c>
      <c r="B520" s="3" t="s">
        <v>4</v>
      </c>
      <c r="C520" s="3" t="s">
        <v>5</v>
      </c>
      <c r="D520" s="4">
        <v>9.0190000000000001</v>
      </c>
      <c r="E520" s="5">
        <v>277.17986999999999</v>
      </c>
      <c r="F520" s="3" t="s">
        <v>6</v>
      </c>
      <c r="H520" s="3">
        <v>4</v>
      </c>
      <c r="J520" s="6">
        <v>30826277.899445798</v>
      </c>
      <c r="K520" s="6">
        <v>1450104.9934421019</v>
      </c>
      <c r="L520" s="6">
        <v>29756593.549178399</v>
      </c>
      <c r="M520" s="6">
        <v>1728656.0152061912</v>
      </c>
      <c r="N520" s="4">
        <v>0.64114937426452823</v>
      </c>
      <c r="O520" s="4">
        <v>1.3368</v>
      </c>
      <c r="P520" s="7">
        <v>2.4823835971983298E-2</v>
      </c>
      <c r="Q520" s="7">
        <v>0.208132421198718</v>
      </c>
    </row>
    <row r="521" spans="1:17" x14ac:dyDescent="0.35">
      <c r="A521" s="3" t="s">
        <v>870</v>
      </c>
      <c r="B521" s="3" t="s">
        <v>4</v>
      </c>
      <c r="C521" s="3" t="s">
        <v>5</v>
      </c>
      <c r="D521" s="4">
        <v>2.9369999999999998</v>
      </c>
      <c r="E521" s="5">
        <v>246.16990999999999</v>
      </c>
      <c r="F521" s="3" t="s">
        <v>871</v>
      </c>
      <c r="G521" s="3" t="s">
        <v>872</v>
      </c>
      <c r="H521" s="3">
        <v>1</v>
      </c>
      <c r="I521" s="3" t="s">
        <v>873</v>
      </c>
      <c r="J521" s="6">
        <v>41866804.280945398</v>
      </c>
      <c r="K521" s="6">
        <v>24593422.125240322</v>
      </c>
      <c r="L521" s="6">
        <v>28395821.7373624</v>
      </c>
      <c r="M521" s="6">
        <v>13786364.974954864</v>
      </c>
      <c r="N521" s="4">
        <v>0.64564240689516439</v>
      </c>
      <c r="O521" s="4">
        <v>1.36297</v>
      </c>
      <c r="P521" s="7">
        <v>2.4879170048585801E-2</v>
      </c>
      <c r="Q521" s="7">
        <v>0.208132421198718</v>
      </c>
    </row>
    <row r="522" spans="1:17" x14ac:dyDescent="0.35">
      <c r="A522" s="3" t="s">
        <v>874</v>
      </c>
      <c r="B522" s="3" t="s">
        <v>65</v>
      </c>
      <c r="C522" s="3" t="s">
        <v>23</v>
      </c>
      <c r="D522" s="4">
        <v>6.1230000000000002</v>
      </c>
      <c r="E522" s="5">
        <v>360.08767999999998</v>
      </c>
      <c r="F522" s="3" t="s">
        <v>6</v>
      </c>
      <c r="H522" s="3">
        <v>4</v>
      </c>
      <c r="J522" s="6">
        <v>187675.76446073601</v>
      </c>
      <c r="K522" s="6">
        <v>66522.62607722939</v>
      </c>
      <c r="L522" s="6">
        <v>149593.60664317699</v>
      </c>
      <c r="M522" s="6">
        <v>44774.212481351664</v>
      </c>
      <c r="N522" s="4">
        <v>0.64216042941610019</v>
      </c>
      <c r="O522" s="4">
        <v>1.3480399999999999</v>
      </c>
      <c r="P522" s="7">
        <v>2.5098460080062199E-2</v>
      </c>
      <c r="Q522" s="7">
        <v>0.20917283247177201</v>
      </c>
    </row>
    <row r="523" spans="1:17" x14ac:dyDescent="0.35">
      <c r="A523" s="3" t="s">
        <v>875</v>
      </c>
      <c r="B523" s="3" t="s">
        <v>4</v>
      </c>
      <c r="C523" s="3" t="s">
        <v>5</v>
      </c>
      <c r="D523" s="4">
        <v>3.657</v>
      </c>
      <c r="E523" s="5">
        <v>245.18588</v>
      </c>
      <c r="F523" s="3" t="s">
        <v>876</v>
      </c>
      <c r="G523" s="3" t="s">
        <v>877</v>
      </c>
      <c r="H523" s="3">
        <v>2</v>
      </c>
      <c r="I523" s="3" t="s">
        <v>878</v>
      </c>
      <c r="J523" s="6">
        <v>4094427.4464081498</v>
      </c>
      <c r="K523" s="6">
        <v>2164554.0691613965</v>
      </c>
      <c r="L523" s="6">
        <v>2913695.56817191</v>
      </c>
      <c r="M523" s="6">
        <v>1205303.6702932059</v>
      </c>
      <c r="N523" s="4">
        <v>0.64417322977139413</v>
      </c>
      <c r="O523" s="4">
        <v>1.41984</v>
      </c>
      <c r="P523" s="7">
        <v>2.5248075197485901E-2</v>
      </c>
      <c r="Q523" s="7">
        <v>0.20988179148369401</v>
      </c>
    </row>
    <row r="524" spans="1:17" x14ac:dyDescent="0.35">
      <c r="A524" s="3" t="s">
        <v>879</v>
      </c>
      <c r="B524" s="3" t="s">
        <v>65</v>
      </c>
      <c r="C524" s="3" t="s">
        <v>23</v>
      </c>
      <c r="D524" s="4">
        <v>0.77700000000000002</v>
      </c>
      <c r="E524" s="5">
        <v>214.92929000000001</v>
      </c>
      <c r="F524" s="3" t="s">
        <v>6</v>
      </c>
      <c r="H524" s="3">
        <v>4</v>
      </c>
      <c r="J524" s="6">
        <v>628907.43681084004</v>
      </c>
      <c r="K524" s="6">
        <v>267476.31024521345</v>
      </c>
      <c r="L524" s="6">
        <v>452973.72701828199</v>
      </c>
      <c r="M524" s="6">
        <v>260129.39248437423</v>
      </c>
      <c r="N524" s="4">
        <v>0.63806412920910371</v>
      </c>
      <c r="O524" s="4">
        <v>1.3984700000000001</v>
      </c>
      <c r="P524" s="7">
        <v>2.5428836024370498E-2</v>
      </c>
      <c r="Q524" s="7">
        <v>0.21050069274139299</v>
      </c>
    </row>
    <row r="525" spans="1:17" x14ac:dyDescent="0.35">
      <c r="A525" s="3" t="s">
        <v>880</v>
      </c>
      <c r="B525" s="3" t="s">
        <v>4</v>
      </c>
      <c r="C525" s="3" t="s">
        <v>5</v>
      </c>
      <c r="D525" s="4">
        <v>12.936999999999999</v>
      </c>
      <c r="E525" s="5">
        <v>703.57538</v>
      </c>
      <c r="F525" s="3" t="s">
        <v>6</v>
      </c>
      <c r="H525" s="3">
        <v>4</v>
      </c>
      <c r="J525" s="6">
        <v>228486875.809991</v>
      </c>
      <c r="K525" s="6">
        <v>118787300.76156783</v>
      </c>
      <c r="L525" s="6">
        <v>331661246.96679401</v>
      </c>
      <c r="M525" s="6">
        <v>182818657.08536398</v>
      </c>
      <c r="N525" s="4">
        <v>-0.64012216561054491</v>
      </c>
      <c r="O525" s="4">
        <v>1.8178000000000001</v>
      </c>
      <c r="P525" s="7">
        <v>2.5696275137128199E-2</v>
      </c>
      <c r="Q525" s="7">
        <v>0.21203805045003299</v>
      </c>
    </row>
    <row r="526" spans="1:17" x14ac:dyDescent="0.35">
      <c r="A526" s="3" t="s">
        <v>881</v>
      </c>
      <c r="B526" s="3" t="s">
        <v>4</v>
      </c>
      <c r="C526" s="3" t="s">
        <v>23</v>
      </c>
      <c r="D526" s="4">
        <v>8.6820000000000004</v>
      </c>
      <c r="E526" s="5">
        <v>249.14998</v>
      </c>
      <c r="F526" s="3" t="s">
        <v>6</v>
      </c>
      <c r="H526" s="3">
        <v>4</v>
      </c>
      <c r="J526" s="6">
        <v>547983.12012458802</v>
      </c>
      <c r="K526" s="6">
        <v>29396.670923038604</v>
      </c>
      <c r="L526" s="6">
        <v>530394.20494529605</v>
      </c>
      <c r="M526" s="6">
        <v>22988.404043433136</v>
      </c>
      <c r="N526" s="4">
        <v>0.63781213171901852</v>
      </c>
      <c r="O526" s="4">
        <v>1.6150899999999999</v>
      </c>
      <c r="P526" s="7">
        <v>2.5758384030019399E-2</v>
      </c>
      <c r="Q526" s="7">
        <v>0.21230422940767699</v>
      </c>
    </row>
    <row r="527" spans="1:17" x14ac:dyDescent="0.35">
      <c r="A527" s="3" t="s">
        <v>882</v>
      </c>
      <c r="B527" s="3" t="s">
        <v>4</v>
      </c>
      <c r="C527" s="3" t="s">
        <v>23</v>
      </c>
      <c r="D527" s="4">
        <v>0.85299999999999998</v>
      </c>
      <c r="E527" s="5">
        <v>326.00558000000001</v>
      </c>
      <c r="F527" s="3" t="s">
        <v>6</v>
      </c>
      <c r="H527" s="3">
        <v>4</v>
      </c>
      <c r="J527" s="6">
        <v>1280423.5405321899</v>
      </c>
      <c r="K527" s="6">
        <v>568802.39148809435</v>
      </c>
      <c r="L527" s="6">
        <v>1674671.26066723</v>
      </c>
      <c r="M527" s="6">
        <v>615328.09701085347</v>
      </c>
      <c r="N527" s="4">
        <v>-0.63679756428092815</v>
      </c>
      <c r="O527" s="4">
        <v>1.36294</v>
      </c>
      <c r="P527" s="7">
        <v>2.5763601013903799E-2</v>
      </c>
      <c r="Q527" s="7">
        <v>0.21230422940767699</v>
      </c>
    </row>
    <row r="528" spans="1:17" x14ac:dyDescent="0.35">
      <c r="A528" s="3" t="s">
        <v>883</v>
      </c>
      <c r="B528" s="3" t="s">
        <v>4</v>
      </c>
      <c r="C528" s="3" t="s">
        <v>5</v>
      </c>
      <c r="D528" s="4">
        <v>0.65600000000000003</v>
      </c>
      <c r="E528" s="5">
        <v>274.12186000000003</v>
      </c>
      <c r="H528" s="3">
        <v>4</v>
      </c>
      <c r="J528" s="6">
        <v>6216720.03228804</v>
      </c>
      <c r="K528" s="6">
        <v>582601.26471013285</v>
      </c>
      <c r="L528" s="6">
        <v>6665509.8850890798</v>
      </c>
      <c r="M528" s="6">
        <v>755245.02249066776</v>
      </c>
      <c r="N528" s="4">
        <v>-0.63681834190429221</v>
      </c>
      <c r="O528" s="4">
        <v>1.42465</v>
      </c>
      <c r="P528" s="7">
        <v>2.60323511497874E-2</v>
      </c>
      <c r="Q528" s="7">
        <v>0.21376200750313901</v>
      </c>
    </row>
    <row r="529" spans="1:17" x14ac:dyDescent="0.35">
      <c r="A529" s="3" t="s">
        <v>884</v>
      </c>
      <c r="B529" s="3" t="s">
        <v>65</v>
      </c>
      <c r="C529" s="3" t="s">
        <v>23</v>
      </c>
      <c r="D529" s="4">
        <v>0.874</v>
      </c>
      <c r="E529" s="5">
        <v>217.87823</v>
      </c>
      <c r="F529" s="3" t="s">
        <v>6</v>
      </c>
      <c r="H529" s="3">
        <v>4</v>
      </c>
      <c r="J529" s="6">
        <v>924966.42463828099</v>
      </c>
      <c r="K529" s="6">
        <v>172688.25882007764</v>
      </c>
      <c r="L529" s="6">
        <v>817970.86830706603</v>
      </c>
      <c r="M529" s="6">
        <v>148759.19141443094</v>
      </c>
      <c r="N529" s="4">
        <v>0.63551181356828468</v>
      </c>
      <c r="O529" s="4">
        <v>1.29948</v>
      </c>
      <c r="P529" s="7">
        <v>2.6155530080427401E-2</v>
      </c>
      <c r="Q529" s="7">
        <v>0.21440540928455701</v>
      </c>
    </row>
    <row r="530" spans="1:17" x14ac:dyDescent="0.35">
      <c r="A530" s="3" t="s">
        <v>885</v>
      </c>
      <c r="B530" s="3" t="s">
        <v>4</v>
      </c>
      <c r="C530" s="3" t="s">
        <v>5</v>
      </c>
      <c r="D530" s="4">
        <v>13.914999999999999</v>
      </c>
      <c r="E530" s="5">
        <v>760.58465999999999</v>
      </c>
      <c r="F530" s="3" t="s">
        <v>886</v>
      </c>
      <c r="G530" s="3" t="s">
        <v>887</v>
      </c>
      <c r="H530" s="3">
        <v>2</v>
      </c>
      <c r="J530" s="6">
        <v>18027499.207707301</v>
      </c>
      <c r="K530" s="6">
        <v>28663023.25106502</v>
      </c>
      <c r="L530" s="6">
        <v>42236992.428013302</v>
      </c>
      <c r="M530" s="6">
        <v>42671147.374053985</v>
      </c>
      <c r="N530" s="4">
        <v>-0.63737233776131796</v>
      </c>
      <c r="O530" s="4">
        <v>1.4587000000000001</v>
      </c>
      <c r="P530" s="7">
        <v>2.62655058660448E-2</v>
      </c>
      <c r="Q530" s="7">
        <v>0.215008804252529</v>
      </c>
    </row>
    <row r="531" spans="1:17" x14ac:dyDescent="0.35">
      <c r="A531" s="3" t="s">
        <v>888</v>
      </c>
      <c r="B531" s="3" t="s">
        <v>65</v>
      </c>
      <c r="C531" s="3" t="s">
        <v>23</v>
      </c>
      <c r="D531" s="4">
        <v>6.6139999999999999</v>
      </c>
      <c r="E531" s="5">
        <v>231.93192999999999</v>
      </c>
      <c r="J531" s="6">
        <v>2758670.2941318001</v>
      </c>
      <c r="K531" s="6">
        <v>615111.98356567055</v>
      </c>
      <c r="L531" s="6">
        <v>2220116.8221654999</v>
      </c>
      <c r="M531" s="6">
        <v>963118.91992778191</v>
      </c>
      <c r="N531" s="4">
        <v>0.63773676351711794</v>
      </c>
      <c r="O531" s="4">
        <v>1.3645499999999999</v>
      </c>
      <c r="P531" s="7">
        <v>2.6335099635510398E-2</v>
      </c>
      <c r="Q531" s="7">
        <v>0.215008804252529</v>
      </c>
    </row>
    <row r="532" spans="1:17" x14ac:dyDescent="0.35">
      <c r="A532" s="3" t="s">
        <v>889</v>
      </c>
      <c r="B532" s="3" t="s">
        <v>4</v>
      </c>
      <c r="C532" s="3" t="s">
        <v>5</v>
      </c>
      <c r="D532" s="4">
        <v>0.88</v>
      </c>
      <c r="E532" s="5">
        <v>335.97726</v>
      </c>
      <c r="F532" s="3" t="s">
        <v>6</v>
      </c>
      <c r="G532" s="3" t="s">
        <v>890</v>
      </c>
      <c r="H532" s="3">
        <v>4</v>
      </c>
      <c r="J532" s="6">
        <v>2787920.94607891</v>
      </c>
      <c r="K532" s="6">
        <v>886593.94227895583</v>
      </c>
      <c r="L532" s="6">
        <v>3330075.00806482</v>
      </c>
      <c r="M532" s="6">
        <v>743272.21393449127</v>
      </c>
      <c r="N532" s="4">
        <v>-0.63451811272170477</v>
      </c>
      <c r="O532" s="4">
        <v>1.2996099999999999</v>
      </c>
      <c r="P532" s="7">
        <v>2.64439193567064E-2</v>
      </c>
      <c r="Q532" s="7">
        <v>0.215071565822987</v>
      </c>
    </row>
    <row r="533" spans="1:17" x14ac:dyDescent="0.35">
      <c r="A533" s="3" t="s">
        <v>891</v>
      </c>
      <c r="B533" s="3" t="s">
        <v>65</v>
      </c>
      <c r="C533" s="3" t="s">
        <v>23</v>
      </c>
      <c r="D533" s="4">
        <v>3</v>
      </c>
      <c r="E533" s="5">
        <v>208.98580999999999</v>
      </c>
      <c r="F533" s="3" t="s">
        <v>66</v>
      </c>
      <c r="H533" s="3">
        <v>4</v>
      </c>
      <c r="J533" s="6">
        <v>1071214.47986095</v>
      </c>
      <c r="K533" s="6">
        <v>1012756.1939257005</v>
      </c>
      <c r="L533" s="6">
        <v>536323.63298557</v>
      </c>
      <c r="M533" s="6">
        <v>498086.93539311143</v>
      </c>
      <c r="N533" s="4">
        <v>0.64097588551665963</v>
      </c>
      <c r="O533" s="4">
        <v>1.3617900000000001</v>
      </c>
      <c r="P533" s="7">
        <v>2.64611651368101E-2</v>
      </c>
      <c r="Q533" s="7">
        <v>0.215071565822987</v>
      </c>
    </row>
    <row r="534" spans="1:17" x14ac:dyDescent="0.35">
      <c r="A534" s="3" t="s">
        <v>892</v>
      </c>
      <c r="B534" s="3" t="s">
        <v>4</v>
      </c>
      <c r="C534" s="3" t="s">
        <v>5</v>
      </c>
      <c r="D534" s="4">
        <v>8.1379999999999999</v>
      </c>
      <c r="E534" s="5">
        <v>1119.2631799999999</v>
      </c>
      <c r="F534" s="3" t="s">
        <v>6</v>
      </c>
      <c r="H534" s="3">
        <v>4</v>
      </c>
      <c r="J534" s="6">
        <v>352228.49993922102</v>
      </c>
      <c r="K534" s="6">
        <v>245094.54824784154</v>
      </c>
      <c r="L534" s="6">
        <v>510264.09365722799</v>
      </c>
      <c r="M534" s="6">
        <v>232256.40645336307</v>
      </c>
      <c r="N534" s="4">
        <v>-0.63381313642212511</v>
      </c>
      <c r="O534" s="4">
        <v>1.3083199999999999</v>
      </c>
      <c r="P534" s="7">
        <v>2.64902044238533E-2</v>
      </c>
      <c r="Q534" s="7">
        <v>0.215071565822987</v>
      </c>
    </row>
    <row r="535" spans="1:17" x14ac:dyDescent="0.35">
      <c r="A535" s="3" t="s">
        <v>893</v>
      </c>
      <c r="B535" s="3" t="s">
        <v>4</v>
      </c>
      <c r="C535" s="3" t="s">
        <v>5</v>
      </c>
      <c r="D535" s="4">
        <v>7.6829999999999998</v>
      </c>
      <c r="E535" s="5">
        <v>253.10686999999999</v>
      </c>
      <c r="F535" s="3" t="s">
        <v>6</v>
      </c>
      <c r="H535" s="3">
        <v>4</v>
      </c>
      <c r="J535" s="6">
        <v>3958992.3940386199</v>
      </c>
      <c r="K535" s="6">
        <v>260753.97942049679</v>
      </c>
      <c r="L535" s="6">
        <v>3763104.8395275101</v>
      </c>
      <c r="M535" s="6">
        <v>327193.84473868157</v>
      </c>
      <c r="N535" s="4">
        <v>0.63401303054833114</v>
      </c>
      <c r="O535" s="4">
        <v>1.3385</v>
      </c>
      <c r="P535" s="7">
        <v>2.6662666623913901E-2</v>
      </c>
      <c r="Q535" s="7">
        <v>0.21608538653437101</v>
      </c>
    </row>
    <row r="536" spans="1:17" x14ac:dyDescent="0.35">
      <c r="A536" s="3" t="s">
        <v>894</v>
      </c>
      <c r="B536" s="3" t="s">
        <v>65</v>
      </c>
      <c r="C536" s="3" t="s">
        <v>23</v>
      </c>
      <c r="D536" s="4">
        <v>7.234</v>
      </c>
      <c r="E536" s="5">
        <v>362.05135999999999</v>
      </c>
      <c r="F536" s="3" t="s">
        <v>895</v>
      </c>
      <c r="G536" s="3" t="s">
        <v>896</v>
      </c>
      <c r="H536" s="3">
        <v>2</v>
      </c>
      <c r="I536" s="3" t="s">
        <v>897</v>
      </c>
      <c r="J536" s="6">
        <v>928788.83938760904</v>
      </c>
      <c r="K536" s="6">
        <v>238567.82087483507</v>
      </c>
      <c r="L536" s="6">
        <v>750910.15102825104</v>
      </c>
      <c r="M536" s="6">
        <v>295895.98005120695</v>
      </c>
      <c r="N536" s="4">
        <v>0.63376261614878759</v>
      </c>
      <c r="O536" s="4">
        <v>1.2961800000000001</v>
      </c>
      <c r="P536" s="7">
        <v>2.6702917974133902E-2</v>
      </c>
      <c r="Q536" s="7">
        <v>0.216183258567061</v>
      </c>
    </row>
    <row r="537" spans="1:17" x14ac:dyDescent="0.35">
      <c r="A537" s="3" t="s">
        <v>898</v>
      </c>
      <c r="B537" s="3" t="s">
        <v>4</v>
      </c>
      <c r="C537" s="3" t="s">
        <v>5</v>
      </c>
      <c r="D537" s="4">
        <v>11.742000000000001</v>
      </c>
      <c r="E537" s="5">
        <v>607.25238000000002</v>
      </c>
      <c r="F537" s="3" t="s">
        <v>6</v>
      </c>
      <c r="H537" s="3">
        <v>4</v>
      </c>
      <c r="J537" s="6">
        <v>3593468.9237416801</v>
      </c>
      <c r="K537" s="6">
        <v>1642301.9532442191</v>
      </c>
      <c r="L537" s="6">
        <v>4822758.5542408796</v>
      </c>
      <c r="M537" s="6">
        <v>2050074.0551477214</v>
      </c>
      <c r="N537" s="4">
        <v>-0.63375531076854075</v>
      </c>
      <c r="O537" s="4">
        <v>1.38192</v>
      </c>
      <c r="P537" s="7">
        <v>2.6717300177072599E-2</v>
      </c>
      <c r="Q537" s="7">
        <v>0.216183258567061</v>
      </c>
    </row>
    <row r="538" spans="1:17" x14ac:dyDescent="0.35">
      <c r="A538" s="3" t="s">
        <v>899</v>
      </c>
      <c r="B538" s="3" t="s">
        <v>4</v>
      </c>
      <c r="C538" s="3" t="s">
        <v>23</v>
      </c>
      <c r="D538" s="4">
        <v>0.97799999999999998</v>
      </c>
      <c r="E538" s="5">
        <v>191.02007</v>
      </c>
      <c r="F538" s="3" t="s">
        <v>900</v>
      </c>
      <c r="G538" s="3" t="s">
        <v>901</v>
      </c>
      <c r="H538" s="3">
        <v>2</v>
      </c>
      <c r="I538" s="3" t="s">
        <v>396</v>
      </c>
      <c r="J538" s="6">
        <v>14254229.3707381</v>
      </c>
      <c r="K538" s="6">
        <v>4732498.5738124726</v>
      </c>
      <c r="L538" s="6">
        <v>17143077.9783682</v>
      </c>
      <c r="M538" s="6">
        <v>3972282.7891814793</v>
      </c>
      <c r="N538" s="4">
        <v>-0.63323299539660238</v>
      </c>
      <c r="O538" s="4">
        <v>1.29522</v>
      </c>
      <c r="P538" s="7">
        <v>2.6765748135237501E-2</v>
      </c>
      <c r="Q538" s="7">
        <v>0.21624533702499299</v>
      </c>
    </row>
    <row r="539" spans="1:17" x14ac:dyDescent="0.35">
      <c r="A539" s="3" t="s">
        <v>902</v>
      </c>
      <c r="B539" s="3" t="s">
        <v>4</v>
      </c>
      <c r="C539" s="3" t="s">
        <v>5</v>
      </c>
      <c r="D539" s="4">
        <v>9.0180000000000007</v>
      </c>
      <c r="E539" s="5">
        <v>161.09612000000001</v>
      </c>
      <c r="F539" s="3" t="s">
        <v>6</v>
      </c>
      <c r="H539" s="3">
        <v>4</v>
      </c>
      <c r="J539" s="6">
        <v>5578288.9155199602</v>
      </c>
      <c r="K539" s="6">
        <v>224414.52157767973</v>
      </c>
      <c r="L539" s="6">
        <v>5392121.9748200998</v>
      </c>
      <c r="M539" s="6">
        <v>327291.61882817536</v>
      </c>
      <c r="N539" s="4">
        <v>0.63514021558513978</v>
      </c>
      <c r="O539" s="4">
        <v>1.3046199999999999</v>
      </c>
      <c r="P539" s="7">
        <v>2.6759643585146601E-2</v>
      </c>
      <c r="Q539" s="7">
        <v>0.21624533702499299</v>
      </c>
    </row>
    <row r="540" spans="1:17" x14ac:dyDescent="0.35">
      <c r="A540" s="3" t="s">
        <v>903</v>
      </c>
      <c r="B540" s="3" t="s">
        <v>4</v>
      </c>
      <c r="C540" s="3" t="s">
        <v>5</v>
      </c>
      <c r="D540" s="4">
        <v>3.375</v>
      </c>
      <c r="E540" s="5">
        <v>166.04992999999999</v>
      </c>
      <c r="F540" s="3" t="s">
        <v>6</v>
      </c>
      <c r="H540" s="3">
        <v>4</v>
      </c>
      <c r="J540" s="6">
        <v>861626.60582030204</v>
      </c>
      <c r="K540" s="6">
        <v>312550.06138101214</v>
      </c>
      <c r="L540" s="6">
        <v>1053843.5908995001</v>
      </c>
      <c r="M540" s="6">
        <v>267410.48793590994</v>
      </c>
      <c r="N540" s="4">
        <v>-0.63292526586186837</v>
      </c>
      <c r="O540" s="4">
        <v>1.31524</v>
      </c>
      <c r="P540" s="7">
        <v>2.68146458028076E-2</v>
      </c>
      <c r="Q540" s="7">
        <v>0.21644782092026299</v>
      </c>
    </row>
    <row r="541" spans="1:17" x14ac:dyDescent="0.35">
      <c r="A541" s="3" t="s">
        <v>904</v>
      </c>
      <c r="B541" s="3" t="s">
        <v>4</v>
      </c>
      <c r="C541" s="3" t="s">
        <v>5</v>
      </c>
      <c r="D541" s="4">
        <v>12.914999999999999</v>
      </c>
      <c r="E541" s="5">
        <v>399.76364000000001</v>
      </c>
      <c r="F541" s="3" t="s">
        <v>6</v>
      </c>
      <c r="H541" s="3">
        <v>4</v>
      </c>
      <c r="J541" s="6">
        <v>899763.11002053204</v>
      </c>
      <c r="K541" s="6">
        <v>552598.80900111515</v>
      </c>
      <c r="L541" s="6">
        <v>1306753.25303928</v>
      </c>
      <c r="M541" s="6">
        <v>673792.65696536168</v>
      </c>
      <c r="N541" s="4">
        <v>-0.63261477651351106</v>
      </c>
      <c r="O541" s="4">
        <v>1.56735</v>
      </c>
      <c r="P541" s="7">
        <v>2.69621302600829E-2</v>
      </c>
      <c r="Q541" s="7">
        <v>0.217047591252502</v>
      </c>
    </row>
    <row r="542" spans="1:17" x14ac:dyDescent="0.35">
      <c r="A542" s="3" t="s">
        <v>905</v>
      </c>
      <c r="B542" s="3" t="s">
        <v>4</v>
      </c>
      <c r="C542" s="3" t="s">
        <v>5</v>
      </c>
      <c r="D542" s="4">
        <v>3.8260000000000001</v>
      </c>
      <c r="E542" s="5">
        <v>335.08273000000003</v>
      </c>
      <c r="F542" s="3" t="s">
        <v>6</v>
      </c>
      <c r="H542" s="3">
        <v>4</v>
      </c>
      <c r="J542" s="6">
        <v>736741.63236935099</v>
      </c>
      <c r="K542" s="6">
        <v>608705.34140841197</v>
      </c>
      <c r="L542" s="6">
        <v>1242687.64357374</v>
      </c>
      <c r="M542" s="6">
        <v>892763.26302328031</v>
      </c>
      <c r="N542" s="4">
        <v>-0.63406414094872399</v>
      </c>
      <c r="O542" s="4">
        <v>1.3115399999999999</v>
      </c>
      <c r="P542" s="7">
        <v>2.7048082394725899E-2</v>
      </c>
      <c r="Q542" s="7">
        <v>0.21706583048699099</v>
      </c>
    </row>
    <row r="543" spans="1:17" x14ac:dyDescent="0.35">
      <c r="A543" s="3" t="s">
        <v>906</v>
      </c>
      <c r="B543" s="3" t="s">
        <v>4</v>
      </c>
      <c r="C543" s="3" t="s">
        <v>5</v>
      </c>
      <c r="D543" s="4">
        <v>1.0960000000000001</v>
      </c>
      <c r="E543" s="5">
        <v>146.08125000000001</v>
      </c>
      <c r="J543" s="6">
        <v>18217419.323444001</v>
      </c>
      <c r="K543" s="6">
        <v>10227663.284066685</v>
      </c>
      <c r="L543" s="6">
        <v>25532096.521399301</v>
      </c>
      <c r="M543" s="6">
        <v>11878548.037360825</v>
      </c>
      <c r="N543" s="4">
        <v>-0.63212933575742491</v>
      </c>
      <c r="O543" s="4">
        <v>1.29461</v>
      </c>
      <c r="P543" s="7">
        <v>2.7008243756330999E-2</v>
      </c>
      <c r="Q543" s="7">
        <v>0.21706583048699099</v>
      </c>
    </row>
    <row r="544" spans="1:17" x14ac:dyDescent="0.35">
      <c r="A544" s="3" t="s">
        <v>907</v>
      </c>
      <c r="B544" s="3" t="s">
        <v>4</v>
      </c>
      <c r="C544" s="3" t="s">
        <v>23</v>
      </c>
      <c r="D544" s="4">
        <v>1.099</v>
      </c>
      <c r="E544" s="5">
        <v>376.98012999999997</v>
      </c>
      <c r="F544" s="3" t="s">
        <v>6</v>
      </c>
      <c r="H544" s="3">
        <v>4</v>
      </c>
      <c r="J544" s="6">
        <v>3739955.7599946498</v>
      </c>
      <c r="K544" s="6">
        <v>596581.21735059144</v>
      </c>
      <c r="L544" s="6">
        <v>4073839.6005520802</v>
      </c>
      <c r="M544" s="6">
        <v>392707.58014971012</v>
      </c>
      <c r="N544" s="4">
        <v>-0.6331330794119906</v>
      </c>
      <c r="O544" s="4">
        <v>1.2928299999999999</v>
      </c>
      <c r="P544" s="7">
        <v>2.7394512851843199E-2</v>
      </c>
      <c r="Q544" s="7">
        <v>0.21826632756717701</v>
      </c>
    </row>
    <row r="545" spans="1:17" x14ac:dyDescent="0.35">
      <c r="A545" s="3" t="s">
        <v>908</v>
      </c>
      <c r="B545" s="3" t="s">
        <v>4</v>
      </c>
      <c r="C545" s="3" t="s">
        <v>5</v>
      </c>
      <c r="D545" s="4">
        <v>8.7010000000000005</v>
      </c>
      <c r="E545" s="5">
        <v>938.38940000000002</v>
      </c>
      <c r="F545" s="3" t="s">
        <v>6</v>
      </c>
      <c r="H545" s="3">
        <v>4</v>
      </c>
      <c r="J545" s="6">
        <v>11459776.3614664</v>
      </c>
      <c r="K545" s="6">
        <v>6814977.5938281054</v>
      </c>
      <c r="L545" s="6">
        <v>15710736.430441201</v>
      </c>
      <c r="M545" s="6">
        <v>6097368.9766831687</v>
      </c>
      <c r="N545" s="4">
        <v>-0.62996126936158003</v>
      </c>
      <c r="O545" s="4">
        <v>1.61772</v>
      </c>
      <c r="P545" s="7">
        <v>2.751933163712E-2</v>
      </c>
      <c r="Q545" s="7">
        <v>0.21863783954215801</v>
      </c>
    </row>
    <row r="546" spans="1:17" x14ac:dyDescent="0.35">
      <c r="A546" s="3" t="s">
        <v>909</v>
      </c>
      <c r="B546" s="3" t="s">
        <v>4</v>
      </c>
      <c r="C546" s="3" t="s">
        <v>5</v>
      </c>
      <c r="D546" s="4">
        <v>8.08</v>
      </c>
      <c r="E546" s="5">
        <v>261.14589999999998</v>
      </c>
      <c r="F546" s="3" t="s">
        <v>6</v>
      </c>
      <c r="H546" s="3">
        <v>4</v>
      </c>
      <c r="J546" s="6">
        <v>1294734.04694595</v>
      </c>
      <c r="K546" s="6">
        <v>523158.25550579355</v>
      </c>
      <c r="L546" s="6">
        <v>1021604.76610215</v>
      </c>
      <c r="M546" s="6">
        <v>252844.77721128589</v>
      </c>
      <c r="N546" s="4">
        <v>0.63627362597229953</v>
      </c>
      <c r="O546" s="4">
        <v>1.31141</v>
      </c>
      <c r="P546" s="7">
        <v>2.76951346661631E-2</v>
      </c>
      <c r="Q546" s="7">
        <v>0.21965023397679301</v>
      </c>
    </row>
    <row r="547" spans="1:17" x14ac:dyDescent="0.35">
      <c r="A547" s="3" t="s">
        <v>910</v>
      </c>
      <c r="B547" s="3" t="s">
        <v>4</v>
      </c>
      <c r="C547" s="3" t="s">
        <v>5</v>
      </c>
      <c r="D547" s="4">
        <v>9.2409999999999997</v>
      </c>
      <c r="E547" s="5">
        <v>220.11190999999999</v>
      </c>
      <c r="J547" s="6">
        <v>1271903.9486886801</v>
      </c>
      <c r="K547" s="6">
        <v>76607.338118286512</v>
      </c>
      <c r="L547" s="6">
        <v>1214441.04198317</v>
      </c>
      <c r="M547" s="6">
        <v>97411.289947674159</v>
      </c>
      <c r="N547" s="4">
        <v>0.62852613968714277</v>
      </c>
      <c r="O547" s="4">
        <v>1.29054</v>
      </c>
      <c r="P547" s="7">
        <v>2.8103810897218001E-2</v>
      </c>
      <c r="Q547" s="7">
        <v>0.22194920447826599</v>
      </c>
    </row>
    <row r="548" spans="1:17" x14ac:dyDescent="0.35">
      <c r="A548" s="3" t="s">
        <v>911</v>
      </c>
      <c r="B548" s="3" t="s">
        <v>65</v>
      </c>
      <c r="C548" s="3" t="s">
        <v>5</v>
      </c>
      <c r="D548" s="4">
        <v>5.27</v>
      </c>
      <c r="E548" s="5">
        <v>171.0797</v>
      </c>
      <c r="F548" s="3" t="s">
        <v>6</v>
      </c>
      <c r="H548" s="3">
        <v>4</v>
      </c>
      <c r="J548" s="6">
        <v>1098068.00054744</v>
      </c>
      <c r="K548" s="6">
        <v>439920.42830926855</v>
      </c>
      <c r="L548" s="6">
        <v>871683.78316096298</v>
      </c>
      <c r="M548" s="6">
        <v>197612.31353561344</v>
      </c>
      <c r="N548" s="4">
        <v>0.63549691947227183</v>
      </c>
      <c r="O548" s="4">
        <v>1.40764</v>
      </c>
      <c r="P548" s="7">
        <v>2.8157924229690299E-2</v>
      </c>
      <c r="Q548" s="7">
        <v>0.222060017307701</v>
      </c>
    </row>
    <row r="549" spans="1:17" x14ac:dyDescent="0.35">
      <c r="A549" s="3" t="s">
        <v>912</v>
      </c>
      <c r="B549" s="3" t="s">
        <v>4</v>
      </c>
      <c r="C549" s="3" t="s">
        <v>5</v>
      </c>
      <c r="D549" s="4">
        <v>6.3929999999999998</v>
      </c>
      <c r="E549" s="5">
        <v>906.00696000000005</v>
      </c>
      <c r="F549" s="3" t="s">
        <v>6</v>
      </c>
      <c r="H549" s="3">
        <v>4</v>
      </c>
      <c r="J549" s="6">
        <v>441463.91272838699</v>
      </c>
      <c r="K549" s="6">
        <v>306302.53473410982</v>
      </c>
      <c r="L549" s="6">
        <v>759299.90470780001</v>
      </c>
      <c r="M549" s="6">
        <v>606245.24476265733</v>
      </c>
      <c r="N549" s="4">
        <v>-0.63369601785629381</v>
      </c>
      <c r="O549" s="4">
        <v>1.30183</v>
      </c>
      <c r="P549" s="7">
        <v>2.8191070480391801E-2</v>
      </c>
      <c r="Q549" s="7">
        <v>0.222224922771214</v>
      </c>
    </row>
    <row r="550" spans="1:17" x14ac:dyDescent="0.35">
      <c r="A550" s="3" t="s">
        <v>913</v>
      </c>
      <c r="B550" s="3" t="s">
        <v>4</v>
      </c>
      <c r="C550" s="3" t="s">
        <v>5</v>
      </c>
      <c r="D550" s="4">
        <v>0.58099999999999996</v>
      </c>
      <c r="E550" s="5">
        <v>364.06506000000002</v>
      </c>
      <c r="F550" s="3" t="s">
        <v>895</v>
      </c>
      <c r="G550" s="3" t="s">
        <v>914</v>
      </c>
      <c r="H550" s="3">
        <v>2</v>
      </c>
      <c r="I550" s="3" t="s">
        <v>915</v>
      </c>
      <c r="J550" s="6">
        <v>9372279.1104340907</v>
      </c>
      <c r="K550" s="6">
        <v>2198885.8895963584</v>
      </c>
      <c r="L550" s="6">
        <v>7788245.7803973099</v>
      </c>
      <c r="M550" s="6">
        <v>2630954.7856620192</v>
      </c>
      <c r="N550" s="4">
        <v>0.62643426676671421</v>
      </c>
      <c r="O550" s="4">
        <v>1.28732</v>
      </c>
      <c r="P550" s="7">
        <v>2.85413204080971E-2</v>
      </c>
      <c r="Q550" s="7">
        <v>0.22393882943114801</v>
      </c>
    </row>
    <row r="551" spans="1:17" x14ac:dyDescent="0.35">
      <c r="A551" s="3" t="s">
        <v>916</v>
      </c>
      <c r="B551" s="3" t="s">
        <v>65</v>
      </c>
      <c r="C551" s="3" t="s">
        <v>5</v>
      </c>
      <c r="D551" s="4">
        <v>6.4539999999999997</v>
      </c>
      <c r="E551" s="5">
        <v>260.19666000000001</v>
      </c>
      <c r="F551" s="3" t="s">
        <v>6</v>
      </c>
      <c r="H551" s="3">
        <v>4</v>
      </c>
      <c r="J551" s="6">
        <v>932484.56028172001</v>
      </c>
      <c r="K551" s="6">
        <v>565189.83746690559</v>
      </c>
      <c r="L551" s="6">
        <v>624393.51544458605</v>
      </c>
      <c r="M551" s="6">
        <v>348078.86440248863</v>
      </c>
      <c r="N551" s="4">
        <v>0.62908886593936364</v>
      </c>
      <c r="O551" s="4">
        <v>1.3928400000000001</v>
      </c>
      <c r="P551" s="7">
        <v>2.86702688767871E-2</v>
      </c>
      <c r="Q551" s="7">
        <v>0.224466683880614</v>
      </c>
    </row>
    <row r="552" spans="1:17" x14ac:dyDescent="0.35">
      <c r="A552" s="3" t="s">
        <v>917</v>
      </c>
      <c r="B552" s="3" t="s">
        <v>65</v>
      </c>
      <c r="C552" s="3" t="s">
        <v>23</v>
      </c>
      <c r="D552" s="4">
        <v>0.91900000000000004</v>
      </c>
      <c r="E552" s="5">
        <v>113.92631</v>
      </c>
      <c r="F552" s="3" t="s">
        <v>66</v>
      </c>
      <c r="H552" s="3">
        <v>4</v>
      </c>
      <c r="J552" s="6">
        <v>3857997.5623175101</v>
      </c>
      <c r="K552" s="6">
        <v>351140.1283967339</v>
      </c>
      <c r="L552" s="6">
        <v>4127190.68928451</v>
      </c>
      <c r="M552" s="6">
        <v>464480.31120701408</v>
      </c>
      <c r="N552" s="4">
        <v>-0.62685228282163696</v>
      </c>
      <c r="O552" s="4">
        <v>1.3583000000000001</v>
      </c>
      <c r="P552" s="7">
        <v>2.8639067634088501E-2</v>
      </c>
      <c r="Q552" s="7">
        <v>0.224466683880614</v>
      </c>
    </row>
    <row r="553" spans="1:17" x14ac:dyDescent="0.35">
      <c r="A553" s="3" t="s">
        <v>918</v>
      </c>
      <c r="B553" s="3" t="s">
        <v>65</v>
      </c>
      <c r="C553" s="3" t="s">
        <v>23</v>
      </c>
      <c r="D553" s="4">
        <v>5.2949999999999999</v>
      </c>
      <c r="E553" s="5">
        <v>173.92627999999999</v>
      </c>
      <c r="J553" s="6">
        <v>1419095.0956351799</v>
      </c>
      <c r="K553" s="6">
        <v>275125.2847015076</v>
      </c>
      <c r="L553" s="6">
        <v>1660661.04363736</v>
      </c>
      <c r="M553" s="6">
        <v>442461.23507518542</v>
      </c>
      <c r="N553" s="4">
        <v>-0.62846472493792449</v>
      </c>
      <c r="O553" s="4">
        <v>1.2831699999999999</v>
      </c>
      <c r="P553" s="7">
        <v>2.8802346094872401E-2</v>
      </c>
      <c r="Q553" s="7">
        <v>0.22508959112524601</v>
      </c>
    </row>
    <row r="554" spans="1:17" x14ac:dyDescent="0.35">
      <c r="A554" s="3" t="s">
        <v>919</v>
      </c>
      <c r="B554" s="3" t="s">
        <v>4</v>
      </c>
      <c r="C554" s="3" t="s">
        <v>5</v>
      </c>
      <c r="D554" s="4">
        <v>10.068</v>
      </c>
      <c r="E554" s="5">
        <v>363.21991000000003</v>
      </c>
      <c r="F554" s="3" t="s">
        <v>920</v>
      </c>
      <c r="G554" s="3" t="s">
        <v>921</v>
      </c>
      <c r="H554" s="3">
        <v>2</v>
      </c>
      <c r="J554" s="6">
        <v>61119400.188565001</v>
      </c>
      <c r="K554" s="6">
        <v>1890068.6343014098</v>
      </c>
      <c r="L554" s="6">
        <v>59852365.142193697</v>
      </c>
      <c r="M554" s="6">
        <v>2001775.0783674112</v>
      </c>
      <c r="N554" s="4">
        <v>0.62430045415107926</v>
      </c>
      <c r="O554" s="4">
        <v>1.4458899999999999</v>
      </c>
      <c r="P554" s="7">
        <v>2.8977198889077599E-2</v>
      </c>
      <c r="Q554" s="7">
        <v>0.225709329897789</v>
      </c>
    </row>
    <row r="555" spans="1:17" x14ac:dyDescent="0.35">
      <c r="A555" s="3" t="s">
        <v>922</v>
      </c>
      <c r="B555" s="3" t="s">
        <v>4</v>
      </c>
      <c r="C555" s="3" t="s">
        <v>5</v>
      </c>
      <c r="D555" s="4">
        <v>8.702</v>
      </c>
      <c r="E555" s="5">
        <v>794.02228000000002</v>
      </c>
      <c r="F555" s="3" t="s">
        <v>6</v>
      </c>
      <c r="H555" s="3">
        <v>4</v>
      </c>
      <c r="J555" s="6">
        <v>1624299.4889291101</v>
      </c>
      <c r="K555" s="6">
        <v>1188737.420592369</v>
      </c>
      <c r="L555" s="6">
        <v>2298527.3621195699</v>
      </c>
      <c r="M555" s="6">
        <v>848183.17762589292</v>
      </c>
      <c r="N555" s="4">
        <v>-0.62610386429600984</v>
      </c>
      <c r="O555" s="4">
        <v>1.49977</v>
      </c>
      <c r="P555" s="7">
        <v>2.8993892206785402E-2</v>
      </c>
      <c r="Q555" s="7">
        <v>0.225712417599501</v>
      </c>
    </row>
    <row r="556" spans="1:17" x14ac:dyDescent="0.35">
      <c r="A556" s="3" t="s">
        <v>923</v>
      </c>
      <c r="B556" s="3" t="s">
        <v>65</v>
      </c>
      <c r="C556" s="3" t="s">
        <v>5</v>
      </c>
      <c r="D556" s="4">
        <v>0.68</v>
      </c>
      <c r="E556" s="5">
        <v>585.27075000000002</v>
      </c>
      <c r="F556" s="3" t="s">
        <v>6</v>
      </c>
      <c r="H556" s="3">
        <v>4</v>
      </c>
      <c r="J556" s="6">
        <v>304273.740872289</v>
      </c>
      <c r="K556" s="6">
        <v>135294.14574327617</v>
      </c>
      <c r="L556" s="6">
        <v>426643.14597393898</v>
      </c>
      <c r="M556" s="6">
        <v>226935.77544161925</v>
      </c>
      <c r="N556" s="4">
        <v>-0.62788396256744905</v>
      </c>
      <c r="O556" s="4">
        <v>1.3131900000000001</v>
      </c>
      <c r="P556" s="7">
        <v>2.9106501390102998E-2</v>
      </c>
      <c r="Q556" s="7">
        <v>0.226024723354184</v>
      </c>
    </row>
    <row r="557" spans="1:17" x14ac:dyDescent="0.35">
      <c r="A557" s="3" t="s">
        <v>924</v>
      </c>
      <c r="B557" s="3" t="s">
        <v>4</v>
      </c>
      <c r="C557" s="3" t="s">
        <v>5</v>
      </c>
      <c r="D557" s="4">
        <v>8.1950000000000003</v>
      </c>
      <c r="E557" s="5">
        <v>179.14304999999999</v>
      </c>
      <c r="F557" s="3" t="s">
        <v>6</v>
      </c>
      <c r="H557" s="3">
        <v>4</v>
      </c>
      <c r="J557" s="6">
        <v>3415195.5410857499</v>
      </c>
      <c r="K557" s="6">
        <v>213759.25195417769</v>
      </c>
      <c r="L557" s="6">
        <v>3223252.4924276401</v>
      </c>
      <c r="M557" s="6">
        <v>355259.18790004688</v>
      </c>
      <c r="N557" s="4">
        <v>0.62762420266309948</v>
      </c>
      <c r="O557" s="4">
        <v>1.3693200000000001</v>
      </c>
      <c r="P557" s="7">
        <v>2.9142902214517898E-2</v>
      </c>
      <c r="Q557" s="7">
        <v>0.226024723354184</v>
      </c>
    </row>
    <row r="558" spans="1:17" x14ac:dyDescent="0.35">
      <c r="A558" s="3" t="s">
        <v>925</v>
      </c>
      <c r="B558" s="3" t="s">
        <v>65</v>
      </c>
      <c r="C558" s="3" t="s">
        <v>23</v>
      </c>
      <c r="D558" s="4">
        <v>6.7729999999999997</v>
      </c>
      <c r="E558" s="5">
        <v>308.09879000000001</v>
      </c>
      <c r="F558" s="3" t="s">
        <v>926</v>
      </c>
      <c r="G558" s="3" t="s">
        <v>927</v>
      </c>
      <c r="H558" s="3">
        <v>3</v>
      </c>
      <c r="J558" s="6">
        <v>3993234.8481295998</v>
      </c>
      <c r="K558" s="6">
        <v>2100465.0157696852</v>
      </c>
      <c r="L558" s="6">
        <v>2933175.5382434302</v>
      </c>
      <c r="M558" s="6">
        <v>864921.65112428763</v>
      </c>
      <c r="N558" s="4">
        <v>0.63214939462263831</v>
      </c>
      <c r="O558" s="4">
        <v>1.3122499999999999</v>
      </c>
      <c r="P558" s="7">
        <v>2.9333895206585501E-2</v>
      </c>
      <c r="Q558" s="7">
        <v>0.226707321166811</v>
      </c>
    </row>
    <row r="559" spans="1:17" x14ac:dyDescent="0.35">
      <c r="A559" s="3" t="s">
        <v>928</v>
      </c>
      <c r="B559" s="3" t="s">
        <v>4</v>
      </c>
      <c r="C559" s="3" t="s">
        <v>5</v>
      </c>
      <c r="D559" s="4">
        <v>13.557</v>
      </c>
      <c r="E559" s="5">
        <v>784.58459000000005</v>
      </c>
      <c r="F559" s="3" t="s">
        <v>6</v>
      </c>
      <c r="H559" s="3">
        <v>4</v>
      </c>
      <c r="J559" s="6">
        <v>10188055.3893565</v>
      </c>
      <c r="K559" s="6">
        <v>13768951.080982374</v>
      </c>
      <c r="L559" s="6">
        <v>23569826.781880502</v>
      </c>
      <c r="M559" s="6">
        <v>25392126.889665935</v>
      </c>
      <c r="N559" s="4">
        <v>-0.62802622350455584</v>
      </c>
      <c r="O559" s="4">
        <v>1.55793</v>
      </c>
      <c r="P559" s="7">
        <v>2.9419279163198201E-2</v>
      </c>
      <c r="Q559" s="7">
        <v>0.227173872517859</v>
      </c>
    </row>
    <row r="560" spans="1:17" x14ac:dyDescent="0.35">
      <c r="A560" s="3" t="s">
        <v>929</v>
      </c>
      <c r="B560" s="3" t="s">
        <v>65</v>
      </c>
      <c r="C560" s="3" t="s">
        <v>23</v>
      </c>
      <c r="D560" s="4">
        <v>1.694</v>
      </c>
      <c r="E560" s="5">
        <v>186.93406999999999</v>
      </c>
      <c r="F560" s="3" t="s">
        <v>66</v>
      </c>
      <c r="H560" s="3">
        <v>4</v>
      </c>
      <c r="J560" s="6">
        <v>2571530.70832616</v>
      </c>
      <c r="K560" s="6">
        <v>998598.45169116836</v>
      </c>
      <c r="L560" s="6">
        <v>3229677.0934198801</v>
      </c>
      <c r="M560" s="6">
        <v>1032685.3381211297</v>
      </c>
      <c r="N560" s="4">
        <v>-0.62176261553868117</v>
      </c>
      <c r="O560" s="4">
        <v>1.2695099999999999</v>
      </c>
      <c r="P560" s="7">
        <v>2.96612804443552E-2</v>
      </c>
      <c r="Q560" s="7">
        <v>0.228341051253693</v>
      </c>
    </row>
    <row r="561" spans="1:17" x14ac:dyDescent="0.35">
      <c r="A561" s="3" t="s">
        <v>930</v>
      </c>
      <c r="B561" s="3" t="s">
        <v>4</v>
      </c>
      <c r="C561" s="3" t="s">
        <v>5</v>
      </c>
      <c r="D561" s="4">
        <v>8.6379999999999999</v>
      </c>
      <c r="E561" s="5">
        <v>1156.4791299999999</v>
      </c>
      <c r="F561" s="3" t="s">
        <v>6</v>
      </c>
      <c r="H561" s="3">
        <v>4</v>
      </c>
      <c r="J561" s="6">
        <v>977050.76418787404</v>
      </c>
      <c r="K561" s="6">
        <v>798988.46960421395</v>
      </c>
      <c r="L561" s="6">
        <v>1464072.93235072</v>
      </c>
      <c r="M561" s="6">
        <v>702154.36012869328</v>
      </c>
      <c r="N561" s="4">
        <v>-0.62141977878969046</v>
      </c>
      <c r="O561" s="4">
        <v>1.4720299999999999</v>
      </c>
      <c r="P561" s="7">
        <v>2.9832673229782301E-2</v>
      </c>
      <c r="Q561" s="7">
        <v>0.228951388387618</v>
      </c>
    </row>
    <row r="562" spans="1:17" x14ac:dyDescent="0.35">
      <c r="A562" s="3" t="s">
        <v>931</v>
      </c>
      <c r="B562" s="3" t="s">
        <v>4</v>
      </c>
      <c r="C562" s="3" t="s">
        <v>5</v>
      </c>
      <c r="D562" s="4">
        <v>12.938000000000001</v>
      </c>
      <c r="E562" s="5">
        <v>722.54767000000004</v>
      </c>
      <c r="F562" s="3" t="s">
        <v>6</v>
      </c>
      <c r="H562" s="3">
        <v>4</v>
      </c>
      <c r="J562" s="6">
        <v>4467747.8690653099</v>
      </c>
      <c r="K562" s="6">
        <v>3452991.6608013902</v>
      </c>
      <c r="L562" s="6">
        <v>7145215.1307314103</v>
      </c>
      <c r="M562" s="6">
        <v>4715160.2672174554</v>
      </c>
      <c r="N562" s="4">
        <v>-0.62174406727998943</v>
      </c>
      <c r="O562" s="4">
        <v>1.82395</v>
      </c>
      <c r="P562" s="7">
        <v>3.0114051633164801E-2</v>
      </c>
      <c r="Q562" s="7">
        <v>0.23048099694965801</v>
      </c>
    </row>
    <row r="563" spans="1:17" x14ac:dyDescent="0.35">
      <c r="A563" s="3" t="s">
        <v>932</v>
      </c>
      <c r="B563" s="3" t="s">
        <v>4</v>
      </c>
      <c r="C563" s="3" t="s">
        <v>5</v>
      </c>
      <c r="D563" s="4">
        <v>10.551</v>
      </c>
      <c r="E563" s="5">
        <v>507.32413000000003</v>
      </c>
      <c r="F563" s="3" t="s">
        <v>6</v>
      </c>
      <c r="H563" s="3">
        <v>4</v>
      </c>
      <c r="J563" s="6">
        <v>2451251.2903219201</v>
      </c>
      <c r="K563" s="6">
        <v>472169.04868812783</v>
      </c>
      <c r="L563" s="6">
        <v>2154393.8552806401</v>
      </c>
      <c r="M563" s="6">
        <v>447049.68831932801</v>
      </c>
      <c r="N563" s="4">
        <v>0.61979881834654715</v>
      </c>
      <c r="O563" s="4">
        <v>1.29131</v>
      </c>
      <c r="P563" s="7">
        <v>3.02176098190685E-2</v>
      </c>
      <c r="Q563" s="7">
        <v>0.23107883348796701</v>
      </c>
    </row>
    <row r="564" spans="1:17" x14ac:dyDescent="0.35">
      <c r="A564" s="3" t="s">
        <v>933</v>
      </c>
      <c r="B564" s="3" t="s">
        <v>4</v>
      </c>
      <c r="C564" s="3" t="s">
        <v>5</v>
      </c>
      <c r="D564" s="4">
        <v>5.9989999999999997</v>
      </c>
      <c r="E564" s="5">
        <v>190.08627000000001</v>
      </c>
      <c r="F564" s="3" t="s">
        <v>934</v>
      </c>
      <c r="G564" s="3" t="s">
        <v>935</v>
      </c>
      <c r="H564" s="3">
        <v>2</v>
      </c>
      <c r="I564" s="3" t="s">
        <v>936</v>
      </c>
      <c r="J564" s="6">
        <v>382049.122027395</v>
      </c>
      <c r="K564" s="6">
        <v>268950.28250312147</v>
      </c>
      <c r="L564" s="6">
        <v>650421.67029646598</v>
      </c>
      <c r="M564" s="6">
        <v>516770.82213601965</v>
      </c>
      <c r="N564" s="4">
        <v>-0.62484625486040979</v>
      </c>
      <c r="O564" s="4">
        <v>1.2844599999999999</v>
      </c>
      <c r="P564" s="7">
        <v>3.0440845050408599E-2</v>
      </c>
      <c r="Q564" s="7">
        <v>0.23239454720702901</v>
      </c>
    </row>
    <row r="565" spans="1:17" x14ac:dyDescent="0.35">
      <c r="A565" s="3" t="s">
        <v>937</v>
      </c>
      <c r="B565" s="3" t="s">
        <v>65</v>
      </c>
      <c r="C565" s="3" t="s">
        <v>23</v>
      </c>
      <c r="D565" s="4">
        <v>4.335</v>
      </c>
      <c r="E565" s="5">
        <v>100.93346</v>
      </c>
      <c r="J565" s="6">
        <v>29184483.070914</v>
      </c>
      <c r="K565" s="6">
        <v>7558173.4828334423</v>
      </c>
      <c r="L565" s="6">
        <v>35547924.273069903</v>
      </c>
      <c r="M565" s="6">
        <v>11661360.448775658</v>
      </c>
      <c r="N565" s="4">
        <v>-0.62147901089303115</v>
      </c>
      <c r="O565" s="4">
        <v>1.3083899999999999</v>
      </c>
      <c r="P565" s="7">
        <v>3.0565885144014301E-2</v>
      </c>
      <c r="Q565" s="7">
        <v>0.23305525020385701</v>
      </c>
    </row>
    <row r="566" spans="1:17" x14ac:dyDescent="0.35">
      <c r="A566" s="3" t="s">
        <v>938</v>
      </c>
      <c r="B566" s="3" t="s">
        <v>4</v>
      </c>
      <c r="C566" s="3" t="s">
        <v>5</v>
      </c>
      <c r="D566" s="4">
        <v>1.0940000000000001</v>
      </c>
      <c r="E566" s="5">
        <v>322.07677999999999</v>
      </c>
      <c r="F566" s="3" t="s">
        <v>6</v>
      </c>
      <c r="H566" s="3">
        <v>4</v>
      </c>
      <c r="J566" s="6">
        <v>226046477.144079</v>
      </c>
      <c r="K566" s="6">
        <v>38427092.696287885</v>
      </c>
      <c r="L566" s="6">
        <v>247913886.36033499</v>
      </c>
      <c r="M566" s="6">
        <v>28608239.15652705</v>
      </c>
      <c r="N566" s="4">
        <v>-0.61969216423638129</v>
      </c>
      <c r="O566" s="4">
        <v>1.35663</v>
      </c>
      <c r="P566" s="7">
        <v>3.06447610129882E-2</v>
      </c>
      <c r="Q566" s="7">
        <v>0.23318516389140201</v>
      </c>
    </row>
    <row r="567" spans="1:17" x14ac:dyDescent="0.35">
      <c r="A567" s="3" t="s">
        <v>939</v>
      </c>
      <c r="B567" s="3" t="s">
        <v>65</v>
      </c>
      <c r="C567" s="3" t="s">
        <v>23</v>
      </c>
      <c r="D567" s="4">
        <v>1.0980000000000001</v>
      </c>
      <c r="E567" s="5">
        <v>132.90028000000001</v>
      </c>
      <c r="J567" s="6">
        <v>1103198.3541379301</v>
      </c>
      <c r="K567" s="6">
        <v>619902.66072726808</v>
      </c>
      <c r="L567" s="6">
        <v>1606516.35623073</v>
      </c>
      <c r="M567" s="6">
        <v>909594.2905590944</v>
      </c>
      <c r="N567" s="4">
        <v>-0.62066620357331326</v>
      </c>
      <c r="O567" s="4">
        <v>1.4011400000000001</v>
      </c>
      <c r="P567" s="7">
        <v>3.0628496114293E-2</v>
      </c>
      <c r="Q567" s="7">
        <v>0.23318516389140201</v>
      </c>
    </row>
    <row r="568" spans="1:17" x14ac:dyDescent="0.35">
      <c r="A568" s="3" t="s">
        <v>940</v>
      </c>
      <c r="B568" s="3" t="s">
        <v>4</v>
      </c>
      <c r="C568" s="3" t="s">
        <v>23</v>
      </c>
      <c r="D568" s="4">
        <v>1.3069999999999999</v>
      </c>
      <c r="E568" s="5">
        <v>641.13318000000004</v>
      </c>
      <c r="F568" s="3" t="s">
        <v>6</v>
      </c>
      <c r="H568" s="3">
        <v>4</v>
      </c>
      <c r="J568" s="6">
        <v>2948311.4937560898</v>
      </c>
      <c r="K568" s="6">
        <v>1027830.1261062037</v>
      </c>
      <c r="L568" s="6">
        <v>3530871.3234193302</v>
      </c>
      <c r="M568" s="6">
        <v>757474.43630973087</v>
      </c>
      <c r="N568" s="4">
        <v>-0.61946142243464575</v>
      </c>
      <c r="O568" s="4">
        <v>1.35826</v>
      </c>
      <c r="P568" s="7">
        <v>3.07371611215847E-2</v>
      </c>
      <c r="Q568" s="7">
        <v>0.23367447479707801</v>
      </c>
    </row>
    <row r="569" spans="1:17" x14ac:dyDescent="0.35">
      <c r="A569" s="3" t="s">
        <v>941</v>
      </c>
      <c r="B569" s="3" t="s">
        <v>65</v>
      </c>
      <c r="C569" s="3" t="s">
        <v>5</v>
      </c>
      <c r="D569" s="4">
        <v>2.5169999999999999</v>
      </c>
      <c r="E569" s="5">
        <v>170.09238999999999</v>
      </c>
      <c r="F569" s="3" t="s">
        <v>6</v>
      </c>
      <c r="H569" s="3">
        <v>4</v>
      </c>
      <c r="J569" s="6">
        <v>2553364.4780108598</v>
      </c>
      <c r="K569" s="6">
        <v>260035.65217448288</v>
      </c>
      <c r="L569" s="6">
        <v>2367998.9044699399</v>
      </c>
      <c r="M569" s="6">
        <v>313182.46884087496</v>
      </c>
      <c r="N569" s="4">
        <v>0.61836300682690903</v>
      </c>
      <c r="O569" s="4">
        <v>1.45577</v>
      </c>
      <c r="P569" s="7">
        <v>3.07779169209648E-2</v>
      </c>
      <c r="Q569" s="7">
        <v>0.23378859352511999</v>
      </c>
    </row>
    <row r="570" spans="1:17" x14ac:dyDescent="0.35">
      <c r="A570" s="3" t="s">
        <v>942</v>
      </c>
      <c r="B570" s="3" t="s">
        <v>4</v>
      </c>
      <c r="C570" s="3" t="s">
        <v>5</v>
      </c>
      <c r="D570" s="4">
        <v>11.112</v>
      </c>
      <c r="E570" s="5">
        <v>377.21915000000001</v>
      </c>
      <c r="F570" s="3" t="s">
        <v>6</v>
      </c>
      <c r="H570" s="3">
        <v>4</v>
      </c>
      <c r="J570" s="6">
        <v>6243294.1658812501</v>
      </c>
      <c r="K570" s="6">
        <v>347748.10967696615</v>
      </c>
      <c r="L570" s="6">
        <v>6028570.0051440997</v>
      </c>
      <c r="M570" s="6">
        <v>320206.60599881836</v>
      </c>
      <c r="N570" s="4">
        <v>0.61696963465434662</v>
      </c>
      <c r="O570" s="4">
        <v>1.3486</v>
      </c>
      <c r="P570" s="7">
        <v>3.1039699834753302E-2</v>
      </c>
      <c r="Q570" s="7">
        <v>0.235004857460233</v>
      </c>
    </row>
    <row r="571" spans="1:17" x14ac:dyDescent="0.35">
      <c r="A571" s="3" t="s">
        <v>943</v>
      </c>
      <c r="B571" s="3" t="s">
        <v>4</v>
      </c>
      <c r="C571" s="3" t="s">
        <v>5</v>
      </c>
      <c r="D571" s="4">
        <v>9.4580000000000002</v>
      </c>
      <c r="E571" s="5">
        <v>539.35535000000004</v>
      </c>
      <c r="F571" s="3" t="s">
        <v>6</v>
      </c>
      <c r="H571" s="3">
        <v>4</v>
      </c>
      <c r="J571" s="6">
        <v>1422112.7594931901</v>
      </c>
      <c r="K571" s="6">
        <v>61952.575394512336</v>
      </c>
      <c r="L571" s="6">
        <v>1382884.3516073599</v>
      </c>
      <c r="M571" s="6">
        <v>60382.991970423296</v>
      </c>
      <c r="N571" s="4">
        <v>0.61600467976303319</v>
      </c>
      <c r="O571" s="4">
        <v>1.31864</v>
      </c>
      <c r="P571" s="7">
        <v>3.1286618193001499E-2</v>
      </c>
      <c r="Q571" s="7">
        <v>0.23636753728007201</v>
      </c>
    </row>
    <row r="572" spans="1:17" x14ac:dyDescent="0.35">
      <c r="A572" s="3" t="s">
        <v>944</v>
      </c>
      <c r="B572" s="3" t="s">
        <v>4</v>
      </c>
      <c r="C572" s="3" t="s">
        <v>5</v>
      </c>
      <c r="D572" s="4">
        <v>8.7010000000000005</v>
      </c>
      <c r="E572" s="5">
        <v>940.29816000000005</v>
      </c>
      <c r="F572" s="3" t="s">
        <v>6</v>
      </c>
      <c r="H572" s="3">
        <v>4</v>
      </c>
      <c r="J572" s="6">
        <v>937861.94755878602</v>
      </c>
      <c r="K572" s="6">
        <v>706002.66858518042</v>
      </c>
      <c r="L572" s="6">
        <v>1350630.3415748</v>
      </c>
      <c r="M572" s="6">
        <v>573021.12069414358</v>
      </c>
      <c r="N572" s="4">
        <v>-0.61662088202207654</v>
      </c>
      <c r="O572" s="4">
        <v>1.5654600000000001</v>
      </c>
      <c r="P572" s="7">
        <v>3.1319828786155302E-2</v>
      </c>
      <c r="Q572" s="7">
        <v>0.23652005422625899</v>
      </c>
    </row>
    <row r="573" spans="1:17" x14ac:dyDescent="0.35">
      <c r="A573" s="3" t="s">
        <v>945</v>
      </c>
      <c r="B573" s="3" t="s">
        <v>4</v>
      </c>
      <c r="C573" s="3" t="s">
        <v>5</v>
      </c>
      <c r="D573" s="4">
        <v>12.914</v>
      </c>
      <c r="E573" s="5">
        <v>477.80547999999999</v>
      </c>
      <c r="F573" s="3" t="s">
        <v>6</v>
      </c>
      <c r="H573" s="3">
        <v>4</v>
      </c>
      <c r="J573" s="6">
        <v>3102853.8591735698</v>
      </c>
      <c r="K573" s="6">
        <v>1227717.7033358084</v>
      </c>
      <c r="L573" s="6">
        <v>4158168.9602333</v>
      </c>
      <c r="M573" s="6">
        <v>1963740.5628189831</v>
      </c>
      <c r="N573" s="4">
        <v>-0.61873543775509299</v>
      </c>
      <c r="O573" s="4">
        <v>1.4755799999999999</v>
      </c>
      <c r="P573" s="7">
        <v>3.1468809606671297E-2</v>
      </c>
      <c r="Q573" s="7">
        <v>0.23675912182119499</v>
      </c>
    </row>
    <row r="574" spans="1:17" x14ac:dyDescent="0.35">
      <c r="A574" s="3" t="s">
        <v>946</v>
      </c>
      <c r="B574" s="3" t="s">
        <v>4</v>
      </c>
      <c r="C574" s="3" t="s">
        <v>5</v>
      </c>
      <c r="D574" s="4">
        <v>11.113</v>
      </c>
      <c r="E574" s="5">
        <v>343.19283999999999</v>
      </c>
      <c r="F574" s="3" t="s">
        <v>6</v>
      </c>
      <c r="H574" s="3">
        <v>4</v>
      </c>
      <c r="J574" s="6">
        <v>12255210.741997801</v>
      </c>
      <c r="K574" s="6">
        <v>743467.35338348011</v>
      </c>
      <c r="L574" s="6">
        <v>11787590.3654647</v>
      </c>
      <c r="M574" s="6">
        <v>716954.49990723049</v>
      </c>
      <c r="N574" s="4">
        <v>0.61514861813043431</v>
      </c>
      <c r="O574" s="4">
        <v>1.39479</v>
      </c>
      <c r="P574" s="7">
        <v>3.1538172099752002E-2</v>
      </c>
      <c r="Q574" s="7">
        <v>0.236790525703058</v>
      </c>
    </row>
    <row r="575" spans="1:17" x14ac:dyDescent="0.35">
      <c r="A575" s="3" t="s">
        <v>947</v>
      </c>
      <c r="B575" s="3" t="s">
        <v>4</v>
      </c>
      <c r="C575" s="3" t="s">
        <v>5</v>
      </c>
      <c r="D575" s="4">
        <v>8.4849999999999994</v>
      </c>
      <c r="E575" s="5">
        <v>205.15873999999999</v>
      </c>
      <c r="F575" s="3" t="s">
        <v>6</v>
      </c>
      <c r="H575" s="3">
        <v>4</v>
      </c>
      <c r="J575" s="6">
        <v>1390340.82087518</v>
      </c>
      <c r="K575" s="6">
        <v>134732.77898660445</v>
      </c>
      <c r="L575" s="6">
        <v>1304860.4750485499</v>
      </c>
      <c r="M575" s="6">
        <v>132544.37681201709</v>
      </c>
      <c r="N575" s="4">
        <v>0.61456831568267289</v>
      </c>
      <c r="O575" s="4">
        <v>1.28213</v>
      </c>
      <c r="P575" s="7">
        <v>3.1702011299375797E-2</v>
      </c>
      <c r="Q575" s="7">
        <v>0.237580800913613</v>
      </c>
    </row>
    <row r="576" spans="1:17" x14ac:dyDescent="0.35">
      <c r="A576" s="3" t="s">
        <v>948</v>
      </c>
      <c r="B576" s="3" t="s">
        <v>4</v>
      </c>
      <c r="C576" s="3" t="s">
        <v>5</v>
      </c>
      <c r="D576" s="4">
        <v>13.967000000000001</v>
      </c>
      <c r="E576" s="5">
        <v>760.58465999999999</v>
      </c>
      <c r="F576" s="3" t="s">
        <v>886</v>
      </c>
      <c r="G576" s="3" t="s">
        <v>949</v>
      </c>
      <c r="H576" s="3">
        <v>2</v>
      </c>
      <c r="J576" s="6">
        <v>17657453.8021175</v>
      </c>
      <c r="K576" s="6">
        <v>16661700.736825397</v>
      </c>
      <c r="L576" s="6">
        <v>33887821.619792402</v>
      </c>
      <c r="M576" s="6">
        <v>31392181.025613587</v>
      </c>
      <c r="N576" s="4">
        <v>-0.61996712611392391</v>
      </c>
      <c r="O576" s="4">
        <v>1.3246599999999999</v>
      </c>
      <c r="P576" s="7">
        <v>3.1734997413083603E-2</v>
      </c>
      <c r="Q576" s="7">
        <v>0.237580800913613</v>
      </c>
    </row>
    <row r="577" spans="1:17" x14ac:dyDescent="0.35">
      <c r="A577" s="3" t="s">
        <v>950</v>
      </c>
      <c r="B577" s="3" t="s">
        <v>4</v>
      </c>
      <c r="C577" s="3" t="s">
        <v>23</v>
      </c>
      <c r="D577" s="4">
        <v>10.933</v>
      </c>
      <c r="E577" s="5">
        <v>427.16376000000002</v>
      </c>
      <c r="F577" s="3" t="s">
        <v>6</v>
      </c>
      <c r="H577" s="3">
        <v>4</v>
      </c>
      <c r="J577" s="6">
        <v>1043104.6501179</v>
      </c>
      <c r="K577" s="6">
        <v>91777.659846179784</v>
      </c>
      <c r="L577" s="6">
        <v>1098759.6993919599</v>
      </c>
      <c r="M577" s="6">
        <v>82151.701386479137</v>
      </c>
      <c r="N577" s="4">
        <v>-0.61402853379974998</v>
      </c>
      <c r="O577" s="4">
        <v>1.27539</v>
      </c>
      <c r="P577" s="7">
        <v>3.1920833975611303E-2</v>
      </c>
      <c r="Q577" s="7">
        <v>0.238374337942376</v>
      </c>
    </row>
    <row r="578" spans="1:17" x14ac:dyDescent="0.35">
      <c r="A578" s="3" t="s">
        <v>951</v>
      </c>
      <c r="B578" s="3" t="s">
        <v>4</v>
      </c>
      <c r="C578" s="3" t="s">
        <v>5</v>
      </c>
      <c r="D578" s="4">
        <v>15.423999999999999</v>
      </c>
      <c r="E578" s="5">
        <v>160.95992000000001</v>
      </c>
      <c r="F578" s="3" t="s">
        <v>6</v>
      </c>
      <c r="H578" s="3">
        <v>4</v>
      </c>
      <c r="J578" s="6">
        <v>14136466.0830095</v>
      </c>
      <c r="K578" s="6">
        <v>7355267.5120407445</v>
      </c>
      <c r="L578" s="6">
        <v>10324708.3524624</v>
      </c>
      <c r="M578" s="6">
        <v>3982341.0953610977</v>
      </c>
      <c r="N578" s="4">
        <v>0.61879742874858534</v>
      </c>
      <c r="O578" s="4">
        <v>1.2693099999999999</v>
      </c>
      <c r="P578" s="7">
        <v>3.1993221878238498E-2</v>
      </c>
      <c r="Q578" s="7">
        <v>0.238602912988197</v>
      </c>
    </row>
    <row r="579" spans="1:17" x14ac:dyDescent="0.35">
      <c r="A579" s="3" t="s">
        <v>952</v>
      </c>
      <c r="B579" s="3" t="s">
        <v>4</v>
      </c>
      <c r="C579" s="3" t="s">
        <v>5</v>
      </c>
      <c r="D579" s="4">
        <v>8.702</v>
      </c>
      <c r="E579" s="5">
        <v>938.29926</v>
      </c>
      <c r="F579" s="3" t="s">
        <v>6</v>
      </c>
      <c r="H579" s="3">
        <v>4</v>
      </c>
      <c r="J579" s="6">
        <v>12573682.4005921</v>
      </c>
      <c r="K579" s="6">
        <v>7682650.2544818679</v>
      </c>
      <c r="L579" s="6">
        <v>16943624.066339198</v>
      </c>
      <c r="M579" s="6">
        <v>5856901.3169123931</v>
      </c>
      <c r="N579" s="4">
        <v>-0.61465589946636268</v>
      </c>
      <c r="O579" s="4">
        <v>1.62039</v>
      </c>
      <c r="P579" s="7">
        <v>3.2032795067086499E-2</v>
      </c>
      <c r="Q579" s="7">
        <v>0.238602912988197</v>
      </c>
    </row>
    <row r="580" spans="1:17" x14ac:dyDescent="0.35">
      <c r="A580" s="3" t="s">
        <v>953</v>
      </c>
      <c r="B580" s="3" t="s">
        <v>65</v>
      </c>
      <c r="C580" s="3" t="s">
        <v>23</v>
      </c>
      <c r="D580" s="4">
        <v>2.91</v>
      </c>
      <c r="E580" s="5">
        <v>118.93076000000001</v>
      </c>
      <c r="F580" s="3" t="s">
        <v>66</v>
      </c>
      <c r="H580" s="3">
        <v>4</v>
      </c>
      <c r="J580" s="6">
        <v>32114482.657379799</v>
      </c>
      <c r="K580" s="6">
        <v>2005906.0853927687</v>
      </c>
      <c r="L580" s="6">
        <v>30685604.657392599</v>
      </c>
      <c r="M580" s="6">
        <v>2444882.2450385941</v>
      </c>
      <c r="N580" s="4">
        <v>0.61401385590072044</v>
      </c>
      <c r="O580" s="4">
        <v>1.2611000000000001</v>
      </c>
      <c r="P580" s="7">
        <v>3.2057894103955799E-2</v>
      </c>
      <c r="Q580" s="7">
        <v>0.238621095375428</v>
      </c>
    </row>
    <row r="581" spans="1:17" x14ac:dyDescent="0.35">
      <c r="A581" s="3" t="s">
        <v>954</v>
      </c>
      <c r="B581" s="3" t="s">
        <v>4</v>
      </c>
      <c r="C581" s="3" t="s">
        <v>5</v>
      </c>
      <c r="D581" s="4">
        <v>15.396000000000001</v>
      </c>
      <c r="E581" s="5">
        <v>140.95249999999999</v>
      </c>
      <c r="F581" s="3" t="s">
        <v>6</v>
      </c>
      <c r="H581" s="3">
        <v>4</v>
      </c>
      <c r="J581" s="6">
        <v>176387840.588846</v>
      </c>
      <c r="K581" s="6">
        <v>32070641.54018661</v>
      </c>
      <c r="L581" s="6">
        <v>151892382.44538799</v>
      </c>
      <c r="M581" s="6">
        <v>43615270.600735754</v>
      </c>
      <c r="N581" s="4">
        <v>0.61480653635593974</v>
      </c>
      <c r="O581" s="4">
        <v>1.4811099999999999</v>
      </c>
      <c r="P581" s="7">
        <v>3.2084231001453301E-2</v>
      </c>
      <c r="Q581" s="7">
        <v>0.23862154113365899</v>
      </c>
    </row>
    <row r="582" spans="1:17" x14ac:dyDescent="0.35">
      <c r="A582" s="3" t="s">
        <v>955</v>
      </c>
      <c r="B582" s="3" t="s">
        <v>65</v>
      </c>
      <c r="C582" s="3" t="s">
        <v>5</v>
      </c>
      <c r="D582" s="4">
        <v>7.2350000000000003</v>
      </c>
      <c r="E582" s="5">
        <v>364.06497000000002</v>
      </c>
      <c r="F582" s="3" t="s">
        <v>895</v>
      </c>
      <c r="G582" s="3" t="s">
        <v>956</v>
      </c>
      <c r="H582" s="3">
        <v>2</v>
      </c>
      <c r="I582" s="3" t="s">
        <v>957</v>
      </c>
      <c r="J582" s="6">
        <v>3077024.4536557798</v>
      </c>
      <c r="K582" s="6">
        <v>747008.46001440554</v>
      </c>
      <c r="L582" s="6">
        <v>2525583.52428398</v>
      </c>
      <c r="M582" s="6">
        <v>965985.60677123873</v>
      </c>
      <c r="N582" s="4">
        <v>0.61371655168983197</v>
      </c>
      <c r="O582" s="4">
        <v>1.2533700000000001</v>
      </c>
      <c r="P582" s="7">
        <v>3.2273978915791798E-2</v>
      </c>
      <c r="Q582" s="7">
        <v>0.239322460240846</v>
      </c>
    </row>
    <row r="583" spans="1:17" x14ac:dyDescent="0.35">
      <c r="A583" s="3" t="s">
        <v>958</v>
      </c>
      <c r="B583" s="3" t="s">
        <v>4</v>
      </c>
      <c r="C583" s="3" t="s">
        <v>5</v>
      </c>
      <c r="D583" s="4">
        <v>9.2880000000000003</v>
      </c>
      <c r="E583" s="5">
        <v>289.15381000000002</v>
      </c>
      <c r="F583" s="3" t="s">
        <v>6</v>
      </c>
      <c r="H583" s="3">
        <v>4</v>
      </c>
      <c r="J583" s="6">
        <v>2603644.6057439698</v>
      </c>
      <c r="K583" s="6">
        <v>207836.41880591263</v>
      </c>
      <c r="L583" s="6">
        <v>2482285.7303166101</v>
      </c>
      <c r="M583" s="6">
        <v>171054.05726976358</v>
      </c>
      <c r="N583" s="4">
        <v>0.61281994284136221</v>
      </c>
      <c r="O583" s="4">
        <v>1.25118</v>
      </c>
      <c r="P583" s="7">
        <v>3.2404609439671099E-2</v>
      </c>
      <c r="Q583" s="7">
        <v>0.23992356976897999</v>
      </c>
    </row>
    <row r="584" spans="1:17" x14ac:dyDescent="0.35">
      <c r="A584" s="3" t="s">
        <v>959</v>
      </c>
      <c r="B584" s="3" t="s">
        <v>65</v>
      </c>
      <c r="C584" s="3" t="s">
        <v>5</v>
      </c>
      <c r="D584" s="4">
        <v>8.5030000000000001</v>
      </c>
      <c r="E584" s="5">
        <v>156.07670999999999</v>
      </c>
      <c r="F584" s="3" t="s">
        <v>960</v>
      </c>
      <c r="G584" s="3" t="s">
        <v>961</v>
      </c>
      <c r="H584" s="3">
        <v>2</v>
      </c>
      <c r="J584" s="6">
        <v>947154.02130409703</v>
      </c>
      <c r="K584" s="6">
        <v>171936.15195537452</v>
      </c>
      <c r="L584" s="6">
        <v>1073078.1256186401</v>
      </c>
      <c r="M584" s="6">
        <v>220426.8538835714</v>
      </c>
      <c r="N584" s="4">
        <v>-0.61232039826276552</v>
      </c>
      <c r="O584" s="4">
        <v>1.4342900000000001</v>
      </c>
      <c r="P584" s="7">
        <v>3.2667667523250399E-2</v>
      </c>
      <c r="Q584" s="7">
        <v>0.24105481065620599</v>
      </c>
    </row>
    <row r="585" spans="1:17" x14ac:dyDescent="0.35">
      <c r="A585" s="3" t="s">
        <v>962</v>
      </c>
      <c r="B585" s="3" t="s">
        <v>4</v>
      </c>
      <c r="C585" s="3" t="s">
        <v>5</v>
      </c>
      <c r="D585" s="4">
        <v>1.3049999999999999</v>
      </c>
      <c r="E585" s="5">
        <v>687.06273999999996</v>
      </c>
      <c r="F585" s="3" t="s">
        <v>6</v>
      </c>
      <c r="H585" s="3">
        <v>4</v>
      </c>
      <c r="J585" s="6">
        <v>7052702.47934613</v>
      </c>
      <c r="K585" s="6">
        <v>1636215.5954656864</v>
      </c>
      <c r="L585" s="6">
        <v>7953140.3029080704</v>
      </c>
      <c r="M585" s="6">
        <v>1144150.324392559</v>
      </c>
      <c r="N585" s="4">
        <v>-0.61299064539498582</v>
      </c>
      <c r="O585" s="4">
        <v>1.3478699999999999</v>
      </c>
      <c r="P585" s="7">
        <v>3.2768978841405901E-2</v>
      </c>
      <c r="Q585" s="7">
        <v>0.24136430476293799</v>
      </c>
    </row>
    <row r="586" spans="1:17" x14ac:dyDescent="0.35">
      <c r="A586" s="3" t="s">
        <v>963</v>
      </c>
      <c r="B586" s="3" t="s">
        <v>4</v>
      </c>
      <c r="C586" s="3" t="s">
        <v>23</v>
      </c>
      <c r="D586" s="4">
        <v>10.920999999999999</v>
      </c>
      <c r="E586" s="5">
        <v>367.24669999999998</v>
      </c>
      <c r="F586" s="3" t="s">
        <v>6</v>
      </c>
      <c r="H586" s="3">
        <v>4</v>
      </c>
      <c r="J586" s="6">
        <v>527710.35398272099</v>
      </c>
      <c r="K586" s="6">
        <v>99216.869501782712</v>
      </c>
      <c r="L586" s="6">
        <v>472413.08665598702</v>
      </c>
      <c r="M586" s="6">
        <v>72405.120083056026</v>
      </c>
      <c r="N586" s="4">
        <v>0.61202124082295994</v>
      </c>
      <c r="O586" s="4">
        <v>1.38808</v>
      </c>
      <c r="P586" s="7">
        <v>3.2930961251642597E-2</v>
      </c>
      <c r="Q586" s="7">
        <v>0.24214255799689599</v>
      </c>
    </row>
    <row r="587" spans="1:17" x14ac:dyDescent="0.35">
      <c r="A587" s="3" t="s">
        <v>964</v>
      </c>
      <c r="B587" s="3" t="s">
        <v>4</v>
      </c>
      <c r="C587" s="3" t="s">
        <v>5</v>
      </c>
      <c r="D587" s="4">
        <v>6.6829999999999998</v>
      </c>
      <c r="E587" s="5">
        <v>218.12064000000001</v>
      </c>
      <c r="F587" s="3" t="s">
        <v>6</v>
      </c>
      <c r="H587" s="3">
        <v>4</v>
      </c>
      <c r="J587" s="6">
        <v>6175366.85131614</v>
      </c>
      <c r="K587" s="6">
        <v>1781989.0153579181</v>
      </c>
      <c r="L587" s="6">
        <v>5131352.2814483996</v>
      </c>
      <c r="M587" s="6">
        <v>1495848.7612231951</v>
      </c>
      <c r="N587" s="4">
        <v>0.61020855834873777</v>
      </c>
      <c r="O587" s="4">
        <v>1.24901</v>
      </c>
      <c r="P587" s="7">
        <v>3.3151135028682402E-2</v>
      </c>
      <c r="Q587" s="7">
        <v>0.242778594512472</v>
      </c>
    </row>
    <row r="588" spans="1:17" x14ac:dyDescent="0.35">
      <c r="A588" s="3" t="s">
        <v>965</v>
      </c>
      <c r="B588" s="3" t="s">
        <v>4</v>
      </c>
      <c r="C588" s="3" t="s">
        <v>5</v>
      </c>
      <c r="D588" s="4">
        <v>10.795999999999999</v>
      </c>
      <c r="E588" s="5">
        <v>403.28161999999998</v>
      </c>
      <c r="F588" s="3" t="s">
        <v>6</v>
      </c>
      <c r="H588" s="3">
        <v>4</v>
      </c>
      <c r="J588" s="6">
        <v>6515078.8024707297</v>
      </c>
      <c r="K588" s="6">
        <v>2877130.4155504312</v>
      </c>
      <c r="L588" s="6">
        <v>4634657.26114407</v>
      </c>
      <c r="M588" s="6">
        <v>3050719.6147786444</v>
      </c>
      <c r="N588" s="4">
        <v>0.60982882361383417</v>
      </c>
      <c r="O588" s="4">
        <v>1.24576</v>
      </c>
      <c r="P588" s="7">
        <v>3.3128402240962501E-2</v>
      </c>
      <c r="Q588" s="7">
        <v>0.242778594512472</v>
      </c>
    </row>
    <row r="589" spans="1:17" x14ac:dyDescent="0.35">
      <c r="A589" s="3" t="s">
        <v>966</v>
      </c>
      <c r="B589" s="3" t="s">
        <v>65</v>
      </c>
      <c r="C589" s="3" t="s">
        <v>23</v>
      </c>
      <c r="D589" s="4">
        <v>0.77700000000000002</v>
      </c>
      <c r="E589" s="5">
        <v>115.00386</v>
      </c>
      <c r="F589" s="3" t="s">
        <v>66</v>
      </c>
      <c r="G589" s="3" t="s">
        <v>967</v>
      </c>
      <c r="H589" s="3">
        <v>4</v>
      </c>
      <c r="I589" s="3" t="s">
        <v>968</v>
      </c>
      <c r="J589" s="6">
        <v>1193470.2732029899</v>
      </c>
      <c r="K589" s="6">
        <v>494107.46261593042</v>
      </c>
      <c r="L589" s="6">
        <v>888635.34856447706</v>
      </c>
      <c r="M589" s="6">
        <v>467737.33078098705</v>
      </c>
      <c r="N589" s="4">
        <v>0.6093520043103301</v>
      </c>
      <c r="O589" s="4">
        <v>1.35869</v>
      </c>
      <c r="P589" s="7">
        <v>3.3270926807982E-2</v>
      </c>
      <c r="Q589" s="7">
        <v>0.24318162570461799</v>
      </c>
    </row>
    <row r="590" spans="1:17" x14ac:dyDescent="0.35">
      <c r="A590" s="3" t="s">
        <v>969</v>
      </c>
      <c r="B590" s="3" t="s">
        <v>4</v>
      </c>
      <c r="C590" s="3" t="s">
        <v>23</v>
      </c>
      <c r="D590" s="4">
        <v>0.58199999999999996</v>
      </c>
      <c r="E590" s="5">
        <v>362.05092999999999</v>
      </c>
      <c r="F590" s="3" t="s">
        <v>895</v>
      </c>
      <c r="G590" s="3" t="s">
        <v>970</v>
      </c>
      <c r="H590" s="3">
        <v>2</v>
      </c>
      <c r="I590" s="3" t="s">
        <v>957</v>
      </c>
      <c r="J590" s="6">
        <v>3065275.0264172498</v>
      </c>
      <c r="K590" s="6">
        <v>660261.9231723015</v>
      </c>
      <c r="L590" s="6">
        <v>2567561.7982173502</v>
      </c>
      <c r="M590" s="6">
        <v>890993.06272577948</v>
      </c>
      <c r="N590" s="4">
        <v>0.61030237751193372</v>
      </c>
      <c r="O590" s="4">
        <v>1.25634</v>
      </c>
      <c r="P590" s="7">
        <v>3.3405981955542598E-2</v>
      </c>
      <c r="Q590" s="7">
        <v>0.243662427420307</v>
      </c>
    </row>
    <row r="591" spans="1:17" x14ac:dyDescent="0.35">
      <c r="A591" s="3" t="s">
        <v>971</v>
      </c>
      <c r="B591" s="3" t="s">
        <v>65</v>
      </c>
      <c r="C591" s="3" t="s">
        <v>23</v>
      </c>
      <c r="D591" s="4">
        <v>3.0859999999999999</v>
      </c>
      <c r="E591" s="5">
        <v>170.84834000000001</v>
      </c>
      <c r="F591" s="3" t="s">
        <v>66</v>
      </c>
      <c r="H591" s="3">
        <v>4</v>
      </c>
      <c r="J591" s="6">
        <v>1842863.08731887</v>
      </c>
      <c r="K591" s="6">
        <v>1279282.5923153665</v>
      </c>
      <c r="L591" s="6">
        <v>1137185.20239479</v>
      </c>
      <c r="M591" s="6">
        <v>917176.05139881501</v>
      </c>
      <c r="N591" s="4">
        <v>0.60968729160714996</v>
      </c>
      <c r="O591" s="4">
        <v>1.24481</v>
      </c>
      <c r="P591" s="7">
        <v>3.3688245371234903E-2</v>
      </c>
      <c r="Q591" s="7">
        <v>0.24542555653123499</v>
      </c>
    </row>
    <row r="592" spans="1:17" x14ac:dyDescent="0.35">
      <c r="A592" s="3" t="s">
        <v>972</v>
      </c>
      <c r="B592" s="3" t="s">
        <v>4</v>
      </c>
      <c r="C592" s="3" t="s">
        <v>5</v>
      </c>
      <c r="D592" s="4">
        <v>4.4260000000000002</v>
      </c>
      <c r="E592" s="5">
        <v>706.22551999999996</v>
      </c>
      <c r="F592" s="3" t="s">
        <v>6</v>
      </c>
      <c r="H592" s="3">
        <v>4</v>
      </c>
      <c r="J592" s="6">
        <v>6563158.2352880603</v>
      </c>
      <c r="K592" s="6">
        <v>2296676.6235452266</v>
      </c>
      <c r="L592" s="6">
        <v>7919533.4072193298</v>
      </c>
      <c r="M592" s="6">
        <v>1986917.3736052846</v>
      </c>
      <c r="N592" s="4">
        <v>-0.60762971808602595</v>
      </c>
      <c r="O592" s="4">
        <v>1.3445199999999999</v>
      </c>
      <c r="P592" s="7">
        <v>3.38903286112835E-2</v>
      </c>
      <c r="Q592" s="7">
        <v>0.24620645929525201</v>
      </c>
    </row>
    <row r="593" spans="1:17" x14ac:dyDescent="0.35">
      <c r="A593" s="3" t="s">
        <v>973</v>
      </c>
      <c r="B593" s="3" t="s">
        <v>4</v>
      </c>
      <c r="C593" s="3" t="s">
        <v>5</v>
      </c>
      <c r="D593" s="4">
        <v>11.743</v>
      </c>
      <c r="E593" s="5">
        <v>583.25482</v>
      </c>
      <c r="F593" s="3" t="s">
        <v>974</v>
      </c>
      <c r="G593" s="3" t="s">
        <v>975</v>
      </c>
      <c r="H593" s="3">
        <v>2</v>
      </c>
      <c r="J593" s="6">
        <v>7073837.1396687999</v>
      </c>
      <c r="K593" s="6">
        <v>3196294.5855899705</v>
      </c>
      <c r="L593" s="6">
        <v>9130114.8628677409</v>
      </c>
      <c r="M593" s="6">
        <v>3318711.0812748573</v>
      </c>
      <c r="N593" s="4">
        <v>-0.60718799965104719</v>
      </c>
      <c r="O593" s="4">
        <v>1.2416799999999999</v>
      </c>
      <c r="P593" s="7">
        <v>3.3925962403274203E-2</v>
      </c>
      <c r="Q593" s="7">
        <v>0.24630031346534001</v>
      </c>
    </row>
    <row r="594" spans="1:17" x14ac:dyDescent="0.35">
      <c r="A594" s="3" t="s">
        <v>976</v>
      </c>
      <c r="B594" s="3" t="s">
        <v>65</v>
      </c>
      <c r="C594" s="3" t="s">
        <v>23</v>
      </c>
      <c r="D594" s="4">
        <v>6.6980000000000004</v>
      </c>
      <c r="E594" s="5">
        <v>320.06256000000002</v>
      </c>
      <c r="F594" s="3" t="s">
        <v>66</v>
      </c>
      <c r="H594" s="3">
        <v>4</v>
      </c>
      <c r="J594" s="6">
        <v>8465470.7524412293</v>
      </c>
      <c r="K594" s="6">
        <v>2764151.6649709949</v>
      </c>
      <c r="L594" s="6">
        <v>7047730.3464089101</v>
      </c>
      <c r="M594" s="6">
        <v>1510407.338609033</v>
      </c>
      <c r="N594" s="4">
        <v>0.61188167492857359</v>
      </c>
      <c r="O594" s="4">
        <v>1.4835100000000001</v>
      </c>
      <c r="P594" s="7">
        <v>3.40016326333989E-2</v>
      </c>
      <c r="Q594" s="7">
        <v>0.24662046800630699</v>
      </c>
    </row>
    <row r="595" spans="1:17" x14ac:dyDescent="0.35">
      <c r="A595" s="3" t="s">
        <v>977</v>
      </c>
      <c r="B595" s="3" t="s">
        <v>4</v>
      </c>
      <c r="C595" s="3" t="s">
        <v>5</v>
      </c>
      <c r="D595" s="4">
        <v>10.298999999999999</v>
      </c>
      <c r="E595" s="5">
        <v>417.33618000000001</v>
      </c>
      <c r="F595" s="3" t="s">
        <v>6</v>
      </c>
      <c r="H595" s="3">
        <v>4</v>
      </c>
      <c r="J595" s="6">
        <v>4772167.6934582395</v>
      </c>
      <c r="K595" s="6">
        <v>1673723.8384620752</v>
      </c>
      <c r="L595" s="6">
        <v>6493748.2325192299</v>
      </c>
      <c r="M595" s="6">
        <v>3438322.734068261</v>
      </c>
      <c r="N595" s="4">
        <v>-0.61201277986906621</v>
      </c>
      <c r="O595" s="4">
        <v>1.48</v>
      </c>
      <c r="P595" s="7">
        <v>3.44236393165121E-2</v>
      </c>
      <c r="Q595" s="7">
        <v>0.248293144267868</v>
      </c>
    </row>
    <row r="596" spans="1:17" x14ac:dyDescent="0.35">
      <c r="A596" s="3" t="s">
        <v>978</v>
      </c>
      <c r="B596" s="3" t="s">
        <v>4</v>
      </c>
      <c r="C596" s="3" t="s">
        <v>5</v>
      </c>
      <c r="D596" s="4">
        <v>8.7010000000000005</v>
      </c>
      <c r="E596" s="5">
        <v>1146.58582</v>
      </c>
      <c r="F596" s="3" t="s">
        <v>6</v>
      </c>
      <c r="H596" s="3">
        <v>4</v>
      </c>
      <c r="J596" s="6">
        <v>6421742.1554151597</v>
      </c>
      <c r="K596" s="6">
        <v>4360344.6168108899</v>
      </c>
      <c r="L596" s="6">
        <v>8673619.4483029898</v>
      </c>
      <c r="M596" s="6">
        <v>2502120.7665556301</v>
      </c>
      <c r="N596" s="4">
        <v>-0.60922872087322877</v>
      </c>
      <c r="O596" s="4">
        <v>1.6762900000000001</v>
      </c>
      <c r="P596" s="7">
        <v>3.4619513173661902E-2</v>
      </c>
      <c r="Q596" s="7">
        <v>0.24911236064185699</v>
      </c>
    </row>
    <row r="597" spans="1:17" x14ac:dyDescent="0.35">
      <c r="A597" s="3" t="s">
        <v>979</v>
      </c>
      <c r="B597" s="3" t="s">
        <v>4</v>
      </c>
      <c r="C597" s="3" t="s">
        <v>23</v>
      </c>
      <c r="D597" s="4">
        <v>1.359</v>
      </c>
      <c r="E597" s="5">
        <v>279.01593000000003</v>
      </c>
      <c r="F597" s="3" t="s">
        <v>6</v>
      </c>
      <c r="H597" s="3">
        <v>4</v>
      </c>
      <c r="J597" s="6">
        <v>2574984.3537393399</v>
      </c>
      <c r="K597" s="6">
        <v>432294.48619900906</v>
      </c>
      <c r="L597" s="6">
        <v>2333388.7716922602</v>
      </c>
      <c r="M597" s="6">
        <v>328895.19572816085</v>
      </c>
      <c r="N597" s="4">
        <v>0.60533538086178817</v>
      </c>
      <c r="O597" s="4">
        <v>1.2442299999999999</v>
      </c>
      <c r="P597" s="7">
        <v>3.4869454072966703E-2</v>
      </c>
      <c r="Q597" s="7">
        <v>0.24965787075340301</v>
      </c>
    </row>
    <row r="598" spans="1:17" x14ac:dyDescent="0.35">
      <c r="A598" s="3" t="s">
        <v>980</v>
      </c>
      <c r="B598" s="3" t="s">
        <v>4</v>
      </c>
      <c r="C598" s="3" t="s">
        <v>23</v>
      </c>
      <c r="D598" s="4">
        <v>11.561</v>
      </c>
      <c r="E598" s="5">
        <v>402.16338999999999</v>
      </c>
      <c r="F598" s="3" t="s">
        <v>6</v>
      </c>
      <c r="H598" s="3">
        <v>4</v>
      </c>
      <c r="J598" s="6">
        <v>961242.25108895998</v>
      </c>
      <c r="K598" s="6">
        <v>89030.417148084758</v>
      </c>
      <c r="L598" s="6">
        <v>906173.29867330904</v>
      </c>
      <c r="M598" s="6">
        <v>86448.831091539905</v>
      </c>
      <c r="N598" s="4">
        <v>0.60408346003585123</v>
      </c>
      <c r="O598" s="4">
        <v>1.3920300000000001</v>
      </c>
      <c r="P598" s="7">
        <v>3.4893709614787903E-2</v>
      </c>
      <c r="Q598" s="7">
        <v>0.249700375895893</v>
      </c>
    </row>
    <row r="599" spans="1:17" x14ac:dyDescent="0.35">
      <c r="A599" s="3" t="s">
        <v>981</v>
      </c>
      <c r="B599" s="3" t="s">
        <v>65</v>
      </c>
      <c r="C599" s="3" t="s">
        <v>5</v>
      </c>
      <c r="D599" s="4">
        <v>3.8260000000000001</v>
      </c>
      <c r="E599" s="5">
        <v>173.12849</v>
      </c>
      <c r="F599" s="3" t="s">
        <v>6</v>
      </c>
      <c r="H599" s="3">
        <v>4</v>
      </c>
      <c r="J599" s="6">
        <v>4040809.3800286599</v>
      </c>
      <c r="K599" s="6">
        <v>936459.95042181876</v>
      </c>
      <c r="L599" s="6">
        <v>3381452.2642191402</v>
      </c>
      <c r="M599" s="6">
        <v>1152427.7298325673</v>
      </c>
      <c r="N599" s="4">
        <v>0.60441492360342031</v>
      </c>
      <c r="O599" s="4">
        <v>1.24427</v>
      </c>
      <c r="P599" s="7">
        <v>3.5005233340458797E-2</v>
      </c>
      <c r="Q599" s="7">
        <v>0.249986671533246</v>
      </c>
    </row>
    <row r="600" spans="1:17" x14ac:dyDescent="0.35">
      <c r="A600" s="3" t="s">
        <v>982</v>
      </c>
      <c r="B600" s="3" t="s">
        <v>4</v>
      </c>
      <c r="C600" s="3" t="s">
        <v>5</v>
      </c>
      <c r="D600" s="4">
        <v>8.702</v>
      </c>
      <c r="E600" s="5">
        <v>1031.92786</v>
      </c>
      <c r="F600" s="3" t="s">
        <v>6</v>
      </c>
      <c r="H600" s="3">
        <v>4</v>
      </c>
      <c r="J600" s="6">
        <v>9923938.7980663609</v>
      </c>
      <c r="K600" s="6">
        <v>6201782.2390937069</v>
      </c>
      <c r="L600" s="6">
        <v>13384142.883162299</v>
      </c>
      <c r="M600" s="6">
        <v>4707414.3385873204</v>
      </c>
      <c r="N600" s="4">
        <v>-0.6048887044187985</v>
      </c>
      <c r="O600" s="4">
        <v>1.5997399999999999</v>
      </c>
      <c r="P600" s="7">
        <v>3.5016302851039398E-2</v>
      </c>
      <c r="Q600" s="7">
        <v>0.249986671533246</v>
      </c>
    </row>
    <row r="601" spans="1:17" x14ac:dyDescent="0.35">
      <c r="A601" s="3" t="s">
        <v>983</v>
      </c>
      <c r="B601" s="3" t="s">
        <v>4</v>
      </c>
      <c r="C601" s="3" t="s">
        <v>5</v>
      </c>
      <c r="D601" s="4">
        <v>1.3049999999999999</v>
      </c>
      <c r="E601" s="5">
        <v>194.04488000000001</v>
      </c>
      <c r="F601" s="3" t="s">
        <v>6</v>
      </c>
      <c r="H601" s="3">
        <v>4</v>
      </c>
      <c r="J601" s="6">
        <v>6180090.6761328001</v>
      </c>
      <c r="K601" s="6">
        <v>1169622.8024359893</v>
      </c>
      <c r="L601" s="6">
        <v>6816357.99872333</v>
      </c>
      <c r="M601" s="6">
        <v>823624.15278700308</v>
      </c>
      <c r="N601" s="4">
        <v>-0.60534338006336519</v>
      </c>
      <c r="O601" s="4">
        <v>1.4328799999999999</v>
      </c>
      <c r="P601" s="7">
        <v>3.5090566049683802E-2</v>
      </c>
      <c r="Q601" s="7">
        <v>0.25030732824100499</v>
      </c>
    </row>
    <row r="602" spans="1:17" x14ac:dyDescent="0.35">
      <c r="A602" s="3" t="s">
        <v>984</v>
      </c>
      <c r="B602" s="3" t="s">
        <v>65</v>
      </c>
      <c r="C602" s="3" t="s">
        <v>5</v>
      </c>
      <c r="D602" s="4">
        <v>6.742</v>
      </c>
      <c r="E602" s="5">
        <v>315.07961999999998</v>
      </c>
      <c r="F602" s="3" t="s">
        <v>6</v>
      </c>
      <c r="H602" s="3">
        <v>4</v>
      </c>
      <c r="J602" s="6">
        <v>2141501.5249701799</v>
      </c>
      <c r="K602" s="6">
        <v>444630.28644085134</v>
      </c>
      <c r="L602" s="6">
        <v>2459064.3923664098</v>
      </c>
      <c r="M602" s="6">
        <v>560663.25033568917</v>
      </c>
      <c r="N602" s="4">
        <v>-0.60412001711212948</v>
      </c>
      <c r="O602" s="4">
        <v>1.24949</v>
      </c>
      <c r="P602" s="7">
        <v>3.5151643964879901E-2</v>
      </c>
      <c r="Q602" s="7">
        <v>0.25051335254920498</v>
      </c>
    </row>
    <row r="603" spans="1:17" x14ac:dyDescent="0.35">
      <c r="A603" s="3" t="s">
        <v>985</v>
      </c>
      <c r="B603" s="3" t="s">
        <v>4</v>
      </c>
      <c r="C603" s="3" t="s">
        <v>5</v>
      </c>
      <c r="D603" s="4">
        <v>8.7240000000000002</v>
      </c>
      <c r="E603" s="5">
        <v>347.18270999999999</v>
      </c>
      <c r="F603" s="3" t="s">
        <v>6</v>
      </c>
      <c r="H603" s="3">
        <v>4</v>
      </c>
      <c r="J603" s="6">
        <v>2230701.4697606</v>
      </c>
      <c r="K603" s="6">
        <v>241159.39253955861</v>
      </c>
      <c r="L603" s="6">
        <v>2067192.8528165901</v>
      </c>
      <c r="M603" s="6">
        <v>279298.73480417457</v>
      </c>
      <c r="N603" s="4">
        <v>0.60327388617569822</v>
      </c>
      <c r="O603" s="4">
        <v>1.23197</v>
      </c>
      <c r="P603" s="7">
        <v>3.5258445682496198E-2</v>
      </c>
      <c r="Q603" s="7">
        <v>0.25108365316847098</v>
      </c>
    </row>
    <row r="604" spans="1:17" x14ac:dyDescent="0.35">
      <c r="A604" s="3" t="s">
        <v>986</v>
      </c>
      <c r="B604" s="3" t="s">
        <v>65</v>
      </c>
      <c r="C604" s="3" t="s">
        <v>5</v>
      </c>
      <c r="D604" s="4">
        <v>8.5039999999999996</v>
      </c>
      <c r="E604" s="5">
        <v>213.12329</v>
      </c>
      <c r="F604" s="3" t="s">
        <v>6</v>
      </c>
      <c r="H604" s="3">
        <v>4</v>
      </c>
      <c r="J604" s="6">
        <v>1703614.3738672901</v>
      </c>
      <c r="K604" s="6">
        <v>143878.15982936919</v>
      </c>
      <c r="L604" s="6">
        <v>1803289.48537586</v>
      </c>
      <c r="M604" s="6">
        <v>173655.49601706065</v>
      </c>
      <c r="N604" s="4">
        <v>-0.60189392650358109</v>
      </c>
      <c r="O604" s="4">
        <v>1.2499800000000001</v>
      </c>
      <c r="P604" s="7">
        <v>3.5771141730911699E-2</v>
      </c>
      <c r="Q604" s="7">
        <v>0.25237696650970898</v>
      </c>
    </row>
    <row r="605" spans="1:17" x14ac:dyDescent="0.35">
      <c r="A605" s="3" t="s">
        <v>987</v>
      </c>
      <c r="B605" s="3" t="s">
        <v>4</v>
      </c>
      <c r="C605" s="3" t="s">
        <v>5</v>
      </c>
      <c r="D605" s="4">
        <v>8.7970000000000006</v>
      </c>
      <c r="E605" s="5">
        <v>331.13042999999999</v>
      </c>
      <c r="F605" s="3" t="s">
        <v>6</v>
      </c>
      <c r="H605" s="3">
        <v>4</v>
      </c>
      <c r="J605" s="6">
        <v>2586275.17860654</v>
      </c>
      <c r="K605" s="6">
        <v>140362.25603575993</v>
      </c>
      <c r="L605" s="6">
        <v>2476888.5095764901</v>
      </c>
      <c r="M605" s="6">
        <v>203096.5606127897</v>
      </c>
      <c r="N605" s="4">
        <v>0.60323792055787717</v>
      </c>
      <c r="O605" s="4">
        <v>1.35747</v>
      </c>
      <c r="P605" s="7">
        <v>3.5820066028054702E-2</v>
      </c>
      <c r="Q605" s="7">
        <v>0.25237696650970898</v>
      </c>
    </row>
    <row r="606" spans="1:17" x14ac:dyDescent="0.35">
      <c r="A606" s="3" t="s">
        <v>988</v>
      </c>
      <c r="B606" s="3" t="s">
        <v>4</v>
      </c>
      <c r="C606" s="3" t="s">
        <v>23</v>
      </c>
      <c r="D606" s="4">
        <v>1.3069999999999999</v>
      </c>
      <c r="E606" s="5">
        <v>685.04998999999998</v>
      </c>
      <c r="F606" s="3" t="s">
        <v>6</v>
      </c>
      <c r="H606" s="3">
        <v>4</v>
      </c>
      <c r="J606" s="6">
        <v>2065443.9145638801</v>
      </c>
      <c r="K606" s="6">
        <v>622231.27779376705</v>
      </c>
      <c r="L606" s="6">
        <v>2405612.8970411601</v>
      </c>
      <c r="M606" s="6">
        <v>451698.57122220797</v>
      </c>
      <c r="N606" s="4">
        <v>-0.60241677676327177</v>
      </c>
      <c r="O606" s="4">
        <v>1.33619</v>
      </c>
      <c r="P606" s="7">
        <v>3.5929496249863101E-2</v>
      </c>
      <c r="Q606" s="7">
        <v>0.25250435777397101</v>
      </c>
    </row>
    <row r="607" spans="1:17" x14ac:dyDescent="0.35">
      <c r="A607" s="3" t="s">
        <v>989</v>
      </c>
      <c r="B607" s="3" t="s">
        <v>4</v>
      </c>
      <c r="C607" s="3" t="s">
        <v>5</v>
      </c>
      <c r="D607" s="4">
        <v>10.638</v>
      </c>
      <c r="E607" s="5">
        <v>377.26605000000001</v>
      </c>
      <c r="F607" s="3" t="s">
        <v>6</v>
      </c>
      <c r="H607" s="3">
        <v>4</v>
      </c>
      <c r="J607" s="6">
        <v>4575727.5025777398</v>
      </c>
      <c r="K607" s="6">
        <v>2257263.4858887289</v>
      </c>
      <c r="L607" s="6">
        <v>3188766.50055819</v>
      </c>
      <c r="M607" s="6">
        <v>2192783.4230449619</v>
      </c>
      <c r="N607" s="4">
        <v>0.60033392644684824</v>
      </c>
      <c r="O607" s="4">
        <v>1.22689</v>
      </c>
      <c r="P607" s="7">
        <v>3.6096269367164202E-2</v>
      </c>
      <c r="Q607" s="7">
        <v>0.253022170685618</v>
      </c>
    </row>
    <row r="608" spans="1:17" x14ac:dyDescent="0.35">
      <c r="A608" s="3" t="s">
        <v>990</v>
      </c>
      <c r="B608" s="3" t="s">
        <v>4</v>
      </c>
      <c r="C608" s="3" t="s">
        <v>5</v>
      </c>
      <c r="D608" s="4">
        <v>12.273</v>
      </c>
      <c r="E608" s="5">
        <v>644.59473000000003</v>
      </c>
      <c r="F608" s="3" t="s">
        <v>6</v>
      </c>
      <c r="H608" s="3">
        <v>4</v>
      </c>
      <c r="J608" s="6">
        <v>2892367.2075</v>
      </c>
      <c r="K608" s="6">
        <v>4761925.4184848461</v>
      </c>
      <c r="L608" s="6">
        <v>697675.42249999999</v>
      </c>
      <c r="M608" s="6">
        <v>933617.40855053987</v>
      </c>
      <c r="N608" s="4">
        <v>0.61456265382543052</v>
      </c>
      <c r="O608" s="4">
        <v>1.3364100000000001</v>
      </c>
      <c r="P608" s="7">
        <v>3.6138473323554597E-2</v>
      </c>
      <c r="Q608" s="7">
        <v>0.25312541220732099</v>
      </c>
    </row>
    <row r="609" spans="1:17" x14ac:dyDescent="0.35">
      <c r="A609" s="3" t="s">
        <v>991</v>
      </c>
      <c r="B609" s="3" t="s">
        <v>65</v>
      </c>
      <c r="C609" s="3" t="s">
        <v>23</v>
      </c>
      <c r="D609" s="4">
        <v>7.6920000000000002</v>
      </c>
      <c r="E609" s="5">
        <v>179.88255000000001</v>
      </c>
      <c r="F609" s="3" t="s">
        <v>66</v>
      </c>
      <c r="G609" s="3" t="s">
        <v>992</v>
      </c>
      <c r="H609" s="3">
        <v>4</v>
      </c>
      <c r="J609" s="6">
        <v>1561633.3511701899</v>
      </c>
      <c r="K609" s="6">
        <v>219525.90591538497</v>
      </c>
      <c r="L609" s="6">
        <v>1682198.44620425</v>
      </c>
      <c r="M609" s="6">
        <v>163353.10484965841</v>
      </c>
      <c r="N609" s="4">
        <v>-0.60018534395077572</v>
      </c>
      <c r="O609" s="4">
        <v>1.4460999999999999</v>
      </c>
      <c r="P609" s="7">
        <v>3.6581604419128999E-2</v>
      </c>
      <c r="Q609" s="7">
        <v>0.25465629923237199</v>
      </c>
    </row>
    <row r="610" spans="1:17" x14ac:dyDescent="0.35">
      <c r="A610" s="3" t="s">
        <v>993</v>
      </c>
      <c r="B610" s="3" t="s">
        <v>4</v>
      </c>
      <c r="C610" s="3" t="s">
        <v>23</v>
      </c>
      <c r="D610" s="4">
        <v>0.48399999999999999</v>
      </c>
      <c r="E610" s="5">
        <v>484.87067000000002</v>
      </c>
      <c r="F610" s="3" t="s">
        <v>6</v>
      </c>
      <c r="H610" s="3">
        <v>4</v>
      </c>
      <c r="J610" s="6">
        <v>11969440.369353499</v>
      </c>
      <c r="K610" s="6">
        <v>487600.4516822492</v>
      </c>
      <c r="L610" s="6">
        <v>11643576.940304801</v>
      </c>
      <c r="M610" s="6">
        <v>558578.46978399786</v>
      </c>
      <c r="N610" s="4">
        <v>0.59880217844291794</v>
      </c>
      <c r="O610" s="4">
        <v>1.2802800000000001</v>
      </c>
      <c r="P610" s="7">
        <v>3.6690761006562898E-2</v>
      </c>
      <c r="Q610" s="7">
        <v>0.25502395767363001</v>
      </c>
    </row>
    <row r="611" spans="1:17" x14ac:dyDescent="0.35">
      <c r="A611" s="3" t="s">
        <v>994</v>
      </c>
      <c r="B611" s="3" t="s">
        <v>4</v>
      </c>
      <c r="C611" s="3" t="s">
        <v>5</v>
      </c>
      <c r="D611" s="4">
        <v>8.7010000000000005</v>
      </c>
      <c r="E611" s="5">
        <v>1146.47595</v>
      </c>
      <c r="F611" s="3" t="s">
        <v>6</v>
      </c>
      <c r="H611" s="3">
        <v>4</v>
      </c>
      <c r="J611" s="6">
        <v>5977001.0866624499</v>
      </c>
      <c r="K611" s="6">
        <v>3819234.2008640384</v>
      </c>
      <c r="L611" s="6">
        <v>8231911.1786057903</v>
      </c>
      <c r="M611" s="6">
        <v>3428760.9328630767</v>
      </c>
      <c r="N611" s="4">
        <v>-0.5986137945809471</v>
      </c>
      <c r="O611" s="4">
        <v>1.63123</v>
      </c>
      <c r="P611" s="7">
        <v>3.6716828380274999E-2</v>
      </c>
      <c r="Q611" s="7">
        <v>0.25510651181680699</v>
      </c>
    </row>
    <row r="612" spans="1:17" x14ac:dyDescent="0.35">
      <c r="A612" s="3" t="s">
        <v>995</v>
      </c>
      <c r="B612" s="3" t="s">
        <v>65</v>
      </c>
      <c r="C612" s="3" t="s">
        <v>23</v>
      </c>
      <c r="D612" s="4">
        <v>6.5650000000000004</v>
      </c>
      <c r="E612" s="5">
        <v>216.85378</v>
      </c>
      <c r="J612" s="6">
        <v>1784608.8096546801</v>
      </c>
      <c r="K612" s="6">
        <v>803031.14576216519</v>
      </c>
      <c r="L612" s="6">
        <v>2284789.8880034601</v>
      </c>
      <c r="M612" s="6">
        <v>807763.15891474695</v>
      </c>
      <c r="N612" s="4">
        <v>-0.59836749466049921</v>
      </c>
      <c r="O612" s="4">
        <v>1.2566999999999999</v>
      </c>
      <c r="P612" s="7">
        <v>3.6736226643679398E-2</v>
      </c>
      <c r="Q612" s="7">
        <v>0.25510651181680699</v>
      </c>
    </row>
    <row r="613" spans="1:17" x14ac:dyDescent="0.35">
      <c r="A613" s="3" t="s">
        <v>996</v>
      </c>
      <c r="B613" s="3" t="s">
        <v>4</v>
      </c>
      <c r="C613" s="3" t="s">
        <v>23</v>
      </c>
      <c r="D613" s="4">
        <v>11.115</v>
      </c>
      <c r="E613" s="5">
        <v>355.15825999999998</v>
      </c>
      <c r="F613" s="3" t="s">
        <v>6</v>
      </c>
      <c r="H613" s="3">
        <v>4</v>
      </c>
      <c r="J613" s="6">
        <v>6996479.6579814097</v>
      </c>
      <c r="K613" s="6">
        <v>483713.69975075289</v>
      </c>
      <c r="L613" s="6">
        <v>6735677.4369517704</v>
      </c>
      <c r="M613" s="6">
        <v>342353.50870622229</v>
      </c>
      <c r="N613" s="4">
        <v>0.59954902487122874</v>
      </c>
      <c r="O613" s="4">
        <v>1.46577</v>
      </c>
      <c r="P613" s="7">
        <v>3.6940852093483502E-2</v>
      </c>
      <c r="Q613" s="7">
        <v>0.255480192438856</v>
      </c>
    </row>
    <row r="614" spans="1:17" x14ac:dyDescent="0.35">
      <c r="A614" s="3" t="s">
        <v>997</v>
      </c>
      <c r="B614" s="3" t="s">
        <v>4</v>
      </c>
      <c r="C614" s="3" t="s">
        <v>23</v>
      </c>
      <c r="D614" s="4">
        <v>11.116</v>
      </c>
      <c r="E614" s="5">
        <v>391.20850000000002</v>
      </c>
      <c r="F614" s="3" t="s">
        <v>6</v>
      </c>
      <c r="H614" s="3">
        <v>4</v>
      </c>
      <c r="J614" s="6">
        <v>2470900.7826661798</v>
      </c>
      <c r="K614" s="6">
        <v>122991.02424450449</v>
      </c>
      <c r="L614" s="6">
        <v>2397953.7639913899</v>
      </c>
      <c r="M614" s="6">
        <v>111915.18990912501</v>
      </c>
      <c r="N614" s="4">
        <v>0.59779878996288238</v>
      </c>
      <c r="O614" s="4">
        <v>1.3744499999999999</v>
      </c>
      <c r="P614" s="7">
        <v>3.6971792234173399E-2</v>
      </c>
      <c r="Q614" s="7">
        <v>0.255480192438856</v>
      </c>
    </row>
    <row r="615" spans="1:17" x14ac:dyDescent="0.35">
      <c r="A615" s="3" t="s">
        <v>998</v>
      </c>
      <c r="B615" s="3" t="s">
        <v>4</v>
      </c>
      <c r="C615" s="3" t="s">
        <v>5</v>
      </c>
      <c r="D615" s="4">
        <v>10.3</v>
      </c>
      <c r="E615" s="5">
        <v>439.31817999999998</v>
      </c>
      <c r="F615" s="3" t="s">
        <v>6</v>
      </c>
      <c r="H615" s="3">
        <v>4</v>
      </c>
      <c r="J615" s="6">
        <v>3578770.5650264001</v>
      </c>
      <c r="K615" s="6">
        <v>1180975.3086946339</v>
      </c>
      <c r="L615" s="6">
        <v>4738789.5021970104</v>
      </c>
      <c r="M615" s="6">
        <v>2335725.6521194568</v>
      </c>
      <c r="N615" s="4">
        <v>-0.60340350072706916</v>
      </c>
      <c r="O615" s="4">
        <v>1.41858</v>
      </c>
      <c r="P615" s="7">
        <v>3.6973902323113601E-2</v>
      </c>
      <c r="Q615" s="7">
        <v>0.255480192438856</v>
      </c>
    </row>
    <row r="616" spans="1:17" x14ac:dyDescent="0.35">
      <c r="A616" s="3" t="s">
        <v>999</v>
      </c>
      <c r="B616" s="3" t="s">
        <v>4</v>
      </c>
      <c r="C616" s="3" t="s">
        <v>5</v>
      </c>
      <c r="D616" s="4">
        <v>2.6150000000000002</v>
      </c>
      <c r="E616" s="5">
        <v>365.21062999999998</v>
      </c>
      <c r="F616" s="3" t="s">
        <v>6</v>
      </c>
      <c r="H616" s="3">
        <v>4</v>
      </c>
      <c r="J616" s="6">
        <v>3934643.57454362</v>
      </c>
      <c r="K616" s="6">
        <v>2810778.8049322353</v>
      </c>
      <c r="L616" s="6">
        <v>2399601.1984641999</v>
      </c>
      <c r="M616" s="6">
        <v>2072029.201650939</v>
      </c>
      <c r="N616" s="4">
        <v>0.59893209946896675</v>
      </c>
      <c r="O616" s="4">
        <v>1.2294499999999999</v>
      </c>
      <c r="P616" s="7">
        <v>3.7020224156175001E-2</v>
      </c>
      <c r="Q616" s="7">
        <v>0.255480192438856</v>
      </c>
    </row>
    <row r="617" spans="1:17" x14ac:dyDescent="0.35">
      <c r="A617" s="3" t="s">
        <v>1000</v>
      </c>
      <c r="B617" s="3" t="s">
        <v>4</v>
      </c>
      <c r="C617" s="3" t="s">
        <v>23</v>
      </c>
      <c r="D617" s="4">
        <v>1.3080000000000001</v>
      </c>
      <c r="E617" s="5">
        <v>302.05200000000002</v>
      </c>
      <c r="F617" s="3" t="s">
        <v>6</v>
      </c>
      <c r="H617" s="3">
        <v>4</v>
      </c>
      <c r="J617" s="6">
        <v>93471040.618192002</v>
      </c>
      <c r="K617" s="6">
        <v>17711260.727626611</v>
      </c>
      <c r="L617" s="6">
        <v>103021507.281396</v>
      </c>
      <c r="M617" s="6">
        <v>12623434.82339062</v>
      </c>
      <c r="N617" s="4">
        <v>-0.59833673224881057</v>
      </c>
      <c r="O617" s="4">
        <v>1.3133900000000001</v>
      </c>
      <c r="P617" s="7">
        <v>3.73193069366465E-2</v>
      </c>
      <c r="Q617" s="7">
        <v>0.25703195016434399</v>
      </c>
    </row>
    <row r="618" spans="1:17" x14ac:dyDescent="0.35">
      <c r="A618" s="3" t="s">
        <v>1001</v>
      </c>
      <c r="B618" s="3" t="s">
        <v>65</v>
      </c>
      <c r="C618" s="3" t="s">
        <v>23</v>
      </c>
      <c r="D618" s="4">
        <v>7.6929999999999996</v>
      </c>
      <c r="E618" s="5">
        <v>259.83936</v>
      </c>
      <c r="F618" s="3" t="s">
        <v>66</v>
      </c>
      <c r="G618" s="3" t="s">
        <v>1002</v>
      </c>
      <c r="H618" s="3">
        <v>4</v>
      </c>
      <c r="J618" s="6">
        <v>21467816.139730498</v>
      </c>
      <c r="K618" s="6">
        <v>3977405.3283032449</v>
      </c>
      <c r="L618" s="6">
        <v>23714350.5719545</v>
      </c>
      <c r="M618" s="6">
        <v>3242494.987622662</v>
      </c>
      <c r="N618" s="4">
        <v>-0.59668974291451204</v>
      </c>
      <c r="O618" s="4">
        <v>1.4860599999999999</v>
      </c>
      <c r="P618" s="7">
        <v>3.7512659273356203E-2</v>
      </c>
      <c r="Q618" s="7">
        <v>0.25777711605096298</v>
      </c>
    </row>
    <row r="619" spans="1:17" x14ac:dyDescent="0.35">
      <c r="A619" s="3" t="s">
        <v>1003</v>
      </c>
      <c r="B619" s="3" t="s">
        <v>4</v>
      </c>
      <c r="C619" s="3" t="s">
        <v>5</v>
      </c>
      <c r="D619" s="4">
        <v>8.7010000000000005</v>
      </c>
      <c r="E619" s="5">
        <v>860.27386000000001</v>
      </c>
      <c r="F619" s="3" t="s">
        <v>6</v>
      </c>
      <c r="H619" s="3">
        <v>4</v>
      </c>
      <c r="J619" s="6">
        <v>6765280.3405681904</v>
      </c>
      <c r="K619" s="6">
        <v>4448287.2566570481</v>
      </c>
      <c r="L619" s="6">
        <v>9170520.5078440607</v>
      </c>
      <c r="M619" s="6">
        <v>3211145.4801812544</v>
      </c>
      <c r="N619" s="4">
        <v>-0.59747193167894574</v>
      </c>
      <c r="O619" s="4">
        <v>1.60571</v>
      </c>
      <c r="P619" s="7">
        <v>3.7567568930020001E-2</v>
      </c>
      <c r="Q619" s="7">
        <v>0.25786512137936801</v>
      </c>
    </row>
    <row r="620" spans="1:17" x14ac:dyDescent="0.35">
      <c r="A620" s="3" t="s">
        <v>1004</v>
      </c>
      <c r="B620" s="3" t="s">
        <v>4</v>
      </c>
      <c r="C620" s="3" t="s">
        <v>5</v>
      </c>
      <c r="D620" s="4">
        <v>7.6820000000000004</v>
      </c>
      <c r="E620" s="5">
        <v>235.09640999999999</v>
      </c>
      <c r="F620" s="3" t="s">
        <v>6</v>
      </c>
      <c r="H620" s="3">
        <v>4</v>
      </c>
      <c r="J620" s="6">
        <v>3385037.3847297202</v>
      </c>
      <c r="K620" s="6">
        <v>215753.9536066259</v>
      </c>
      <c r="L620" s="6">
        <v>3228964.4826765601</v>
      </c>
      <c r="M620" s="6">
        <v>283723.80600463884</v>
      </c>
      <c r="N620" s="4">
        <v>0.59679388516417586</v>
      </c>
      <c r="O620" s="4">
        <v>1.34378</v>
      </c>
      <c r="P620" s="7">
        <v>3.7644465634799E-2</v>
      </c>
      <c r="Q620" s="7">
        <v>0.25809693652669702</v>
      </c>
    </row>
    <row r="621" spans="1:17" x14ac:dyDescent="0.35">
      <c r="A621" s="3" t="s">
        <v>1005</v>
      </c>
      <c r="B621" s="3" t="s">
        <v>4</v>
      </c>
      <c r="C621" s="3" t="s">
        <v>5</v>
      </c>
      <c r="D621" s="4">
        <v>8.6370000000000005</v>
      </c>
      <c r="E621" s="5">
        <v>946.30145000000005</v>
      </c>
      <c r="F621" s="3" t="s">
        <v>6</v>
      </c>
      <c r="H621" s="3">
        <v>4</v>
      </c>
      <c r="J621" s="6">
        <v>2850189.1898808801</v>
      </c>
      <c r="K621" s="6">
        <v>2213557.8759782552</v>
      </c>
      <c r="L621" s="6">
        <v>4012693.2582823602</v>
      </c>
      <c r="M621" s="6">
        <v>1454842.2263178939</v>
      </c>
      <c r="N621" s="4">
        <v>-0.59803818172960632</v>
      </c>
      <c r="O621" s="4">
        <v>1.53182</v>
      </c>
      <c r="P621" s="7">
        <v>3.7693471847059297E-2</v>
      </c>
      <c r="Q621" s="7">
        <v>0.258237961405617</v>
      </c>
    </row>
    <row r="622" spans="1:17" x14ac:dyDescent="0.35">
      <c r="A622" s="3" t="s">
        <v>1006</v>
      </c>
      <c r="B622" s="3" t="s">
        <v>4</v>
      </c>
      <c r="C622" s="3" t="s">
        <v>23</v>
      </c>
      <c r="D622" s="4">
        <v>7.4749999999999996</v>
      </c>
      <c r="E622" s="5">
        <v>237.11349000000001</v>
      </c>
      <c r="F622" s="3" t="s">
        <v>6</v>
      </c>
      <c r="H622" s="3">
        <v>4</v>
      </c>
      <c r="J622" s="6">
        <v>5656144.8157343399</v>
      </c>
      <c r="K622" s="6">
        <v>129550.63574420997</v>
      </c>
      <c r="L622" s="6">
        <v>5508943.7157944096</v>
      </c>
      <c r="M622" s="6">
        <v>305958.48439064418</v>
      </c>
      <c r="N622" s="4">
        <v>0.6031875933165417</v>
      </c>
      <c r="O622" s="4">
        <v>1.39046</v>
      </c>
      <c r="P622" s="7">
        <v>3.7756636297038897E-2</v>
      </c>
      <c r="Q622" s="7">
        <v>0.25847569861546199</v>
      </c>
    </row>
    <row r="623" spans="1:17" x14ac:dyDescent="0.35">
      <c r="A623" s="3" t="s">
        <v>1007</v>
      </c>
      <c r="B623" s="3" t="s">
        <v>65</v>
      </c>
      <c r="C623" s="3" t="s">
        <v>23</v>
      </c>
      <c r="D623" s="4">
        <v>0.60099999999999998</v>
      </c>
      <c r="E623" s="5">
        <v>312.83676000000003</v>
      </c>
      <c r="J623" s="6">
        <v>1538141.9296933601</v>
      </c>
      <c r="K623" s="6">
        <v>575428.36701257597</v>
      </c>
      <c r="L623" s="6">
        <v>1204477.6765020001</v>
      </c>
      <c r="M623" s="6">
        <v>502300.20429224399</v>
      </c>
      <c r="N623" s="4">
        <v>0.59551561660895613</v>
      </c>
      <c r="O623" s="4">
        <v>1.22204</v>
      </c>
      <c r="P623" s="7">
        <v>3.7786172593809002E-2</v>
      </c>
      <c r="Q623" s="7">
        <v>0.25850690384074798</v>
      </c>
    </row>
    <row r="624" spans="1:17" x14ac:dyDescent="0.35">
      <c r="A624" s="3" t="s">
        <v>1008</v>
      </c>
      <c r="B624" s="3" t="s">
        <v>4</v>
      </c>
      <c r="C624" s="3" t="s">
        <v>5</v>
      </c>
      <c r="D624" s="4">
        <v>9.7050000000000001</v>
      </c>
      <c r="E624" s="5">
        <v>231.172</v>
      </c>
      <c r="F624" s="3" t="s">
        <v>6</v>
      </c>
      <c r="H624" s="3">
        <v>4</v>
      </c>
      <c r="J624" s="6">
        <v>28427313.399369199</v>
      </c>
      <c r="K624" s="6">
        <v>691451.36048889579</v>
      </c>
      <c r="L624" s="6">
        <v>28026500.659761</v>
      </c>
      <c r="M624" s="6">
        <v>603788.13109850453</v>
      </c>
      <c r="N624" s="4">
        <v>0.59526153164714002</v>
      </c>
      <c r="O624" s="4">
        <v>1.2154199999999999</v>
      </c>
      <c r="P624" s="7">
        <v>3.7871466251179903E-2</v>
      </c>
      <c r="Q624" s="7">
        <v>0.258676784525735</v>
      </c>
    </row>
    <row r="625" spans="1:17" x14ac:dyDescent="0.35">
      <c r="A625" s="3" t="s">
        <v>1009</v>
      </c>
      <c r="B625" s="3" t="s">
        <v>4</v>
      </c>
      <c r="C625" s="3" t="s">
        <v>5</v>
      </c>
      <c r="D625" s="4">
        <v>11.736000000000001</v>
      </c>
      <c r="E625" s="5">
        <v>774.56389999999999</v>
      </c>
      <c r="F625" s="3" t="s">
        <v>6</v>
      </c>
      <c r="H625" s="3">
        <v>4</v>
      </c>
      <c r="J625" s="6">
        <v>7759164.7840619497</v>
      </c>
      <c r="K625" s="6">
        <v>2954843.7451403895</v>
      </c>
      <c r="L625" s="6">
        <v>9894598.4558951501</v>
      </c>
      <c r="M625" s="6">
        <v>3897404.258663509</v>
      </c>
      <c r="N625" s="4">
        <v>-0.59524116511893888</v>
      </c>
      <c r="O625" s="4">
        <v>1.21932</v>
      </c>
      <c r="P625" s="7">
        <v>3.8175851771866602E-2</v>
      </c>
      <c r="Q625" s="7">
        <v>0.25958435787369599</v>
      </c>
    </row>
    <row r="626" spans="1:17" x14ac:dyDescent="0.35">
      <c r="A626" s="3" t="s">
        <v>1010</v>
      </c>
      <c r="B626" s="3" t="s">
        <v>4</v>
      </c>
      <c r="C626" s="3" t="s">
        <v>5</v>
      </c>
      <c r="D626" s="4">
        <v>1.095</v>
      </c>
      <c r="E626" s="5">
        <v>687.06262000000004</v>
      </c>
      <c r="F626" s="3" t="s">
        <v>6</v>
      </c>
      <c r="G626" s="3" t="s">
        <v>1011</v>
      </c>
      <c r="H626" s="3">
        <v>4</v>
      </c>
      <c r="J626" s="6">
        <v>3657732.2326264302</v>
      </c>
      <c r="K626" s="6">
        <v>1078398.1909339188</v>
      </c>
      <c r="L626" s="6">
        <v>4225381.5965052499</v>
      </c>
      <c r="M626" s="6">
        <v>726922.5143630337</v>
      </c>
      <c r="N626" s="4">
        <v>-0.59507236652011219</v>
      </c>
      <c r="O626" s="4">
        <v>1.32213</v>
      </c>
      <c r="P626" s="7">
        <v>3.8602627938778798E-2</v>
      </c>
      <c r="Q626" s="7">
        <v>0.26111766429202998</v>
      </c>
    </row>
    <row r="627" spans="1:17" x14ac:dyDescent="0.35">
      <c r="A627" s="3" t="s">
        <v>1012</v>
      </c>
      <c r="B627" s="3" t="s">
        <v>4</v>
      </c>
      <c r="C627" s="3" t="s">
        <v>5</v>
      </c>
      <c r="D627" s="4">
        <v>1.95</v>
      </c>
      <c r="E627" s="5">
        <v>188.06673000000001</v>
      </c>
      <c r="F627" s="3" t="s">
        <v>6</v>
      </c>
      <c r="J627" s="6">
        <v>10855460.2872667</v>
      </c>
      <c r="K627" s="6">
        <v>16591623.60595946</v>
      </c>
      <c r="L627" s="6">
        <v>3277029.18251483</v>
      </c>
      <c r="M627" s="6">
        <v>3933347.5036853673</v>
      </c>
      <c r="N627" s="4">
        <v>0.60492651769560923</v>
      </c>
      <c r="O627" s="4">
        <v>1.2391300000000001</v>
      </c>
      <c r="P627" s="7">
        <v>3.8879480188454003E-2</v>
      </c>
      <c r="Q627" s="7">
        <v>0.26230650786875997</v>
      </c>
    </row>
    <row r="628" spans="1:17" x14ac:dyDescent="0.35">
      <c r="A628" s="3" t="s">
        <v>1013</v>
      </c>
      <c r="B628" s="3" t="s">
        <v>4</v>
      </c>
      <c r="C628" s="3" t="s">
        <v>5</v>
      </c>
      <c r="D628" s="4">
        <v>8.1929999999999996</v>
      </c>
      <c r="E628" s="5">
        <v>255.12251000000001</v>
      </c>
      <c r="F628" s="3" t="s">
        <v>6</v>
      </c>
      <c r="H628" s="3">
        <v>4</v>
      </c>
      <c r="J628" s="6">
        <v>2552810.2363378298</v>
      </c>
      <c r="K628" s="6">
        <v>126188.07141862795</v>
      </c>
      <c r="L628" s="6">
        <v>2445075.83084478</v>
      </c>
      <c r="M628" s="6">
        <v>211910.05691147063</v>
      </c>
      <c r="N628" s="4">
        <v>0.59549093504880923</v>
      </c>
      <c r="O628" s="4">
        <v>1.4192800000000001</v>
      </c>
      <c r="P628" s="7">
        <v>3.8930657980405202E-2</v>
      </c>
      <c r="Q628" s="7">
        <v>0.26245679667413502</v>
      </c>
    </row>
    <row r="629" spans="1:17" x14ac:dyDescent="0.35">
      <c r="A629" s="3" t="s">
        <v>1014</v>
      </c>
      <c r="B629" s="3" t="s">
        <v>4</v>
      </c>
      <c r="C629" s="3" t="s">
        <v>23</v>
      </c>
      <c r="D629" s="4">
        <v>0.57199999999999995</v>
      </c>
      <c r="E629" s="5">
        <v>308.09888000000001</v>
      </c>
      <c r="F629" s="3" t="s">
        <v>1015</v>
      </c>
      <c r="G629" s="3" t="s">
        <v>1016</v>
      </c>
      <c r="H629" s="3">
        <v>2</v>
      </c>
      <c r="I629" s="3" t="s">
        <v>1017</v>
      </c>
      <c r="J629" s="6">
        <v>40415828.946128801</v>
      </c>
      <c r="K629" s="6">
        <v>17536929.215916064</v>
      </c>
      <c r="L629" s="6">
        <v>32085347.9824581</v>
      </c>
      <c r="M629" s="6">
        <v>7110952.7479096642</v>
      </c>
      <c r="N629" s="4">
        <v>0.5996979245160261</v>
      </c>
      <c r="O629" s="4">
        <v>1.2460800000000001</v>
      </c>
      <c r="P629" s="7">
        <v>3.9076766763931403E-2</v>
      </c>
      <c r="Q629" s="7">
        <v>0.26267440359975802</v>
      </c>
    </row>
    <row r="630" spans="1:17" x14ac:dyDescent="0.35">
      <c r="A630" s="3" t="s">
        <v>1018</v>
      </c>
      <c r="B630" s="3" t="s">
        <v>4</v>
      </c>
      <c r="C630" s="3" t="s">
        <v>5</v>
      </c>
      <c r="D630" s="4">
        <v>13.138999999999999</v>
      </c>
      <c r="E630" s="5">
        <v>732.55334000000005</v>
      </c>
      <c r="F630" s="3" t="s">
        <v>6</v>
      </c>
      <c r="H630" s="3">
        <v>4</v>
      </c>
      <c r="J630" s="6">
        <v>20098960.601782098</v>
      </c>
      <c r="K630" s="6">
        <v>12757433.385772603</v>
      </c>
      <c r="L630" s="6">
        <v>30436732.818140801</v>
      </c>
      <c r="M630" s="6">
        <v>19999625.230360884</v>
      </c>
      <c r="N630" s="4">
        <v>-0.59421529469292578</v>
      </c>
      <c r="O630" s="4">
        <v>1.5667500000000001</v>
      </c>
      <c r="P630" s="7">
        <v>3.9097580872298199E-2</v>
      </c>
      <c r="Q630" s="7">
        <v>0.26270450011197899</v>
      </c>
    </row>
    <row r="631" spans="1:17" x14ac:dyDescent="0.35">
      <c r="A631" s="3" t="s">
        <v>1019</v>
      </c>
      <c r="B631" s="3" t="s">
        <v>65</v>
      </c>
      <c r="C631" s="3" t="s">
        <v>23</v>
      </c>
      <c r="D631" s="4">
        <v>6.7</v>
      </c>
      <c r="E631" s="5">
        <v>133.01429999999999</v>
      </c>
      <c r="F631" s="3" t="s">
        <v>1020</v>
      </c>
      <c r="H631" s="3">
        <v>2</v>
      </c>
      <c r="J631" s="6">
        <v>1246543.4832359401</v>
      </c>
      <c r="K631" s="6">
        <v>504601.79406208306</v>
      </c>
      <c r="L631" s="6">
        <v>980693.95917557098</v>
      </c>
      <c r="M631" s="6">
        <v>344684.71942642756</v>
      </c>
      <c r="N631" s="4">
        <v>0.5932906750461584</v>
      </c>
      <c r="O631" s="4">
        <v>1.36903</v>
      </c>
      <c r="P631" s="7">
        <v>3.9166772917022197E-2</v>
      </c>
      <c r="Q631" s="7">
        <v>0.263072089393105</v>
      </c>
    </row>
    <row r="632" spans="1:17" x14ac:dyDescent="0.35">
      <c r="A632" s="3" t="s">
        <v>1021</v>
      </c>
      <c r="B632" s="3" t="s">
        <v>4</v>
      </c>
      <c r="C632" s="3" t="s">
        <v>23</v>
      </c>
      <c r="D632" s="4">
        <v>0.72099999999999997</v>
      </c>
      <c r="E632" s="5">
        <v>175.0249</v>
      </c>
      <c r="F632" s="3" t="s">
        <v>573</v>
      </c>
      <c r="G632" s="3" t="s">
        <v>1022</v>
      </c>
      <c r="H632" s="3">
        <v>2</v>
      </c>
      <c r="I632" s="3" t="s">
        <v>1023</v>
      </c>
      <c r="J632" s="6">
        <v>15625477.4101415</v>
      </c>
      <c r="K632" s="6">
        <v>10678099.15433652</v>
      </c>
      <c r="L632" s="6">
        <v>10318852.231354799</v>
      </c>
      <c r="M632" s="6">
        <v>5777973.1085000057</v>
      </c>
      <c r="N632" s="4">
        <v>0.59581733674058823</v>
      </c>
      <c r="O632" s="4">
        <v>1.2406900000000001</v>
      </c>
      <c r="P632" s="7">
        <v>3.9213879043371001E-2</v>
      </c>
      <c r="Q632" s="7">
        <v>0.26308009130722299</v>
      </c>
    </row>
    <row r="633" spans="1:17" x14ac:dyDescent="0.35">
      <c r="A633" s="3" t="s">
        <v>1024</v>
      </c>
      <c r="B633" s="3" t="s">
        <v>4</v>
      </c>
      <c r="C633" s="3" t="s">
        <v>5</v>
      </c>
      <c r="D633" s="4">
        <v>9.5190000000000001</v>
      </c>
      <c r="E633" s="5">
        <v>285.24230999999997</v>
      </c>
      <c r="F633" s="3" t="s">
        <v>6</v>
      </c>
      <c r="H633" s="3">
        <v>4</v>
      </c>
      <c r="J633" s="6">
        <v>8547023.4524056502</v>
      </c>
      <c r="K633" s="6">
        <v>1067355.3917826985</v>
      </c>
      <c r="L633" s="6">
        <v>7948363.2161703203</v>
      </c>
      <c r="M633" s="6">
        <v>875614.1090451082</v>
      </c>
      <c r="N633" s="4">
        <v>0.59154456532998945</v>
      </c>
      <c r="O633" s="4">
        <v>1.2110399999999999</v>
      </c>
      <c r="P633" s="7">
        <v>3.92550782536185E-2</v>
      </c>
      <c r="Q633" s="7">
        <v>0.26317856450432597</v>
      </c>
    </row>
    <row r="634" spans="1:17" x14ac:dyDescent="0.35">
      <c r="A634" s="3" t="s">
        <v>1025</v>
      </c>
      <c r="B634" s="3" t="s">
        <v>65</v>
      </c>
      <c r="C634" s="3" t="s">
        <v>5</v>
      </c>
      <c r="D634" s="4">
        <v>6.5540000000000003</v>
      </c>
      <c r="E634" s="5">
        <v>376.23273</v>
      </c>
      <c r="J634" s="6">
        <v>1133805.91613732</v>
      </c>
      <c r="K634" s="6">
        <v>366607.74790084432</v>
      </c>
      <c r="L634" s="6">
        <v>897224.77724038996</v>
      </c>
      <c r="M634" s="6">
        <v>405918.32210152707</v>
      </c>
      <c r="N634" s="4">
        <v>0.59017581938514341</v>
      </c>
      <c r="O634" s="4">
        <v>1.2229300000000001</v>
      </c>
      <c r="P634" s="7">
        <v>3.95793739532493E-2</v>
      </c>
      <c r="Q634" s="7">
        <v>0.26457143531060501</v>
      </c>
    </row>
    <row r="635" spans="1:17" x14ac:dyDescent="0.35">
      <c r="A635" s="3" t="s">
        <v>1026</v>
      </c>
      <c r="B635" s="3" t="s">
        <v>4</v>
      </c>
      <c r="C635" s="3" t="s">
        <v>23</v>
      </c>
      <c r="D635" s="4">
        <v>15.397</v>
      </c>
      <c r="E635" s="5">
        <v>158.92862</v>
      </c>
      <c r="F635" s="3" t="s">
        <v>6</v>
      </c>
      <c r="H635" s="3">
        <v>4</v>
      </c>
      <c r="J635" s="6">
        <v>1566386.75634645</v>
      </c>
      <c r="K635" s="6">
        <v>621842.24619984441</v>
      </c>
      <c r="L635" s="6">
        <v>2008239.91521576</v>
      </c>
      <c r="M635" s="6">
        <v>808854.93382655655</v>
      </c>
      <c r="N635" s="4">
        <v>-0.59085202869990439</v>
      </c>
      <c r="O635" s="4">
        <v>1.2775799999999999</v>
      </c>
      <c r="P635" s="7">
        <v>3.9649876022200298E-2</v>
      </c>
      <c r="Q635" s="7">
        <v>0.26484775590849602</v>
      </c>
    </row>
    <row r="636" spans="1:17" x14ac:dyDescent="0.35">
      <c r="A636" s="3" t="s">
        <v>1027</v>
      </c>
      <c r="B636" s="3" t="s">
        <v>4</v>
      </c>
      <c r="C636" s="3" t="s">
        <v>5</v>
      </c>
      <c r="D636" s="4">
        <v>8.7829999999999995</v>
      </c>
      <c r="E636" s="5">
        <v>209.15384</v>
      </c>
      <c r="F636" s="3" t="s">
        <v>6</v>
      </c>
      <c r="H636" s="3">
        <v>4</v>
      </c>
      <c r="J636" s="6">
        <v>25318165.215591699</v>
      </c>
      <c r="K636" s="6">
        <v>824985.83980476845</v>
      </c>
      <c r="L636" s="6">
        <v>24719318.797116101</v>
      </c>
      <c r="M636" s="6">
        <v>1109253.3878421446</v>
      </c>
      <c r="N636" s="4">
        <v>0.59099291992579595</v>
      </c>
      <c r="O636" s="4">
        <v>1.3979699999999999</v>
      </c>
      <c r="P636" s="7">
        <v>3.9692686550523999E-2</v>
      </c>
      <c r="Q636" s="7">
        <v>0.26496885941636</v>
      </c>
    </row>
    <row r="637" spans="1:17" x14ac:dyDescent="0.35">
      <c r="A637" s="3" t="s">
        <v>1028</v>
      </c>
      <c r="B637" s="3" t="s">
        <v>4</v>
      </c>
      <c r="C637" s="3" t="s">
        <v>5</v>
      </c>
      <c r="D637" s="4">
        <v>2.161</v>
      </c>
      <c r="E637" s="5">
        <v>464.08121</v>
      </c>
      <c r="F637" s="3" t="s">
        <v>6</v>
      </c>
      <c r="H637" s="3">
        <v>4</v>
      </c>
      <c r="J637" s="6">
        <v>2673213.26450177</v>
      </c>
      <c r="K637" s="6">
        <v>1247881.9380954411</v>
      </c>
      <c r="L637" s="6">
        <v>3750762.2435901002</v>
      </c>
      <c r="M637" s="6">
        <v>2140289.8725403342</v>
      </c>
      <c r="N637" s="4">
        <v>-0.59315495027836618</v>
      </c>
      <c r="O637" s="4">
        <v>1.2195400000000001</v>
      </c>
      <c r="P637" s="7">
        <v>3.9819670929825399E-2</v>
      </c>
      <c r="Q637" s="7">
        <v>0.26559120948493897</v>
      </c>
    </row>
    <row r="638" spans="1:17" x14ac:dyDescent="0.35">
      <c r="A638" s="3" t="s">
        <v>1029</v>
      </c>
      <c r="B638" s="3" t="s">
        <v>65</v>
      </c>
      <c r="C638" s="3" t="s">
        <v>23</v>
      </c>
      <c r="D638" s="4">
        <v>7.694</v>
      </c>
      <c r="E638" s="5">
        <v>251.90393</v>
      </c>
      <c r="F638" s="3" t="s">
        <v>66</v>
      </c>
      <c r="H638" s="3">
        <v>4</v>
      </c>
      <c r="J638" s="6">
        <v>668337.66502432502</v>
      </c>
      <c r="K638" s="6">
        <v>90720.923743773543</v>
      </c>
      <c r="L638" s="6">
        <v>717000.19753476395</v>
      </c>
      <c r="M638" s="6">
        <v>66389.37749883096</v>
      </c>
      <c r="N638" s="4">
        <v>-0.59059432676954515</v>
      </c>
      <c r="O638" s="4">
        <v>1.2361599999999999</v>
      </c>
      <c r="P638" s="7">
        <v>3.9880374234394E-2</v>
      </c>
      <c r="Q638" s="7">
        <v>0.26580086489727101</v>
      </c>
    </row>
    <row r="639" spans="1:17" x14ac:dyDescent="0.35">
      <c r="A639" s="3" t="s">
        <v>1030</v>
      </c>
      <c r="B639" s="3" t="s">
        <v>4</v>
      </c>
      <c r="C639" s="3" t="s">
        <v>23</v>
      </c>
      <c r="D639" s="4">
        <v>10.554</v>
      </c>
      <c r="E639" s="5">
        <v>530.30237</v>
      </c>
      <c r="F639" s="3" t="s">
        <v>1031</v>
      </c>
      <c r="G639" s="3" t="s">
        <v>1032</v>
      </c>
      <c r="H639" s="3">
        <v>2</v>
      </c>
      <c r="J639" s="6">
        <v>1199312.44669247</v>
      </c>
      <c r="K639" s="6">
        <v>139276.03464175589</v>
      </c>
      <c r="L639" s="6">
        <v>1125660.6354356499</v>
      </c>
      <c r="M639" s="6">
        <v>98109.868363883041</v>
      </c>
      <c r="N639" s="4">
        <v>0.58991482939519135</v>
      </c>
      <c r="O639" s="4">
        <v>1.2163200000000001</v>
      </c>
      <c r="P639" s="7">
        <v>4.0240363053763599E-2</v>
      </c>
      <c r="Q639" s="7">
        <v>0.26692676179052399</v>
      </c>
    </row>
    <row r="640" spans="1:17" x14ac:dyDescent="0.35">
      <c r="A640" s="3" t="s">
        <v>1033</v>
      </c>
      <c r="B640" s="3" t="s">
        <v>65</v>
      </c>
      <c r="C640" s="3" t="s">
        <v>5</v>
      </c>
      <c r="D640" s="4">
        <v>0.65</v>
      </c>
      <c r="E640" s="5">
        <v>151.09658999999999</v>
      </c>
      <c r="F640" s="3" t="s">
        <v>6</v>
      </c>
      <c r="H640" s="3">
        <v>4</v>
      </c>
      <c r="J640" s="6">
        <v>3746824.8695848198</v>
      </c>
      <c r="K640" s="6">
        <v>601788.51016958419</v>
      </c>
      <c r="L640" s="6">
        <v>3395496.8939735801</v>
      </c>
      <c r="M640" s="6">
        <v>550452.51263469516</v>
      </c>
      <c r="N640" s="4">
        <v>0.58799184367695434</v>
      </c>
      <c r="O640" s="4">
        <v>1.45455</v>
      </c>
      <c r="P640" s="7">
        <v>4.0337961662266102E-2</v>
      </c>
      <c r="Q640" s="7">
        <v>0.26707940647505402</v>
      </c>
    </row>
    <row r="641" spans="1:17" x14ac:dyDescent="0.35">
      <c r="A641" s="3" t="s">
        <v>1034</v>
      </c>
      <c r="B641" s="3" t="s">
        <v>4</v>
      </c>
      <c r="C641" s="3" t="s">
        <v>23</v>
      </c>
      <c r="D641" s="4">
        <v>0.45900000000000002</v>
      </c>
      <c r="E641" s="5">
        <v>362.94110000000001</v>
      </c>
      <c r="F641" s="3" t="s">
        <v>6</v>
      </c>
      <c r="H641" s="3">
        <v>4</v>
      </c>
      <c r="J641" s="6">
        <v>2117719.0342633799</v>
      </c>
      <c r="K641" s="6">
        <v>353424.44502361171</v>
      </c>
      <c r="L641" s="6">
        <v>2334291.1866901298</v>
      </c>
      <c r="M641" s="6">
        <v>357588.07426983665</v>
      </c>
      <c r="N641" s="4">
        <v>-0.58796607715260563</v>
      </c>
      <c r="O641" s="4">
        <v>1.2373000000000001</v>
      </c>
      <c r="P641" s="7">
        <v>4.0304026912796297E-2</v>
      </c>
      <c r="Q641" s="7">
        <v>0.26707940647505402</v>
      </c>
    </row>
    <row r="642" spans="1:17" x14ac:dyDescent="0.35">
      <c r="A642" s="3" t="s">
        <v>1035</v>
      </c>
      <c r="B642" s="3" t="s">
        <v>4</v>
      </c>
      <c r="C642" s="3" t="s">
        <v>5</v>
      </c>
      <c r="D642" s="4">
        <v>10.28</v>
      </c>
      <c r="E642" s="5">
        <v>278.60955999999999</v>
      </c>
      <c r="F642" s="3" t="s">
        <v>6</v>
      </c>
      <c r="H642" s="3">
        <v>4</v>
      </c>
      <c r="J642" s="6">
        <v>1378723.93594852</v>
      </c>
      <c r="K642" s="6">
        <v>252728.62209596913</v>
      </c>
      <c r="L642" s="6">
        <v>1223094.21844861</v>
      </c>
      <c r="M642" s="6">
        <v>258566.46794829919</v>
      </c>
      <c r="N642" s="4">
        <v>0.58756463224494349</v>
      </c>
      <c r="O642" s="4">
        <v>1.23105</v>
      </c>
      <c r="P642" s="7">
        <v>4.0449336999127498E-2</v>
      </c>
      <c r="Q642" s="7">
        <v>0.26718259737368999</v>
      </c>
    </row>
    <row r="643" spans="1:17" x14ac:dyDescent="0.35">
      <c r="A643" s="3" t="s">
        <v>1036</v>
      </c>
      <c r="B643" s="3" t="s">
        <v>65</v>
      </c>
      <c r="C643" s="3" t="s">
        <v>5</v>
      </c>
      <c r="D643" s="4">
        <v>0.628</v>
      </c>
      <c r="E643" s="5">
        <v>356.35208</v>
      </c>
      <c r="F643" s="3" t="s">
        <v>6</v>
      </c>
      <c r="H643" s="3">
        <v>4</v>
      </c>
      <c r="J643" s="6">
        <v>2183781.8806753699</v>
      </c>
      <c r="K643" s="6">
        <v>166484.97898369929</v>
      </c>
      <c r="L643" s="6">
        <v>2099480.03703218</v>
      </c>
      <c r="M643" s="6">
        <v>100831.32873642491</v>
      </c>
      <c r="N643" s="4">
        <v>0.59090362342574798</v>
      </c>
      <c r="O643" s="4">
        <v>1.2842899999999999</v>
      </c>
      <c r="P643" s="7">
        <v>4.0451808641536198E-2</v>
      </c>
      <c r="Q643" s="7">
        <v>0.26718259737368999</v>
      </c>
    </row>
    <row r="644" spans="1:17" x14ac:dyDescent="0.35">
      <c r="A644" s="3" t="s">
        <v>1037</v>
      </c>
      <c r="B644" s="3" t="s">
        <v>65</v>
      </c>
      <c r="C644" s="3" t="s">
        <v>23</v>
      </c>
      <c r="D644" s="4">
        <v>6.2089999999999996</v>
      </c>
      <c r="E644" s="5">
        <v>276.98678999999998</v>
      </c>
      <c r="F644" s="3" t="s">
        <v>6</v>
      </c>
      <c r="H644" s="3">
        <v>4</v>
      </c>
      <c r="J644" s="6">
        <v>674996.40915128903</v>
      </c>
      <c r="K644" s="6">
        <v>127215.6568250361</v>
      </c>
      <c r="L644" s="6">
        <v>595763.63484372501</v>
      </c>
      <c r="M644" s="6">
        <v>133035.46116184731</v>
      </c>
      <c r="N644" s="4">
        <v>0.5875783222238905</v>
      </c>
      <c r="O644" s="4">
        <v>1.2514400000000001</v>
      </c>
      <c r="P644" s="7">
        <v>4.0452649985061401E-2</v>
      </c>
      <c r="Q644" s="7">
        <v>0.26718259737368999</v>
      </c>
    </row>
    <row r="645" spans="1:17" x14ac:dyDescent="0.35">
      <c r="A645" s="3" t="s">
        <v>1038</v>
      </c>
      <c r="B645" s="3" t="s">
        <v>65</v>
      </c>
      <c r="C645" s="3" t="s">
        <v>23</v>
      </c>
      <c r="D645" s="4">
        <v>6.6980000000000004</v>
      </c>
      <c r="E645" s="5">
        <v>302.05230999999998</v>
      </c>
      <c r="F645" s="3" t="s">
        <v>6</v>
      </c>
      <c r="H645" s="3">
        <v>4</v>
      </c>
      <c r="J645" s="6">
        <v>2865935.2702601501</v>
      </c>
      <c r="K645" s="6">
        <v>972117.3663898129</v>
      </c>
      <c r="L645" s="6">
        <v>2389499.6508394899</v>
      </c>
      <c r="M645" s="6">
        <v>509864.33097192401</v>
      </c>
      <c r="N645" s="4">
        <v>0.59202907783711478</v>
      </c>
      <c r="O645" s="4">
        <v>1.4393100000000001</v>
      </c>
      <c r="P645" s="7">
        <v>4.0656720499963502E-2</v>
      </c>
      <c r="Q645" s="7">
        <v>0.26783001730879102</v>
      </c>
    </row>
    <row r="646" spans="1:17" x14ac:dyDescent="0.35">
      <c r="A646" s="3" t="s">
        <v>1039</v>
      </c>
      <c r="B646" s="3" t="s">
        <v>4</v>
      </c>
      <c r="C646" s="3" t="s">
        <v>5</v>
      </c>
      <c r="D646" s="4">
        <v>8.0310000000000006</v>
      </c>
      <c r="E646" s="5">
        <v>348.98980999999998</v>
      </c>
      <c r="F646" s="3" t="s">
        <v>6</v>
      </c>
      <c r="H646" s="3">
        <v>4</v>
      </c>
      <c r="J646" s="6">
        <v>4432376.9754052497</v>
      </c>
      <c r="K646" s="6">
        <v>308884.4633793055</v>
      </c>
      <c r="L646" s="6">
        <v>4161515.0131472498</v>
      </c>
      <c r="M646" s="6">
        <v>543718.81665504351</v>
      </c>
      <c r="N646" s="4">
        <v>0.59094027893425605</v>
      </c>
      <c r="O646" s="4">
        <v>1.2271799999999999</v>
      </c>
      <c r="P646" s="7">
        <v>4.0702066222514599E-2</v>
      </c>
      <c r="Q646" s="7">
        <v>0.26803151803238201</v>
      </c>
    </row>
    <row r="647" spans="1:17" x14ac:dyDescent="0.35">
      <c r="A647" s="3" t="s">
        <v>1040</v>
      </c>
      <c r="B647" s="3" t="s">
        <v>4</v>
      </c>
      <c r="C647" s="3" t="s">
        <v>5</v>
      </c>
      <c r="D647" s="4">
        <v>9.0660000000000007</v>
      </c>
      <c r="E647" s="5">
        <v>296.22192000000001</v>
      </c>
      <c r="F647" s="3" t="s">
        <v>6</v>
      </c>
      <c r="H647" s="3">
        <v>4</v>
      </c>
      <c r="J647" s="6">
        <v>7042760.17649257</v>
      </c>
      <c r="K647" s="6">
        <v>313977.08610751102</v>
      </c>
      <c r="L647" s="6">
        <v>6822375.2830877397</v>
      </c>
      <c r="M647" s="6">
        <v>404663.24037746881</v>
      </c>
      <c r="N647" s="4">
        <v>0.58737587574357464</v>
      </c>
      <c r="O647" s="4">
        <v>1.34528</v>
      </c>
      <c r="P647" s="7">
        <v>4.0857120767980599E-2</v>
      </c>
      <c r="Q647" s="7">
        <v>0.26856569938040598</v>
      </c>
    </row>
    <row r="648" spans="1:17" x14ac:dyDescent="0.35">
      <c r="A648" s="3" t="s">
        <v>1041</v>
      </c>
      <c r="B648" s="3" t="s">
        <v>65</v>
      </c>
      <c r="C648" s="3" t="s">
        <v>23</v>
      </c>
      <c r="D648" s="4">
        <v>7.6929999999999996</v>
      </c>
      <c r="E648" s="5">
        <v>257.84525000000002</v>
      </c>
      <c r="F648" s="3" t="s">
        <v>66</v>
      </c>
      <c r="H648" s="3">
        <v>4</v>
      </c>
      <c r="J648" s="6">
        <v>1021417.1568598</v>
      </c>
      <c r="K648" s="6">
        <v>192046.47476401555</v>
      </c>
      <c r="L648" s="6">
        <v>1130310.1562610399</v>
      </c>
      <c r="M648" s="6">
        <v>165338.96210975011</v>
      </c>
      <c r="N648" s="4">
        <v>-0.5866537688483231</v>
      </c>
      <c r="O648" s="4">
        <v>1.45686</v>
      </c>
      <c r="P648" s="7">
        <v>4.0895896234851903E-2</v>
      </c>
      <c r="Q648" s="7">
        <v>0.26862613649814898</v>
      </c>
    </row>
    <row r="649" spans="1:17" x14ac:dyDescent="0.35">
      <c r="A649" s="3" t="s">
        <v>1042</v>
      </c>
      <c r="B649" s="3" t="s">
        <v>4</v>
      </c>
      <c r="C649" s="3" t="s">
        <v>5</v>
      </c>
      <c r="D649" s="4">
        <v>13.321999999999999</v>
      </c>
      <c r="E649" s="5">
        <v>406.74768</v>
      </c>
      <c r="F649" s="3" t="s">
        <v>6</v>
      </c>
      <c r="H649" s="3">
        <v>4</v>
      </c>
      <c r="J649" s="6">
        <v>1188235.16637376</v>
      </c>
      <c r="K649" s="6">
        <v>1387445.0873215008</v>
      </c>
      <c r="L649" s="6">
        <v>2468107.43608884</v>
      </c>
      <c r="M649" s="6">
        <v>2608075.6557091596</v>
      </c>
      <c r="N649" s="4">
        <v>-0.59105806184973564</v>
      </c>
      <c r="O649" s="4">
        <v>1.3931100000000001</v>
      </c>
      <c r="P649" s="7">
        <v>4.0938262767786199E-2</v>
      </c>
      <c r="Q649" s="7">
        <v>0.26873864034363798</v>
      </c>
    </row>
    <row r="650" spans="1:17" x14ac:dyDescent="0.35">
      <c r="A650" s="3" t="s">
        <v>1043</v>
      </c>
      <c r="B650" s="3" t="s">
        <v>4</v>
      </c>
      <c r="C650" s="3" t="s">
        <v>5</v>
      </c>
      <c r="D650" s="4">
        <v>5.1760000000000002</v>
      </c>
      <c r="E650" s="5">
        <v>730.12878000000001</v>
      </c>
      <c r="F650" s="3" t="s">
        <v>6</v>
      </c>
      <c r="H650" s="3">
        <v>4</v>
      </c>
      <c r="J650" s="6">
        <v>530845.774206275</v>
      </c>
      <c r="K650" s="6">
        <v>235223.42996613181</v>
      </c>
      <c r="L650" s="6">
        <v>386068.15927900502</v>
      </c>
      <c r="M650" s="6">
        <v>241626.93930435396</v>
      </c>
      <c r="N650" s="4">
        <v>0.58619352064195684</v>
      </c>
      <c r="O650" s="4">
        <v>1.2554099999999999</v>
      </c>
      <c r="P650" s="7">
        <v>4.0942617433699299E-2</v>
      </c>
      <c r="Q650" s="7">
        <v>0.26873864034363798</v>
      </c>
    </row>
    <row r="651" spans="1:17" x14ac:dyDescent="0.35">
      <c r="A651" s="3" t="s">
        <v>1044</v>
      </c>
      <c r="B651" s="3" t="s">
        <v>4</v>
      </c>
      <c r="C651" s="3" t="s">
        <v>5</v>
      </c>
      <c r="D651" s="4">
        <v>9.5079999999999991</v>
      </c>
      <c r="E651" s="5">
        <v>225.22116</v>
      </c>
      <c r="F651" s="3" t="s">
        <v>6</v>
      </c>
      <c r="H651" s="3">
        <v>4</v>
      </c>
      <c r="J651" s="6">
        <v>1349817.9100657499</v>
      </c>
      <c r="K651" s="6">
        <v>226774.72503721953</v>
      </c>
      <c r="L651" s="6">
        <v>1238134.20805811</v>
      </c>
      <c r="M651" s="6">
        <v>123071.51348896197</v>
      </c>
      <c r="N651" s="4">
        <v>0.59057098918098838</v>
      </c>
      <c r="O651" s="4">
        <v>1.21899</v>
      </c>
      <c r="P651" s="7">
        <v>4.1025625892448098E-2</v>
      </c>
      <c r="Q651" s="7">
        <v>0.269088991498246</v>
      </c>
    </row>
    <row r="652" spans="1:17" x14ac:dyDescent="0.35">
      <c r="A652" s="3" t="s">
        <v>1045</v>
      </c>
      <c r="B652" s="3" t="s">
        <v>4</v>
      </c>
      <c r="C652" s="3" t="s">
        <v>5</v>
      </c>
      <c r="D652" s="4">
        <v>0.86399999999999999</v>
      </c>
      <c r="E652" s="5">
        <v>251.06950000000001</v>
      </c>
      <c r="F652" s="3" t="s">
        <v>1046</v>
      </c>
      <c r="G652" s="3" t="s">
        <v>1047</v>
      </c>
      <c r="H652" s="3">
        <v>2</v>
      </c>
      <c r="I652" s="3" t="s">
        <v>1048</v>
      </c>
      <c r="J652" s="6">
        <v>11676194.521222301</v>
      </c>
      <c r="K652" s="6">
        <v>2631608.4289605711</v>
      </c>
      <c r="L652" s="6">
        <v>9977692.3968831096</v>
      </c>
      <c r="M652" s="6">
        <v>2953975.0950651704</v>
      </c>
      <c r="N652" s="4">
        <v>0.58618774330455981</v>
      </c>
      <c r="O652" s="4">
        <v>1.2283500000000001</v>
      </c>
      <c r="P652" s="7">
        <v>4.1014493317431802E-2</v>
      </c>
      <c r="Q652" s="7">
        <v>0.269088991498246</v>
      </c>
    </row>
    <row r="653" spans="1:17" x14ac:dyDescent="0.35">
      <c r="A653" s="3" t="s">
        <v>1049</v>
      </c>
      <c r="B653" s="3" t="s">
        <v>4</v>
      </c>
      <c r="C653" s="3" t="s">
        <v>23</v>
      </c>
      <c r="D653" s="4">
        <v>9.0960000000000001</v>
      </c>
      <c r="E653" s="5">
        <v>215.16533999999999</v>
      </c>
      <c r="F653" s="3" t="s">
        <v>6</v>
      </c>
      <c r="H653" s="3">
        <v>4</v>
      </c>
      <c r="J653" s="6">
        <v>592709.674865596</v>
      </c>
      <c r="K653" s="6">
        <v>206548.93893600372</v>
      </c>
      <c r="L653" s="6">
        <v>718526.36030017398</v>
      </c>
      <c r="M653" s="6">
        <v>208186.72054268152</v>
      </c>
      <c r="N653" s="4">
        <v>-0.58580370377388324</v>
      </c>
      <c r="O653" s="4">
        <v>1.61771</v>
      </c>
      <c r="P653" s="7">
        <v>4.1079760453275799E-2</v>
      </c>
      <c r="Q653" s="7">
        <v>0.26924958836246599</v>
      </c>
    </row>
    <row r="654" spans="1:17" x14ac:dyDescent="0.35">
      <c r="A654" s="3" t="s">
        <v>1050</v>
      </c>
      <c r="B654" s="3" t="s">
        <v>4</v>
      </c>
      <c r="C654" s="3" t="s">
        <v>5</v>
      </c>
      <c r="D654" s="4">
        <v>13.119</v>
      </c>
      <c r="E654" s="5">
        <v>748.52704000000006</v>
      </c>
      <c r="F654" s="3" t="s">
        <v>6</v>
      </c>
      <c r="H654" s="3">
        <v>4</v>
      </c>
      <c r="J654" s="6">
        <v>1706809.74649735</v>
      </c>
      <c r="K654" s="6">
        <v>2100133.3951637424</v>
      </c>
      <c r="L654" s="6">
        <v>4969190.4790118504</v>
      </c>
      <c r="M654" s="6">
        <v>7158708.8891264424</v>
      </c>
      <c r="N654" s="4">
        <v>-0.59608240428034909</v>
      </c>
      <c r="O654" s="4">
        <v>1.60968</v>
      </c>
      <c r="P654" s="7">
        <v>4.1368526504359703E-2</v>
      </c>
      <c r="Q654" s="7">
        <v>0.26958563988955198</v>
      </c>
    </row>
    <row r="655" spans="1:17" x14ac:dyDescent="0.35">
      <c r="A655" s="3" t="s">
        <v>1051</v>
      </c>
      <c r="B655" s="3" t="s">
        <v>4</v>
      </c>
      <c r="C655" s="3" t="s">
        <v>23</v>
      </c>
      <c r="D655" s="4">
        <v>10.412000000000001</v>
      </c>
      <c r="E655" s="5">
        <v>608.31885</v>
      </c>
      <c r="F655" s="3" t="s">
        <v>6</v>
      </c>
      <c r="H655" s="3">
        <v>4</v>
      </c>
      <c r="J655" s="6">
        <v>1360167.0984948999</v>
      </c>
      <c r="K655" s="6">
        <v>180525.67895093953</v>
      </c>
      <c r="L655" s="6">
        <v>1260467.2361520701</v>
      </c>
      <c r="M655" s="6">
        <v>146363.64225374506</v>
      </c>
      <c r="N655" s="4">
        <v>0.58576876951469192</v>
      </c>
      <c r="O655" s="4">
        <v>1.2005399999999999</v>
      </c>
      <c r="P655" s="7">
        <v>4.13308291390099E-2</v>
      </c>
      <c r="Q655" s="7">
        <v>0.26958563988955198</v>
      </c>
    </row>
    <row r="656" spans="1:17" x14ac:dyDescent="0.35">
      <c r="A656" s="3" t="s">
        <v>1052</v>
      </c>
      <c r="B656" s="3" t="s">
        <v>4</v>
      </c>
      <c r="C656" s="3" t="s">
        <v>5</v>
      </c>
      <c r="D656" s="4">
        <v>11.742000000000001</v>
      </c>
      <c r="E656" s="5">
        <v>645.29150000000004</v>
      </c>
      <c r="F656" s="3" t="s">
        <v>6</v>
      </c>
      <c r="H656" s="3">
        <v>4</v>
      </c>
      <c r="J656" s="6">
        <v>2054031.8443295001</v>
      </c>
      <c r="K656" s="6">
        <v>976633.84347526985</v>
      </c>
      <c r="L656" s="6">
        <v>2657830.0320325601</v>
      </c>
      <c r="M656" s="6">
        <v>1017728.7447502722</v>
      </c>
      <c r="N656" s="4">
        <v>-0.58461342431125463</v>
      </c>
      <c r="O656" s="4">
        <v>1.2235499999999999</v>
      </c>
      <c r="P656" s="7">
        <v>4.1521344875363402E-2</v>
      </c>
      <c r="Q656" s="7">
        <v>0.27019371753004301</v>
      </c>
    </row>
    <row r="657" spans="1:17" x14ac:dyDescent="0.35">
      <c r="A657" s="3" t="s">
        <v>1053</v>
      </c>
      <c r="B657" s="3" t="s">
        <v>4</v>
      </c>
      <c r="C657" s="3" t="s">
        <v>5</v>
      </c>
      <c r="D657" s="4">
        <v>7.7779999999999996</v>
      </c>
      <c r="E657" s="5">
        <v>179.10672</v>
      </c>
      <c r="F657" s="3" t="s">
        <v>1054</v>
      </c>
      <c r="G657" s="3" t="s">
        <v>1055</v>
      </c>
      <c r="H657" s="3">
        <v>2</v>
      </c>
      <c r="I657" s="3" t="s">
        <v>1056</v>
      </c>
      <c r="J657" s="6">
        <v>16572594.674166</v>
      </c>
      <c r="K657" s="6">
        <v>879070.97957352619</v>
      </c>
      <c r="L657" s="6">
        <v>16010108.6416311</v>
      </c>
      <c r="M657" s="6">
        <v>976497.79733974196</v>
      </c>
      <c r="N657" s="4">
        <v>0.58466426053517706</v>
      </c>
      <c r="O657" s="4">
        <v>1.2501800000000001</v>
      </c>
      <c r="P657" s="7">
        <v>4.15547218970405E-2</v>
      </c>
      <c r="Q657" s="7">
        <v>0.27021727858720002</v>
      </c>
    </row>
    <row r="658" spans="1:17" x14ac:dyDescent="0.35">
      <c r="A658" s="3" t="s">
        <v>1057</v>
      </c>
      <c r="B658" s="3" t="s">
        <v>4</v>
      </c>
      <c r="C658" s="3" t="s">
        <v>5</v>
      </c>
      <c r="D658" s="4">
        <v>10.551</v>
      </c>
      <c r="E658" s="5">
        <v>1013.65356</v>
      </c>
      <c r="F658" s="3" t="s">
        <v>6</v>
      </c>
      <c r="H658" s="3">
        <v>4</v>
      </c>
      <c r="J658" s="6">
        <v>5150378.1857200097</v>
      </c>
      <c r="K658" s="6">
        <v>1383527.1166773723</v>
      </c>
      <c r="L658" s="6">
        <v>4380349.4214754403</v>
      </c>
      <c r="M658" s="6">
        <v>1150723.2575325747</v>
      </c>
      <c r="N658" s="4">
        <v>0.58441335917106363</v>
      </c>
      <c r="O658" s="4">
        <v>1.2244900000000001</v>
      </c>
      <c r="P658" s="7">
        <v>4.17709936017224E-2</v>
      </c>
      <c r="Q658" s="7">
        <v>0.271138236524118</v>
      </c>
    </row>
    <row r="659" spans="1:17" x14ac:dyDescent="0.35">
      <c r="A659" s="3" t="s">
        <v>1058</v>
      </c>
      <c r="B659" s="3" t="s">
        <v>4</v>
      </c>
      <c r="C659" s="3" t="s">
        <v>23</v>
      </c>
      <c r="D659" s="4">
        <v>0.58199999999999996</v>
      </c>
      <c r="E659" s="5">
        <v>195.81107</v>
      </c>
      <c r="F659" s="3" t="s">
        <v>6</v>
      </c>
      <c r="H659" s="3">
        <v>4</v>
      </c>
      <c r="J659" s="6">
        <v>118750075.276866</v>
      </c>
      <c r="K659" s="6">
        <v>20486950.307079963</v>
      </c>
      <c r="L659" s="6">
        <v>129084679.092629</v>
      </c>
      <c r="M659" s="6">
        <v>12582732.948176067</v>
      </c>
      <c r="N659" s="4">
        <v>-0.58683365143689925</v>
      </c>
      <c r="O659" s="4">
        <v>1.2385600000000001</v>
      </c>
      <c r="P659" s="7">
        <v>4.1849266817037697E-2</v>
      </c>
      <c r="Q659" s="7">
        <v>0.27154926185460398</v>
      </c>
    </row>
    <row r="660" spans="1:17" x14ac:dyDescent="0.35">
      <c r="A660" s="3" t="s">
        <v>1059</v>
      </c>
      <c r="B660" s="3" t="s">
        <v>65</v>
      </c>
      <c r="C660" s="3" t="s">
        <v>5</v>
      </c>
      <c r="D660" s="4">
        <v>6.7670000000000003</v>
      </c>
      <c r="E660" s="5">
        <v>160.06036</v>
      </c>
      <c r="F660" s="3" t="s">
        <v>6</v>
      </c>
      <c r="H660" s="3">
        <v>4</v>
      </c>
      <c r="J660" s="6">
        <v>1570853.5523105201</v>
      </c>
      <c r="K660" s="6">
        <v>189690.89309853018</v>
      </c>
      <c r="L660" s="6">
        <v>1461464.6797668701</v>
      </c>
      <c r="M660" s="6">
        <v>172022.18230459088</v>
      </c>
      <c r="N660" s="4">
        <v>0.58350347386405021</v>
      </c>
      <c r="O660" s="4">
        <v>1.1922600000000001</v>
      </c>
      <c r="P660" s="7">
        <v>4.1971815672029601E-2</v>
      </c>
      <c r="Q660" s="7">
        <v>0.27175390293845902</v>
      </c>
    </row>
    <row r="661" spans="1:17" x14ac:dyDescent="0.35">
      <c r="A661" s="3" t="s">
        <v>1060</v>
      </c>
      <c r="B661" s="3" t="s">
        <v>65</v>
      </c>
      <c r="C661" s="3" t="s">
        <v>23</v>
      </c>
      <c r="D661" s="4">
        <v>6.2089999999999996</v>
      </c>
      <c r="E661" s="5">
        <v>278.98126000000002</v>
      </c>
      <c r="F661" s="3" t="s">
        <v>6</v>
      </c>
      <c r="H661" s="3">
        <v>4</v>
      </c>
      <c r="J661" s="6">
        <v>14543189.7267783</v>
      </c>
      <c r="K661" s="6">
        <v>2827081.8710390646</v>
      </c>
      <c r="L661" s="6">
        <v>12845969.993641401</v>
      </c>
      <c r="M661" s="6">
        <v>2793558.6598840663</v>
      </c>
      <c r="N661" s="4">
        <v>0.58332329427188701</v>
      </c>
      <c r="O661" s="4">
        <v>1.2467299999999999</v>
      </c>
      <c r="P661" s="7">
        <v>4.1985544083543498E-2</v>
      </c>
      <c r="Q661" s="7">
        <v>0.27175390293845902</v>
      </c>
    </row>
    <row r="662" spans="1:17" x14ac:dyDescent="0.35">
      <c r="A662" s="3" t="s">
        <v>1061</v>
      </c>
      <c r="B662" s="3" t="s">
        <v>4</v>
      </c>
      <c r="C662" s="3" t="s">
        <v>23</v>
      </c>
      <c r="D662" s="4">
        <v>11.561</v>
      </c>
      <c r="E662" s="5">
        <v>428.18695000000002</v>
      </c>
      <c r="F662" s="3" t="s">
        <v>6</v>
      </c>
      <c r="H662" s="3">
        <v>4</v>
      </c>
      <c r="J662" s="6">
        <v>568666.61849241005</v>
      </c>
      <c r="K662" s="6">
        <v>44816.389227883235</v>
      </c>
      <c r="L662" s="6">
        <v>543587.72781337705</v>
      </c>
      <c r="M662" s="6">
        <v>37956.14122538871</v>
      </c>
      <c r="N662" s="4">
        <v>0.58331228224463394</v>
      </c>
      <c r="O662" s="4">
        <v>1.19112</v>
      </c>
      <c r="P662" s="7">
        <v>4.2141227705994599E-2</v>
      </c>
      <c r="Q662" s="7">
        <v>0.271964163257291</v>
      </c>
    </row>
    <row r="663" spans="1:17" x14ac:dyDescent="0.35">
      <c r="A663" s="3" t="s">
        <v>1062</v>
      </c>
      <c r="B663" s="3" t="s">
        <v>4</v>
      </c>
      <c r="C663" s="3" t="s">
        <v>5</v>
      </c>
      <c r="D663" s="4">
        <v>13.323</v>
      </c>
      <c r="E663" s="5">
        <v>398.76157000000001</v>
      </c>
      <c r="F663" s="3" t="s">
        <v>6</v>
      </c>
      <c r="H663" s="3">
        <v>4</v>
      </c>
      <c r="J663" s="6">
        <v>3469486.81476244</v>
      </c>
      <c r="K663" s="6">
        <v>6446323.9393786723</v>
      </c>
      <c r="L663" s="6">
        <v>9333926.0103234109</v>
      </c>
      <c r="M663" s="6">
        <v>11997072.54416924</v>
      </c>
      <c r="N663" s="4">
        <v>-0.58776781746950901</v>
      </c>
      <c r="O663" s="4">
        <v>1.2768299999999999</v>
      </c>
      <c r="P663" s="7">
        <v>4.2071368379496599E-2</v>
      </c>
      <c r="Q663" s="7">
        <v>0.271964163257291</v>
      </c>
    </row>
    <row r="664" spans="1:17" x14ac:dyDescent="0.35">
      <c r="A664" s="3" t="s">
        <v>1063</v>
      </c>
      <c r="B664" s="3" t="s">
        <v>4</v>
      </c>
      <c r="C664" s="3" t="s">
        <v>23</v>
      </c>
      <c r="D664" s="4">
        <v>0.64500000000000002</v>
      </c>
      <c r="E664" s="5">
        <v>295.89368000000002</v>
      </c>
      <c r="F664" s="3" t="s">
        <v>6</v>
      </c>
      <c r="H664" s="3">
        <v>4</v>
      </c>
      <c r="J664" s="6">
        <v>1208797.23820276</v>
      </c>
      <c r="K664" s="6">
        <v>398589.9424407836</v>
      </c>
      <c r="L664" s="6">
        <v>1429104.57484109</v>
      </c>
      <c r="M664" s="6">
        <v>327096.3502157029</v>
      </c>
      <c r="N664" s="4">
        <v>-0.58361531695577307</v>
      </c>
      <c r="O664" s="4">
        <v>1.29301</v>
      </c>
      <c r="P664" s="7">
        <v>4.20913285559361E-2</v>
      </c>
      <c r="Q664" s="7">
        <v>0.271964163257291</v>
      </c>
    </row>
    <row r="665" spans="1:17" x14ac:dyDescent="0.35">
      <c r="A665" s="3" t="s">
        <v>1064</v>
      </c>
      <c r="B665" s="3" t="s">
        <v>65</v>
      </c>
      <c r="C665" s="3" t="s">
        <v>23</v>
      </c>
      <c r="D665" s="4">
        <v>6.21</v>
      </c>
      <c r="E665" s="5">
        <v>215.03294</v>
      </c>
      <c r="F665" s="3" t="s">
        <v>66</v>
      </c>
      <c r="H665" s="3">
        <v>4</v>
      </c>
      <c r="J665" s="6">
        <v>7210055.1502707303</v>
      </c>
      <c r="K665" s="6">
        <v>1650731.4756016168</v>
      </c>
      <c r="L665" s="6">
        <v>6166996.8154191002</v>
      </c>
      <c r="M665" s="6">
        <v>1802301.1795763972</v>
      </c>
      <c r="N665" s="4">
        <v>0.58301109328093015</v>
      </c>
      <c r="O665" s="4">
        <v>1.2357199999999999</v>
      </c>
      <c r="P665" s="7">
        <v>4.2143047008566199E-2</v>
      </c>
      <c r="Q665" s="7">
        <v>0.271964163257291</v>
      </c>
    </row>
    <row r="666" spans="1:17" x14ac:dyDescent="0.35">
      <c r="A666" s="3" t="s">
        <v>1065</v>
      </c>
      <c r="B666" s="3" t="s">
        <v>4</v>
      </c>
      <c r="C666" s="3" t="s">
        <v>5</v>
      </c>
      <c r="D666" s="4">
        <v>12.939</v>
      </c>
      <c r="E666" s="5">
        <v>793.54358000000002</v>
      </c>
      <c r="F666" s="3" t="s">
        <v>6</v>
      </c>
      <c r="H666" s="3">
        <v>4</v>
      </c>
      <c r="J666" s="6">
        <v>5399074.3304858301</v>
      </c>
      <c r="K666" s="6">
        <v>2245527.0201467038</v>
      </c>
      <c r="L666" s="6">
        <v>6598146.8107615104</v>
      </c>
      <c r="M666" s="6">
        <v>1679009.1262558731</v>
      </c>
      <c r="N666" s="4">
        <v>-0.58410154506097844</v>
      </c>
      <c r="O666" s="4">
        <v>1.67841</v>
      </c>
      <c r="P666" s="7">
        <v>4.2148055953563003E-2</v>
      </c>
      <c r="Q666" s="7">
        <v>0.271964163257291</v>
      </c>
    </row>
    <row r="667" spans="1:17" x14ac:dyDescent="0.35">
      <c r="A667" s="3" t="s">
        <v>1066</v>
      </c>
      <c r="B667" s="3" t="s">
        <v>4</v>
      </c>
      <c r="C667" s="3" t="s">
        <v>23</v>
      </c>
      <c r="D667" s="4">
        <v>0.92600000000000005</v>
      </c>
      <c r="E667" s="5">
        <v>362.05108999999999</v>
      </c>
      <c r="F667" s="3" t="s">
        <v>6</v>
      </c>
      <c r="H667" s="3">
        <v>4</v>
      </c>
      <c r="J667" s="6">
        <v>11479177.983282501</v>
      </c>
      <c r="K667" s="6">
        <v>3442738.2994580371</v>
      </c>
      <c r="L667" s="6">
        <v>9227962.8502306305</v>
      </c>
      <c r="M667" s="6">
        <v>4000622.8710569409</v>
      </c>
      <c r="N667" s="4">
        <v>0.58269431690556994</v>
      </c>
      <c r="O667" s="4">
        <v>1.19163</v>
      </c>
      <c r="P667" s="7">
        <v>4.2342068641851999E-2</v>
      </c>
      <c r="Q667" s="7">
        <v>0.272424259065839</v>
      </c>
    </row>
    <row r="668" spans="1:17" x14ac:dyDescent="0.35">
      <c r="A668" s="3" t="s">
        <v>1067</v>
      </c>
      <c r="B668" s="3" t="s">
        <v>4</v>
      </c>
      <c r="C668" s="3" t="s">
        <v>5</v>
      </c>
      <c r="D668" s="4">
        <v>1.304</v>
      </c>
      <c r="E668" s="5">
        <v>150.57881</v>
      </c>
      <c r="F668" s="3" t="s">
        <v>6</v>
      </c>
      <c r="G668" s="3" t="s">
        <v>1068</v>
      </c>
      <c r="H668" s="3">
        <v>4</v>
      </c>
      <c r="J668" s="6">
        <v>2480777.6484306599</v>
      </c>
      <c r="K668" s="6">
        <v>473383.73399008909</v>
      </c>
      <c r="L668" s="6">
        <v>2727246.5263046501</v>
      </c>
      <c r="M668" s="6">
        <v>328504.26152240258</v>
      </c>
      <c r="N668" s="4">
        <v>-0.58421768971367349</v>
      </c>
      <c r="O668" s="4">
        <v>1.3872899999999999</v>
      </c>
      <c r="P668" s="7">
        <v>4.2344107661208302E-2</v>
      </c>
      <c r="Q668" s="7">
        <v>0.272424259065839</v>
      </c>
    </row>
    <row r="669" spans="1:17" x14ac:dyDescent="0.35">
      <c r="A669" s="3" t="s">
        <v>1069</v>
      </c>
      <c r="B669" s="3" t="s">
        <v>4</v>
      </c>
      <c r="C669" s="3" t="s">
        <v>23</v>
      </c>
      <c r="D669" s="4">
        <v>15.391999999999999</v>
      </c>
      <c r="E669" s="5">
        <v>376.78386999999998</v>
      </c>
      <c r="F669" s="3" t="s">
        <v>6</v>
      </c>
      <c r="H669" s="3">
        <v>4</v>
      </c>
      <c r="J669" s="6">
        <v>2069999.54154823</v>
      </c>
      <c r="K669" s="6">
        <v>802707.51275133376</v>
      </c>
      <c r="L669" s="6">
        <v>1623200.40503431</v>
      </c>
      <c r="M669" s="6">
        <v>673129.10269925673</v>
      </c>
      <c r="N669" s="4">
        <v>0.58266372706594305</v>
      </c>
      <c r="O669" s="4">
        <v>1.2838400000000001</v>
      </c>
      <c r="P669" s="7">
        <v>4.2399303869110998E-2</v>
      </c>
      <c r="Q669" s="7">
        <v>0.27268277509589001</v>
      </c>
    </row>
    <row r="670" spans="1:17" x14ac:dyDescent="0.35">
      <c r="A670" s="3" t="s">
        <v>1070</v>
      </c>
      <c r="B670" s="3" t="s">
        <v>4</v>
      </c>
      <c r="C670" s="3" t="s">
        <v>23</v>
      </c>
      <c r="D670" s="4">
        <v>15.55</v>
      </c>
      <c r="E670" s="5">
        <v>218.77834999999999</v>
      </c>
      <c r="F670" s="3" t="s">
        <v>6</v>
      </c>
      <c r="H670" s="3">
        <v>4</v>
      </c>
      <c r="J670" s="6">
        <v>916593.54216720897</v>
      </c>
      <c r="K670" s="6">
        <v>30821.226339922458</v>
      </c>
      <c r="L670" s="6">
        <v>934490.08784688904</v>
      </c>
      <c r="M670" s="6">
        <v>28526.381547394343</v>
      </c>
      <c r="N670" s="4">
        <v>-0.58221667434452429</v>
      </c>
      <c r="O670" s="4">
        <v>1.23481</v>
      </c>
      <c r="P670" s="7">
        <v>4.24275164430045E-2</v>
      </c>
      <c r="Q670" s="7">
        <v>0.27276762960631801</v>
      </c>
    </row>
    <row r="671" spans="1:17" x14ac:dyDescent="0.35">
      <c r="A671" s="3" t="s">
        <v>1071</v>
      </c>
      <c r="B671" s="3" t="s">
        <v>4</v>
      </c>
      <c r="C671" s="3" t="s">
        <v>23</v>
      </c>
      <c r="D671" s="4">
        <v>8.8030000000000008</v>
      </c>
      <c r="E671" s="5">
        <v>267.12436000000002</v>
      </c>
      <c r="F671" s="3" t="s">
        <v>1072</v>
      </c>
      <c r="G671" s="3" t="s">
        <v>1073</v>
      </c>
      <c r="H671" s="3">
        <v>2</v>
      </c>
      <c r="I671" s="3" t="s">
        <v>1074</v>
      </c>
      <c r="J671" s="6">
        <v>687427.027645831</v>
      </c>
      <c r="K671" s="6">
        <v>288155.97186735336</v>
      </c>
      <c r="L671" s="6">
        <v>872212.86070214002</v>
      </c>
      <c r="M671" s="6">
        <v>324371.44089174026</v>
      </c>
      <c r="N671" s="4">
        <v>-0.58190303216916972</v>
      </c>
      <c r="O671" s="4">
        <v>1.1910000000000001</v>
      </c>
      <c r="P671" s="7">
        <v>4.2588827924588298E-2</v>
      </c>
      <c r="Q671" s="7">
        <v>0.27303151880210802</v>
      </c>
    </row>
    <row r="672" spans="1:17" x14ac:dyDescent="0.35">
      <c r="A672" s="3" t="s">
        <v>1075</v>
      </c>
      <c r="B672" s="3" t="s">
        <v>4</v>
      </c>
      <c r="C672" s="3" t="s">
        <v>5</v>
      </c>
      <c r="D672" s="4">
        <v>8.6790000000000003</v>
      </c>
      <c r="E672" s="5">
        <v>251.16405</v>
      </c>
      <c r="F672" s="3" t="s">
        <v>6</v>
      </c>
      <c r="H672" s="3">
        <v>4</v>
      </c>
      <c r="J672" s="6">
        <v>5581719.0614111703</v>
      </c>
      <c r="K672" s="6">
        <v>657541.02523820917</v>
      </c>
      <c r="L672" s="6">
        <v>5167168.4375256402</v>
      </c>
      <c r="M672" s="6">
        <v>718657.07815355621</v>
      </c>
      <c r="N672" s="4">
        <v>0.58151561076407021</v>
      </c>
      <c r="O672" s="4">
        <v>1.3198099999999999</v>
      </c>
      <c r="P672" s="7">
        <v>4.2699172494653402E-2</v>
      </c>
      <c r="Q672" s="7">
        <v>0.27344935502394002</v>
      </c>
    </row>
    <row r="673" spans="1:17" x14ac:dyDescent="0.35">
      <c r="A673" s="3" t="s">
        <v>1076</v>
      </c>
      <c r="B673" s="3" t="s">
        <v>4</v>
      </c>
      <c r="C673" s="3" t="s">
        <v>5</v>
      </c>
      <c r="D673" s="4">
        <v>13.234</v>
      </c>
      <c r="E673" s="5">
        <v>410.76159999999999</v>
      </c>
      <c r="F673" s="3" t="s">
        <v>6</v>
      </c>
      <c r="H673" s="3">
        <v>4</v>
      </c>
      <c r="J673" s="6">
        <v>7243171.8375243004</v>
      </c>
      <c r="K673" s="6">
        <v>5852947.5055561066</v>
      </c>
      <c r="L673" s="6">
        <v>13862585.555599799</v>
      </c>
      <c r="M673" s="6">
        <v>14195530.971374547</v>
      </c>
      <c r="N673" s="4">
        <v>-0.58838865487769676</v>
      </c>
      <c r="O673" s="4">
        <v>1.2035400000000001</v>
      </c>
      <c r="P673" s="7">
        <v>4.2959210593742199E-2</v>
      </c>
      <c r="Q673" s="7">
        <v>0.27395547149000898</v>
      </c>
    </row>
    <row r="674" spans="1:17" x14ac:dyDescent="0.35">
      <c r="A674" s="3" t="s">
        <v>1077</v>
      </c>
      <c r="B674" s="3" t="s">
        <v>4</v>
      </c>
      <c r="C674" s="3" t="s">
        <v>5</v>
      </c>
      <c r="D674" s="4">
        <v>8.702</v>
      </c>
      <c r="E674" s="5">
        <v>938.20714999999996</v>
      </c>
      <c r="F674" s="3" t="s">
        <v>6</v>
      </c>
      <c r="H674" s="3">
        <v>4</v>
      </c>
      <c r="J674" s="6">
        <v>12141897.6822017</v>
      </c>
      <c r="K674" s="6">
        <v>7948485.0868551387</v>
      </c>
      <c r="L674" s="6">
        <v>16369325.288171699</v>
      </c>
      <c r="M674" s="6">
        <v>5952011.716255215</v>
      </c>
      <c r="N674" s="4">
        <v>-0.58169086894118183</v>
      </c>
      <c r="O674" s="4">
        <v>1.57182</v>
      </c>
      <c r="P674" s="7">
        <v>4.30372277086397E-2</v>
      </c>
      <c r="Q674" s="7">
        <v>0.27435666186181601</v>
      </c>
    </row>
    <row r="675" spans="1:17" x14ac:dyDescent="0.35">
      <c r="A675" s="3" t="s">
        <v>1078</v>
      </c>
      <c r="B675" s="3" t="s">
        <v>4</v>
      </c>
      <c r="C675" s="3" t="s">
        <v>5</v>
      </c>
      <c r="D675" s="4">
        <v>7.7359999999999998</v>
      </c>
      <c r="E675" s="5">
        <v>228.19579999999999</v>
      </c>
      <c r="F675" s="3" t="s">
        <v>1079</v>
      </c>
      <c r="G675" s="3" t="s">
        <v>1080</v>
      </c>
      <c r="H675" s="3">
        <v>2</v>
      </c>
      <c r="I675" s="3" t="s">
        <v>1081</v>
      </c>
      <c r="J675" s="6">
        <v>17863914.275736</v>
      </c>
      <c r="K675" s="6">
        <v>5409612.6967807282</v>
      </c>
      <c r="L675" s="6">
        <v>15433206.2134891</v>
      </c>
      <c r="M675" s="6">
        <v>1500571.9121731122</v>
      </c>
      <c r="N675" s="4">
        <v>0.59073243553534149</v>
      </c>
      <c r="O675" s="4">
        <v>1.2065399999999999</v>
      </c>
      <c r="P675" s="7">
        <v>4.34087615951841E-2</v>
      </c>
      <c r="Q675" s="7">
        <v>0.27575723263089702</v>
      </c>
    </row>
    <row r="676" spans="1:17" x14ac:dyDescent="0.35">
      <c r="A676" s="3" t="s">
        <v>1082</v>
      </c>
      <c r="B676" s="3" t="s">
        <v>65</v>
      </c>
      <c r="C676" s="3" t="s">
        <v>5</v>
      </c>
      <c r="D676" s="4">
        <v>5.3949999999999996</v>
      </c>
      <c r="E676" s="5">
        <v>462.19024999999999</v>
      </c>
      <c r="F676" s="3" t="s">
        <v>6</v>
      </c>
      <c r="H676" s="3">
        <v>4</v>
      </c>
      <c r="J676" s="6">
        <v>275012.51815306098</v>
      </c>
      <c r="K676" s="6">
        <v>124196.26108840641</v>
      </c>
      <c r="L676" s="6">
        <v>356189.25830718299</v>
      </c>
      <c r="M676" s="6">
        <v>145586.20433934283</v>
      </c>
      <c r="N676" s="4">
        <v>-0.57979068286780067</v>
      </c>
      <c r="O676" s="4">
        <v>1.21669</v>
      </c>
      <c r="P676" s="7">
        <v>4.3443273311806599E-2</v>
      </c>
      <c r="Q676" s="7">
        <v>0.275879975485676</v>
      </c>
    </row>
    <row r="677" spans="1:17" x14ac:dyDescent="0.35">
      <c r="A677" s="3" t="s">
        <v>1083</v>
      </c>
      <c r="B677" s="3" t="s">
        <v>4</v>
      </c>
      <c r="C677" s="3" t="s">
        <v>5</v>
      </c>
      <c r="D677" s="4">
        <v>8.6370000000000005</v>
      </c>
      <c r="E677" s="5">
        <v>800.94672000000003</v>
      </c>
      <c r="F677" s="3" t="s">
        <v>6</v>
      </c>
      <c r="H677" s="3">
        <v>4</v>
      </c>
      <c r="J677" s="6">
        <v>1413323.25166428</v>
      </c>
      <c r="K677" s="6">
        <v>1304678.5716639473</v>
      </c>
      <c r="L677" s="6">
        <v>2076323.85429505</v>
      </c>
      <c r="M677" s="6">
        <v>851806.02447230672</v>
      </c>
      <c r="N677" s="4">
        <v>-0.58142666896659223</v>
      </c>
      <c r="O677" s="4">
        <v>1.4610000000000001</v>
      </c>
      <c r="P677" s="7">
        <v>4.3604316623139697E-2</v>
      </c>
      <c r="Q677" s="7">
        <v>0.27623113368533803</v>
      </c>
    </row>
    <row r="678" spans="1:17" x14ac:dyDescent="0.35">
      <c r="A678" s="3" t="s">
        <v>1084</v>
      </c>
      <c r="B678" s="3" t="s">
        <v>4</v>
      </c>
      <c r="C678" s="3" t="s">
        <v>5</v>
      </c>
      <c r="D678" s="4">
        <v>8.702</v>
      </c>
      <c r="E678" s="5">
        <v>860.10730000000001</v>
      </c>
      <c r="F678" s="3" t="s">
        <v>6</v>
      </c>
      <c r="H678" s="3">
        <v>4</v>
      </c>
      <c r="J678" s="6">
        <v>7266435.2650179397</v>
      </c>
      <c r="K678" s="6">
        <v>4589280.4420301979</v>
      </c>
      <c r="L678" s="6">
        <v>9599118.2876014095</v>
      </c>
      <c r="M678" s="6">
        <v>3002502.4850162887</v>
      </c>
      <c r="N678" s="4">
        <v>-0.58121983568475222</v>
      </c>
      <c r="O678" s="4">
        <v>1.60355</v>
      </c>
      <c r="P678" s="7">
        <v>4.3674170825832803E-2</v>
      </c>
      <c r="Q678" s="7">
        <v>0.27647622535335498</v>
      </c>
    </row>
    <row r="679" spans="1:17" x14ac:dyDescent="0.35">
      <c r="A679" s="3" t="s">
        <v>1085</v>
      </c>
      <c r="B679" s="3" t="s">
        <v>4</v>
      </c>
      <c r="C679" s="3" t="s">
        <v>5</v>
      </c>
      <c r="D679" s="4">
        <v>13.611000000000001</v>
      </c>
      <c r="E679" s="5">
        <v>784.58434999999997</v>
      </c>
      <c r="F679" s="3" t="s">
        <v>6</v>
      </c>
      <c r="H679" s="3">
        <v>4</v>
      </c>
      <c r="J679" s="6">
        <v>12976529.9420252</v>
      </c>
      <c r="K679" s="6">
        <v>12369405.272533305</v>
      </c>
      <c r="L679" s="6">
        <v>31436332.427138999</v>
      </c>
      <c r="M679" s="6">
        <v>40937308.38851808</v>
      </c>
      <c r="N679" s="4">
        <v>-0.58908186523730743</v>
      </c>
      <c r="O679" s="4">
        <v>1.33985</v>
      </c>
      <c r="P679" s="7">
        <v>4.3775160287572501E-2</v>
      </c>
      <c r="Q679" s="7">
        <v>0.27672971150118097</v>
      </c>
    </row>
    <row r="680" spans="1:17" x14ac:dyDescent="0.35">
      <c r="A680" s="3" t="s">
        <v>1086</v>
      </c>
      <c r="B680" s="3" t="s">
        <v>4</v>
      </c>
      <c r="C680" s="3" t="s">
        <v>23</v>
      </c>
      <c r="D680" s="4">
        <v>9.5660000000000007</v>
      </c>
      <c r="E680" s="5">
        <v>241.18120999999999</v>
      </c>
      <c r="F680" s="3" t="s">
        <v>6</v>
      </c>
      <c r="J680" s="6">
        <v>572366.30757633597</v>
      </c>
      <c r="K680" s="6">
        <v>219105.34974610322</v>
      </c>
      <c r="L680" s="6">
        <v>698778.75324899098</v>
      </c>
      <c r="M680" s="6">
        <v>203938.65418003735</v>
      </c>
      <c r="N680" s="4">
        <v>-0.57743699424934236</v>
      </c>
      <c r="O680" s="4">
        <v>1.4637199999999999</v>
      </c>
      <c r="P680" s="7">
        <v>4.4227967130653398E-2</v>
      </c>
      <c r="Q680" s="7">
        <v>0.27870284157644898</v>
      </c>
    </row>
    <row r="681" spans="1:17" x14ac:dyDescent="0.35">
      <c r="A681" s="3" t="s">
        <v>1087</v>
      </c>
      <c r="B681" s="3" t="s">
        <v>4</v>
      </c>
      <c r="C681" s="3" t="s">
        <v>5</v>
      </c>
      <c r="D681" s="4">
        <v>3.4359999999999999</v>
      </c>
      <c r="E681" s="5">
        <v>344.69232</v>
      </c>
      <c r="F681" s="3" t="s">
        <v>6</v>
      </c>
      <c r="H681" s="3">
        <v>4</v>
      </c>
      <c r="J681" s="6">
        <v>789030.02509459201</v>
      </c>
      <c r="K681" s="6">
        <v>337542.31853631389</v>
      </c>
      <c r="L681" s="6">
        <v>1167033.1033908599</v>
      </c>
      <c r="M681" s="6">
        <v>817132.52012915246</v>
      </c>
      <c r="N681" s="4">
        <v>-0.58397644872529031</v>
      </c>
      <c r="O681" s="4">
        <v>1.23326</v>
      </c>
      <c r="P681" s="7">
        <v>4.4578309108183202E-2</v>
      </c>
      <c r="Q681" s="7">
        <v>0.28014922146118398</v>
      </c>
    </row>
    <row r="682" spans="1:17" x14ac:dyDescent="0.35">
      <c r="A682" s="3" t="s">
        <v>1088</v>
      </c>
      <c r="B682" s="3" t="s">
        <v>4</v>
      </c>
      <c r="C682" s="3" t="s">
        <v>5</v>
      </c>
      <c r="D682" s="4">
        <v>13.352</v>
      </c>
      <c r="E682" s="5">
        <v>808.58447000000001</v>
      </c>
      <c r="F682" s="3" t="s">
        <v>6</v>
      </c>
      <c r="H682" s="3">
        <v>4</v>
      </c>
      <c r="J682" s="6">
        <v>9777506.0274092909</v>
      </c>
      <c r="K682" s="6">
        <v>9068245.0530012343</v>
      </c>
      <c r="L682" s="6">
        <v>20041153.468605801</v>
      </c>
      <c r="M682" s="6">
        <v>22236784.81337655</v>
      </c>
      <c r="N682" s="4">
        <v>-0.58377026740262039</v>
      </c>
      <c r="O682" s="4">
        <v>1.2269099999999999</v>
      </c>
      <c r="P682" s="7">
        <v>4.4706862399111001E-2</v>
      </c>
      <c r="Q682" s="7">
        <v>0.28037501204856802</v>
      </c>
    </row>
    <row r="683" spans="1:17" x14ac:dyDescent="0.35">
      <c r="A683" s="3" t="s">
        <v>1089</v>
      </c>
      <c r="B683" s="3" t="s">
        <v>65</v>
      </c>
      <c r="C683" s="3" t="s">
        <v>5</v>
      </c>
      <c r="D683" s="4">
        <v>2.8740000000000001</v>
      </c>
      <c r="E683" s="5">
        <v>282.81621999999999</v>
      </c>
      <c r="F683" s="3" t="s">
        <v>6</v>
      </c>
      <c r="H683" s="3">
        <v>4</v>
      </c>
      <c r="J683" s="6">
        <v>1670178.5961428899</v>
      </c>
      <c r="K683" s="6">
        <v>586293.54352326924</v>
      </c>
      <c r="L683" s="6">
        <v>1337139.3526862999</v>
      </c>
      <c r="M683" s="6">
        <v>529661.46625257959</v>
      </c>
      <c r="N683" s="4">
        <v>0.57642184483929038</v>
      </c>
      <c r="O683" s="4">
        <v>1.17788</v>
      </c>
      <c r="P683" s="7">
        <v>4.4648666248550802E-2</v>
      </c>
      <c r="Q683" s="7">
        <v>0.28037501204856802</v>
      </c>
    </row>
    <row r="684" spans="1:17" x14ac:dyDescent="0.35">
      <c r="A684" s="3" t="s">
        <v>1090</v>
      </c>
      <c r="B684" s="3" t="s">
        <v>4</v>
      </c>
      <c r="C684" s="3" t="s">
        <v>5</v>
      </c>
      <c r="D684" s="4">
        <v>12.271000000000001</v>
      </c>
      <c r="E684" s="5">
        <v>622.61303999999996</v>
      </c>
      <c r="F684" s="3" t="s">
        <v>6</v>
      </c>
      <c r="H684" s="3">
        <v>4</v>
      </c>
      <c r="J684" s="6">
        <v>1979660.7450000001</v>
      </c>
      <c r="K684" s="6">
        <v>2910274.6844187826</v>
      </c>
      <c r="L684" s="6">
        <v>666340.13249999995</v>
      </c>
      <c r="M684" s="6">
        <v>959645.33216879366</v>
      </c>
      <c r="N684" s="4">
        <v>0.5852442096696433</v>
      </c>
      <c r="O684" s="4">
        <v>1.2639499999999999</v>
      </c>
      <c r="P684" s="7">
        <v>4.4923471015860403E-2</v>
      </c>
      <c r="Q684" s="7">
        <v>0.28086061293977899</v>
      </c>
    </row>
    <row r="685" spans="1:17" x14ac:dyDescent="0.35">
      <c r="A685" s="3" t="s">
        <v>1091</v>
      </c>
      <c r="B685" s="3" t="s">
        <v>4</v>
      </c>
      <c r="C685" s="3" t="s">
        <v>5</v>
      </c>
      <c r="D685" s="4">
        <v>0.88500000000000001</v>
      </c>
      <c r="E685" s="5">
        <v>282.11962999999997</v>
      </c>
      <c r="F685" s="3" t="s">
        <v>1092</v>
      </c>
      <c r="G685" s="3" t="s">
        <v>1093</v>
      </c>
      <c r="H685" s="3">
        <v>2</v>
      </c>
      <c r="I685" s="3" t="s">
        <v>1094</v>
      </c>
      <c r="J685" s="6">
        <v>2627311.4160901601</v>
      </c>
      <c r="K685" s="6">
        <v>1373098.2505304823</v>
      </c>
      <c r="L685" s="6">
        <v>2022096.4118256799</v>
      </c>
      <c r="M685" s="6">
        <v>310639.60675516364</v>
      </c>
      <c r="N685" s="4">
        <v>0.58690083161407935</v>
      </c>
      <c r="O685" s="4">
        <v>1.2274499999999999</v>
      </c>
      <c r="P685" s="7">
        <v>4.5262977376985501E-2</v>
      </c>
      <c r="Q685" s="7">
        <v>0.28218098349067999</v>
      </c>
    </row>
    <row r="686" spans="1:17" x14ac:dyDescent="0.35">
      <c r="A686" s="3" t="s">
        <v>1095</v>
      </c>
      <c r="B686" s="3" t="s">
        <v>4</v>
      </c>
      <c r="C686" s="3" t="s">
        <v>5</v>
      </c>
      <c r="D686" s="4">
        <v>6.3940000000000001</v>
      </c>
      <c r="E686" s="5">
        <v>712.07916</v>
      </c>
      <c r="F686" s="3" t="s">
        <v>6</v>
      </c>
      <c r="H686" s="3">
        <v>4</v>
      </c>
      <c r="J686" s="6">
        <v>548262.78352033696</v>
      </c>
      <c r="K686" s="6">
        <v>469852.91637650371</v>
      </c>
      <c r="L686" s="6">
        <v>825616.22108900605</v>
      </c>
      <c r="M686" s="6">
        <v>464378.1084066552</v>
      </c>
      <c r="N686" s="4">
        <v>-0.57433763072110144</v>
      </c>
      <c r="O686" s="4">
        <v>1.26363</v>
      </c>
      <c r="P686" s="7">
        <v>4.5402907228895797E-2</v>
      </c>
      <c r="Q686" s="7">
        <v>0.28251061894739798</v>
      </c>
    </row>
    <row r="687" spans="1:17" x14ac:dyDescent="0.35">
      <c r="A687" s="3" t="s">
        <v>1096</v>
      </c>
      <c r="B687" s="3" t="s">
        <v>4</v>
      </c>
      <c r="C687" s="3" t="s">
        <v>23</v>
      </c>
      <c r="D687" s="4">
        <v>10.554</v>
      </c>
      <c r="E687" s="5">
        <v>612.26111000000003</v>
      </c>
      <c r="F687" s="3" t="s">
        <v>6</v>
      </c>
      <c r="H687" s="3">
        <v>4</v>
      </c>
      <c r="J687" s="6">
        <v>812681.85810823599</v>
      </c>
      <c r="K687" s="6">
        <v>89492.977058253382</v>
      </c>
      <c r="L687" s="6">
        <v>765057.759705715</v>
      </c>
      <c r="M687" s="6">
        <v>69361.854340129852</v>
      </c>
      <c r="N687" s="4">
        <v>0.57530101993779659</v>
      </c>
      <c r="O687" s="4">
        <v>1.2551699999999999</v>
      </c>
      <c r="P687" s="7">
        <v>4.5383083868379297E-2</v>
      </c>
      <c r="Q687" s="7">
        <v>0.28251061894739798</v>
      </c>
    </row>
    <row r="688" spans="1:17" x14ac:dyDescent="0.35">
      <c r="A688" s="3" t="s">
        <v>1097</v>
      </c>
      <c r="B688" s="3" t="s">
        <v>4</v>
      </c>
      <c r="C688" s="3" t="s">
        <v>5</v>
      </c>
      <c r="D688" s="4">
        <v>8.2919999999999998</v>
      </c>
      <c r="E688" s="5">
        <v>918.30847000000006</v>
      </c>
      <c r="F688" s="3" t="s">
        <v>6</v>
      </c>
      <c r="H688" s="3">
        <v>4</v>
      </c>
      <c r="J688" s="6">
        <v>295844.89411823999</v>
      </c>
      <c r="K688" s="6">
        <v>182400.7441761785</v>
      </c>
      <c r="L688" s="6">
        <v>435844.017729969</v>
      </c>
      <c r="M688" s="6">
        <v>277850.67818914173</v>
      </c>
      <c r="N688" s="4">
        <v>-0.57605255682736056</v>
      </c>
      <c r="O688" s="4">
        <v>1.5236799999999999</v>
      </c>
      <c r="P688" s="7">
        <v>4.5641597639152702E-2</v>
      </c>
      <c r="Q688" s="7">
        <v>0.28358937747922203</v>
      </c>
    </row>
    <row r="689" spans="1:17" x14ac:dyDescent="0.35">
      <c r="A689" s="3" t="s">
        <v>1098</v>
      </c>
      <c r="B689" s="3" t="s">
        <v>4</v>
      </c>
      <c r="C689" s="3" t="s">
        <v>5</v>
      </c>
      <c r="D689" s="4">
        <v>7.7350000000000003</v>
      </c>
      <c r="E689" s="5">
        <v>282.20389</v>
      </c>
      <c r="F689" s="3" t="s">
        <v>6</v>
      </c>
      <c r="H689" s="3">
        <v>4</v>
      </c>
      <c r="J689" s="6">
        <v>13355676.670688501</v>
      </c>
      <c r="K689" s="6">
        <v>3629823.3751156544</v>
      </c>
      <c r="L689" s="6">
        <v>11736863.485876</v>
      </c>
      <c r="M689" s="6">
        <v>1093249.6390757496</v>
      </c>
      <c r="N689" s="4">
        <v>0.58331904598624917</v>
      </c>
      <c r="O689" s="4">
        <v>1.19306</v>
      </c>
      <c r="P689" s="7">
        <v>4.5925292647332E-2</v>
      </c>
      <c r="Q689" s="7">
        <v>0.284564559458442</v>
      </c>
    </row>
    <row r="690" spans="1:17" x14ac:dyDescent="0.35">
      <c r="A690" s="3" t="s">
        <v>1099</v>
      </c>
      <c r="B690" s="3" t="s">
        <v>65</v>
      </c>
      <c r="C690" s="3" t="s">
        <v>5</v>
      </c>
      <c r="D690" s="4">
        <v>4.077</v>
      </c>
      <c r="E690" s="5">
        <v>160.03704999999999</v>
      </c>
      <c r="F690" s="3" t="s">
        <v>6</v>
      </c>
      <c r="H690" s="3">
        <v>4</v>
      </c>
      <c r="J690" s="6">
        <v>7429829.3065715898</v>
      </c>
      <c r="K690" s="6">
        <v>8483089.2459322941</v>
      </c>
      <c r="L690" s="6">
        <v>14479170.9264473</v>
      </c>
      <c r="M690" s="6">
        <v>14420201.537449634</v>
      </c>
      <c r="N690" s="4">
        <v>-0.57622509597266047</v>
      </c>
      <c r="O690" s="4">
        <v>1.2406200000000001</v>
      </c>
      <c r="P690" s="7">
        <v>4.6022606718386698E-2</v>
      </c>
      <c r="Q690" s="7">
        <v>0.28475667186228698</v>
      </c>
    </row>
    <row r="691" spans="1:17" x14ac:dyDescent="0.35">
      <c r="A691" s="3" t="s">
        <v>1100</v>
      </c>
      <c r="B691" s="3" t="s">
        <v>4</v>
      </c>
      <c r="C691" s="3" t="s">
        <v>5</v>
      </c>
      <c r="D691" s="4">
        <v>8.702</v>
      </c>
      <c r="E691" s="5">
        <v>1031.82727</v>
      </c>
      <c r="F691" s="3" t="s">
        <v>6</v>
      </c>
      <c r="H691" s="3">
        <v>4</v>
      </c>
      <c r="J691" s="6">
        <v>8176004.7071145</v>
      </c>
      <c r="K691" s="6">
        <v>5188377.2949652346</v>
      </c>
      <c r="L691" s="6">
        <v>10769911.8754797</v>
      </c>
      <c r="M691" s="6">
        <v>3348068.6542082443</v>
      </c>
      <c r="N691" s="4">
        <v>-0.57462946972180795</v>
      </c>
      <c r="O691" s="4">
        <v>1.60368</v>
      </c>
      <c r="P691" s="7">
        <v>4.62668350561731E-2</v>
      </c>
      <c r="Q691" s="7">
        <v>0.28527677955324399</v>
      </c>
    </row>
    <row r="692" spans="1:17" x14ac:dyDescent="0.35">
      <c r="A692" s="3" t="s">
        <v>1101</v>
      </c>
      <c r="B692" s="3" t="s">
        <v>4</v>
      </c>
      <c r="C692" s="3" t="s">
        <v>5</v>
      </c>
      <c r="D692" s="4">
        <v>1.0940000000000001</v>
      </c>
      <c r="E692" s="5">
        <v>304.06625000000003</v>
      </c>
      <c r="F692" s="3" t="s">
        <v>6</v>
      </c>
      <c r="H692" s="3">
        <v>4</v>
      </c>
      <c r="J692" s="6">
        <v>24868031.188796598</v>
      </c>
      <c r="K692" s="6">
        <v>4148069.5856529297</v>
      </c>
      <c r="L692" s="6">
        <v>27159598.610981598</v>
      </c>
      <c r="M692" s="6">
        <v>3579946.8597728605</v>
      </c>
      <c r="N692" s="4">
        <v>-0.57230884894653111</v>
      </c>
      <c r="O692" s="4">
        <v>1.3018799999999999</v>
      </c>
      <c r="P692" s="7">
        <v>4.63281526027573E-2</v>
      </c>
      <c r="Q692" s="7">
        <v>0.28542651605897501</v>
      </c>
    </row>
    <row r="693" spans="1:17" x14ac:dyDescent="0.35">
      <c r="A693" s="3" t="s">
        <v>1102</v>
      </c>
      <c r="B693" s="3" t="s">
        <v>4</v>
      </c>
      <c r="C693" s="3" t="s">
        <v>5</v>
      </c>
      <c r="D693" s="4">
        <v>14.116</v>
      </c>
      <c r="E693" s="5">
        <v>752.55835000000002</v>
      </c>
      <c r="F693" s="3" t="s">
        <v>6</v>
      </c>
      <c r="H693" s="3">
        <v>4</v>
      </c>
      <c r="J693" s="6">
        <v>2768941.6430155402</v>
      </c>
      <c r="K693" s="6">
        <v>4243501.9533487335</v>
      </c>
      <c r="L693" s="6">
        <v>12767257.081088999</v>
      </c>
      <c r="M693" s="6">
        <v>22954363.755365685</v>
      </c>
      <c r="N693" s="4">
        <v>-0.58492543562261612</v>
      </c>
      <c r="O693" s="4">
        <v>1.25267</v>
      </c>
      <c r="P693" s="7">
        <v>4.6329554528237997E-2</v>
      </c>
      <c r="Q693" s="7">
        <v>0.28542651605897501</v>
      </c>
    </row>
    <row r="694" spans="1:17" x14ac:dyDescent="0.35">
      <c r="A694" s="3" t="s">
        <v>1103</v>
      </c>
      <c r="B694" s="3" t="s">
        <v>4</v>
      </c>
      <c r="C694" s="3" t="s">
        <v>23</v>
      </c>
      <c r="D694" s="4">
        <v>9.16</v>
      </c>
      <c r="E694" s="5">
        <v>239.16578999999999</v>
      </c>
      <c r="F694" s="3" t="s">
        <v>6</v>
      </c>
      <c r="H694" s="3">
        <v>4</v>
      </c>
      <c r="J694" s="6">
        <v>523400.081711968</v>
      </c>
      <c r="K694" s="6">
        <v>242626.27775747242</v>
      </c>
      <c r="L694" s="6">
        <v>661973.57322867203</v>
      </c>
      <c r="M694" s="6">
        <v>226117.92631241429</v>
      </c>
      <c r="N694" s="4">
        <v>-0.57180289984092414</v>
      </c>
      <c r="O694" s="4">
        <v>1.5985</v>
      </c>
      <c r="P694" s="7">
        <v>4.6434768638240302E-2</v>
      </c>
      <c r="Q694" s="7">
        <v>0.285456351767928</v>
      </c>
    </row>
    <row r="695" spans="1:17" x14ac:dyDescent="0.35">
      <c r="A695" s="3" t="s">
        <v>1104</v>
      </c>
      <c r="B695" s="3" t="s">
        <v>65</v>
      </c>
      <c r="C695" s="3" t="s">
        <v>5</v>
      </c>
      <c r="D695" s="4">
        <v>6.6159999999999997</v>
      </c>
      <c r="E695" s="5">
        <v>348.07037000000003</v>
      </c>
      <c r="F695" s="3" t="s">
        <v>1105</v>
      </c>
      <c r="G695" s="3" t="s">
        <v>1106</v>
      </c>
      <c r="H695" s="3">
        <v>1</v>
      </c>
      <c r="I695" s="3" t="s">
        <v>1107</v>
      </c>
      <c r="J695" s="6">
        <v>30548086.276108298</v>
      </c>
      <c r="K695" s="6">
        <v>8344541.3769307742</v>
      </c>
      <c r="L695" s="6">
        <v>25185692.651988801</v>
      </c>
      <c r="M695" s="6">
        <v>9744345.4266839065</v>
      </c>
      <c r="N695" s="4">
        <v>0.57201444471056884</v>
      </c>
      <c r="O695" s="4">
        <v>1.17137</v>
      </c>
      <c r="P695" s="7">
        <v>4.6458843065757698E-2</v>
      </c>
      <c r="Q695" s="7">
        <v>0.285456351767928</v>
      </c>
    </row>
    <row r="696" spans="1:17" x14ac:dyDescent="0.35">
      <c r="A696" s="3" t="s">
        <v>1108</v>
      </c>
      <c r="B696" s="3" t="s">
        <v>4</v>
      </c>
      <c r="C696" s="3" t="s">
        <v>5</v>
      </c>
      <c r="D696" s="4">
        <v>9.41</v>
      </c>
      <c r="E696" s="5">
        <v>335.12518</v>
      </c>
      <c r="F696" s="3" t="s">
        <v>6</v>
      </c>
      <c r="H696" s="3">
        <v>4</v>
      </c>
      <c r="J696" s="6">
        <v>3840943.7912639999</v>
      </c>
      <c r="K696" s="6">
        <v>173154.75393541242</v>
      </c>
      <c r="L696" s="6">
        <v>3735243.2067855401</v>
      </c>
      <c r="M696" s="6">
        <v>184433.69728239396</v>
      </c>
      <c r="N696" s="4">
        <v>0.57180639251883247</v>
      </c>
      <c r="O696" s="4">
        <v>1.2198599999999999</v>
      </c>
      <c r="P696" s="7">
        <v>4.6427702518649402E-2</v>
      </c>
      <c r="Q696" s="7">
        <v>0.285456351767928</v>
      </c>
    </row>
    <row r="697" spans="1:17" x14ac:dyDescent="0.35">
      <c r="A697" s="3" t="s">
        <v>1109</v>
      </c>
      <c r="B697" s="3" t="s">
        <v>4</v>
      </c>
      <c r="C697" s="3" t="s">
        <v>23</v>
      </c>
      <c r="D697" s="4">
        <v>15.47</v>
      </c>
      <c r="E697" s="5">
        <v>388.76569000000001</v>
      </c>
      <c r="F697" s="3" t="s">
        <v>6</v>
      </c>
      <c r="H697" s="3">
        <v>4</v>
      </c>
      <c r="J697" s="6">
        <v>1985932.2378573299</v>
      </c>
      <c r="K697" s="6">
        <v>371067.60459079238</v>
      </c>
      <c r="L697" s="6">
        <v>1768123.0533157701</v>
      </c>
      <c r="M697" s="6">
        <v>366694.21964407584</v>
      </c>
      <c r="N697" s="4">
        <v>0.57141359828637239</v>
      </c>
      <c r="O697" s="4">
        <v>1.7755399999999999</v>
      </c>
      <c r="P697" s="7">
        <v>4.65626564243024E-2</v>
      </c>
      <c r="Q697" s="7">
        <v>0.28552263076892098</v>
      </c>
    </row>
    <row r="698" spans="1:17" x14ac:dyDescent="0.35">
      <c r="A698" s="3" t="s">
        <v>1110</v>
      </c>
      <c r="B698" s="3" t="s">
        <v>4</v>
      </c>
      <c r="C698" s="3" t="s">
        <v>5</v>
      </c>
      <c r="D698" s="4">
        <v>13.689</v>
      </c>
      <c r="E698" s="5">
        <v>731.60564999999997</v>
      </c>
      <c r="F698" s="3" t="s">
        <v>1111</v>
      </c>
      <c r="G698" s="3" t="s">
        <v>579</v>
      </c>
      <c r="H698" s="3">
        <v>1</v>
      </c>
      <c r="J698" s="6">
        <v>9170517.1150689796</v>
      </c>
      <c r="K698" s="6">
        <v>12283775.138598809</v>
      </c>
      <c r="L698" s="6">
        <v>21657178.717396401</v>
      </c>
      <c r="M698" s="6">
        <v>26899664.171570726</v>
      </c>
      <c r="N698" s="4">
        <v>-0.57735218818472256</v>
      </c>
      <c r="O698" s="4">
        <v>1.6789400000000001</v>
      </c>
      <c r="P698" s="7">
        <v>4.6694061113309197E-2</v>
      </c>
      <c r="Q698" s="7">
        <v>0.28572577347001898</v>
      </c>
    </row>
    <row r="699" spans="1:17" x14ac:dyDescent="0.35">
      <c r="A699" s="3" t="s">
        <v>1112</v>
      </c>
      <c r="B699" s="3" t="s">
        <v>65</v>
      </c>
      <c r="C699" s="3" t="s">
        <v>5</v>
      </c>
      <c r="D699" s="4">
        <v>6.1989999999999998</v>
      </c>
      <c r="E699" s="5">
        <v>231.09755000000001</v>
      </c>
      <c r="F699" s="3" t="s">
        <v>6</v>
      </c>
      <c r="H699" s="3">
        <v>4</v>
      </c>
      <c r="J699" s="6">
        <v>2941617.40494616</v>
      </c>
      <c r="K699" s="6">
        <v>789569.69780753821</v>
      </c>
      <c r="L699" s="6">
        <v>2496580.7295737299</v>
      </c>
      <c r="M699" s="6">
        <v>716898.11106333043</v>
      </c>
      <c r="N699" s="4">
        <v>0.5711469171268152</v>
      </c>
      <c r="O699" s="4">
        <v>1.1811499999999999</v>
      </c>
      <c r="P699" s="7">
        <v>4.6722640548908199E-2</v>
      </c>
      <c r="Q699" s="7">
        <v>0.28572577347001898</v>
      </c>
    </row>
    <row r="700" spans="1:17" x14ac:dyDescent="0.35">
      <c r="A700" s="3" t="s">
        <v>1113</v>
      </c>
      <c r="B700" s="3" t="s">
        <v>4</v>
      </c>
      <c r="C700" s="3" t="s">
        <v>5</v>
      </c>
      <c r="D700" s="4">
        <v>8.1829999999999998</v>
      </c>
      <c r="E700" s="5">
        <v>217.12212</v>
      </c>
      <c r="F700" s="3" t="s">
        <v>6</v>
      </c>
      <c r="H700" s="3">
        <v>4</v>
      </c>
      <c r="J700" s="6">
        <v>6191834.1636373997</v>
      </c>
      <c r="K700" s="6">
        <v>314849.54265629133</v>
      </c>
      <c r="L700" s="6">
        <v>5942676.77218128</v>
      </c>
      <c r="M700" s="6">
        <v>503765.37784564204</v>
      </c>
      <c r="N700" s="4">
        <v>0.57379904320937825</v>
      </c>
      <c r="O700" s="4">
        <v>1.3788800000000001</v>
      </c>
      <c r="P700" s="7">
        <v>4.67242345119456E-2</v>
      </c>
      <c r="Q700" s="7">
        <v>0.28572577347001898</v>
      </c>
    </row>
    <row r="701" spans="1:17" x14ac:dyDescent="0.35">
      <c r="A701" s="3" t="s">
        <v>1114</v>
      </c>
      <c r="B701" s="3" t="s">
        <v>4</v>
      </c>
      <c r="C701" s="3" t="s">
        <v>5</v>
      </c>
      <c r="D701" s="4">
        <v>10.553000000000001</v>
      </c>
      <c r="E701" s="5">
        <v>276.65215999999998</v>
      </c>
      <c r="F701" s="3" t="s">
        <v>6</v>
      </c>
      <c r="H701" s="3">
        <v>4</v>
      </c>
      <c r="J701" s="6">
        <v>4052398.3164156699</v>
      </c>
      <c r="K701" s="6">
        <v>537136.00615419296</v>
      </c>
      <c r="L701" s="6">
        <v>3750834.2023325302</v>
      </c>
      <c r="M701" s="6">
        <v>483763.37829665991</v>
      </c>
      <c r="N701" s="4">
        <v>0.57099358843131165</v>
      </c>
      <c r="O701" s="4">
        <v>1.17354</v>
      </c>
      <c r="P701" s="7">
        <v>4.67935987177747E-2</v>
      </c>
      <c r="Q701" s="7">
        <v>0.285957382204651</v>
      </c>
    </row>
    <row r="702" spans="1:17" x14ac:dyDescent="0.35">
      <c r="A702" s="3" t="s">
        <v>1115</v>
      </c>
      <c r="B702" s="3" t="s">
        <v>4</v>
      </c>
      <c r="C702" s="3" t="s">
        <v>5</v>
      </c>
      <c r="D702" s="4">
        <v>8.14</v>
      </c>
      <c r="E702" s="5">
        <v>933.88922000000002</v>
      </c>
      <c r="F702" s="3" t="s">
        <v>6</v>
      </c>
      <c r="H702" s="3">
        <v>4</v>
      </c>
      <c r="J702" s="6">
        <v>421621.617297313</v>
      </c>
      <c r="K702" s="6">
        <v>296125.20520801877</v>
      </c>
      <c r="L702" s="6">
        <v>599551.27448852302</v>
      </c>
      <c r="M702" s="6">
        <v>307303.30846112559</v>
      </c>
      <c r="N702" s="4">
        <v>-0.57068508604172918</v>
      </c>
      <c r="O702" s="4">
        <v>1.4176800000000001</v>
      </c>
      <c r="P702" s="7">
        <v>4.6862481354749103E-2</v>
      </c>
      <c r="Q702" s="7">
        <v>0.28622548654169</v>
      </c>
    </row>
    <row r="703" spans="1:17" x14ac:dyDescent="0.35">
      <c r="A703" s="3" t="s">
        <v>1116</v>
      </c>
      <c r="B703" s="3" t="s">
        <v>65</v>
      </c>
      <c r="C703" s="3" t="s">
        <v>23</v>
      </c>
      <c r="D703" s="4">
        <v>5.423</v>
      </c>
      <c r="E703" s="5">
        <v>193.92696000000001</v>
      </c>
      <c r="F703" s="3" t="s">
        <v>6</v>
      </c>
      <c r="H703" s="3">
        <v>4</v>
      </c>
      <c r="J703" s="6">
        <v>2149932.4494441999</v>
      </c>
      <c r="K703" s="6">
        <v>1017170.3709760926</v>
      </c>
      <c r="L703" s="6">
        <v>2779820.2826616899</v>
      </c>
      <c r="M703" s="6">
        <v>1118223.05857226</v>
      </c>
      <c r="N703" s="4">
        <v>-0.57038583353125349</v>
      </c>
      <c r="O703" s="4">
        <v>1.1717200000000001</v>
      </c>
      <c r="P703" s="7">
        <v>4.7027075521000702E-2</v>
      </c>
      <c r="Q703" s="7">
        <v>0.286699330328198</v>
      </c>
    </row>
    <row r="704" spans="1:17" x14ac:dyDescent="0.35">
      <c r="A704" s="3" t="s">
        <v>1117</v>
      </c>
      <c r="B704" s="3" t="s">
        <v>65</v>
      </c>
      <c r="C704" s="3" t="s">
        <v>23</v>
      </c>
      <c r="D704" s="4">
        <v>0.873</v>
      </c>
      <c r="E704" s="5">
        <v>198.90433999999999</v>
      </c>
      <c r="F704" s="3" t="s">
        <v>6</v>
      </c>
      <c r="H704" s="3">
        <v>4</v>
      </c>
      <c r="J704" s="6">
        <v>1156758.3003419701</v>
      </c>
      <c r="K704" s="6">
        <v>1088922.8883436129</v>
      </c>
      <c r="L704" s="6">
        <v>677720.26081626106</v>
      </c>
      <c r="M704" s="6">
        <v>289930.83478592813</v>
      </c>
      <c r="N704" s="4">
        <v>0.58092415863443703</v>
      </c>
      <c r="O704" s="4">
        <v>1.2404900000000001</v>
      </c>
      <c r="P704" s="7">
        <v>4.7172168121946897E-2</v>
      </c>
      <c r="Q704" s="7">
        <v>0.28705556830492501</v>
      </c>
    </row>
    <row r="705" spans="1:17" x14ac:dyDescent="0.35">
      <c r="A705" s="3" t="s">
        <v>1118</v>
      </c>
      <c r="B705" s="3" t="s">
        <v>4</v>
      </c>
      <c r="C705" s="3" t="s">
        <v>23</v>
      </c>
      <c r="D705" s="4">
        <v>0.78200000000000003</v>
      </c>
      <c r="E705" s="5">
        <v>658.98699999999997</v>
      </c>
      <c r="F705" s="3" t="s">
        <v>6</v>
      </c>
      <c r="H705" s="3">
        <v>4</v>
      </c>
      <c r="J705" s="6">
        <v>2822618.0499407202</v>
      </c>
      <c r="K705" s="6">
        <v>474213.52647170844</v>
      </c>
      <c r="L705" s="6">
        <v>3092502.44381868</v>
      </c>
      <c r="M705" s="6">
        <v>442461.94267223182</v>
      </c>
      <c r="N705" s="4">
        <v>-0.56966631717108251</v>
      </c>
      <c r="O705" s="4">
        <v>1.2535499999999999</v>
      </c>
      <c r="P705" s="7">
        <v>4.7294200045762097E-2</v>
      </c>
      <c r="Q705" s="7">
        <v>0.28727667599703399</v>
      </c>
    </row>
    <row r="706" spans="1:17" x14ac:dyDescent="0.35">
      <c r="A706" s="3" t="s">
        <v>1119</v>
      </c>
      <c r="B706" s="3" t="s">
        <v>4</v>
      </c>
      <c r="C706" s="3" t="s">
        <v>23</v>
      </c>
      <c r="D706" s="4">
        <v>10.122999999999999</v>
      </c>
      <c r="E706" s="5">
        <v>297.24374</v>
      </c>
      <c r="F706" s="3" t="s">
        <v>6</v>
      </c>
      <c r="H706" s="3">
        <v>4</v>
      </c>
      <c r="J706" s="6">
        <v>6402808.71134004</v>
      </c>
      <c r="K706" s="6">
        <v>839267.20763009845</v>
      </c>
      <c r="L706" s="6">
        <v>5959515.8781385701</v>
      </c>
      <c r="M706" s="6">
        <v>657429.52297852561</v>
      </c>
      <c r="N706" s="4">
        <v>0.56927344728639917</v>
      </c>
      <c r="O706" s="4">
        <v>1.3048200000000001</v>
      </c>
      <c r="P706" s="7">
        <v>4.7760801041550602E-2</v>
      </c>
      <c r="Q706" s="7">
        <v>0.28857602961120399</v>
      </c>
    </row>
    <row r="707" spans="1:17" x14ac:dyDescent="0.35">
      <c r="A707" s="3" t="s">
        <v>1120</v>
      </c>
      <c r="B707" s="3" t="s">
        <v>4</v>
      </c>
      <c r="C707" s="3" t="s">
        <v>5</v>
      </c>
      <c r="D707" s="4">
        <v>7.0679999999999996</v>
      </c>
      <c r="E707" s="5">
        <v>629.79321000000004</v>
      </c>
      <c r="F707" s="3" t="s">
        <v>6</v>
      </c>
      <c r="H707" s="3">
        <v>4</v>
      </c>
      <c r="J707" s="6">
        <v>269022.580253425</v>
      </c>
      <c r="K707" s="6">
        <v>147834.2687063968</v>
      </c>
      <c r="L707" s="6">
        <v>178938.70783901599</v>
      </c>
      <c r="M707" s="6">
        <v>158821.51974837104</v>
      </c>
      <c r="N707" s="4">
        <v>0.56848295970498597</v>
      </c>
      <c r="O707" s="4">
        <v>1.30966</v>
      </c>
      <c r="P707" s="7">
        <v>4.77782249224145E-2</v>
      </c>
      <c r="Q707" s="7">
        <v>0.28857602961120399</v>
      </c>
    </row>
    <row r="708" spans="1:17" x14ac:dyDescent="0.35">
      <c r="A708" s="3" t="s">
        <v>1121</v>
      </c>
      <c r="B708" s="3" t="s">
        <v>4</v>
      </c>
      <c r="C708" s="3" t="s">
        <v>23</v>
      </c>
      <c r="D708" s="4">
        <v>0.72299999999999998</v>
      </c>
      <c r="E708" s="5">
        <v>274.95058999999998</v>
      </c>
      <c r="F708" s="3" t="s">
        <v>6</v>
      </c>
      <c r="H708" s="3">
        <v>4</v>
      </c>
      <c r="J708" s="6">
        <v>696922.70677850302</v>
      </c>
      <c r="K708" s="6">
        <v>476888.29935613932</v>
      </c>
      <c r="L708" s="6">
        <v>469194.84376589599</v>
      </c>
      <c r="M708" s="6">
        <v>263713.9936620607</v>
      </c>
      <c r="N708" s="4">
        <v>0.57188932278009674</v>
      </c>
      <c r="O708" s="4">
        <v>1.19275</v>
      </c>
      <c r="P708" s="7">
        <v>4.8015206960983298E-2</v>
      </c>
      <c r="Q708" s="7">
        <v>0.28938070823997902</v>
      </c>
    </row>
    <row r="709" spans="1:17" x14ac:dyDescent="0.35">
      <c r="A709" s="3" t="s">
        <v>1122</v>
      </c>
      <c r="B709" s="3" t="s">
        <v>4</v>
      </c>
      <c r="C709" s="3" t="s">
        <v>5</v>
      </c>
      <c r="D709" s="4">
        <v>8.3390000000000004</v>
      </c>
      <c r="E709" s="5">
        <v>263.16399999999999</v>
      </c>
      <c r="F709" s="3" t="s">
        <v>6</v>
      </c>
      <c r="H709" s="3">
        <v>4</v>
      </c>
      <c r="J709" s="6">
        <v>1696233.13869817</v>
      </c>
      <c r="K709" s="6">
        <v>143457.13546361367</v>
      </c>
      <c r="L709" s="6">
        <v>1600752.5217609301</v>
      </c>
      <c r="M709" s="6">
        <v>180174.87460377696</v>
      </c>
      <c r="N709" s="4">
        <v>0.56772573445709995</v>
      </c>
      <c r="O709" s="4">
        <v>1.4495800000000001</v>
      </c>
      <c r="P709" s="7">
        <v>4.8353085291101099E-2</v>
      </c>
      <c r="Q709" s="7">
        <v>0.29031032563867099</v>
      </c>
    </row>
    <row r="710" spans="1:17" x14ac:dyDescent="0.35">
      <c r="A710" s="3" t="s">
        <v>1123</v>
      </c>
      <c r="B710" s="3" t="s">
        <v>65</v>
      </c>
      <c r="C710" s="3" t="s">
        <v>23</v>
      </c>
      <c r="D710" s="4">
        <v>2.9870000000000001</v>
      </c>
      <c r="E710" s="5">
        <v>167.83443</v>
      </c>
      <c r="F710" s="3" t="s">
        <v>6</v>
      </c>
      <c r="H710" s="3">
        <v>4</v>
      </c>
      <c r="J710" s="6">
        <v>4747294.0443872698</v>
      </c>
      <c r="K710" s="6">
        <v>1670963.5781906201</v>
      </c>
      <c r="L710" s="6">
        <v>6049038.7414889596</v>
      </c>
      <c r="M710" s="6">
        <v>2648987.550500242</v>
      </c>
      <c r="N710" s="4">
        <v>-0.56905428562586979</v>
      </c>
      <c r="O710" s="4">
        <v>1.1721200000000001</v>
      </c>
      <c r="P710" s="7">
        <v>4.8600721570921199E-2</v>
      </c>
      <c r="Q710" s="7">
        <v>0.29088998806859601</v>
      </c>
    </row>
    <row r="711" spans="1:17" x14ac:dyDescent="0.35">
      <c r="A711" s="3" t="s">
        <v>1124</v>
      </c>
      <c r="B711" s="3" t="s">
        <v>4</v>
      </c>
      <c r="C711" s="3" t="s">
        <v>23</v>
      </c>
      <c r="D711" s="4">
        <v>10.554</v>
      </c>
      <c r="E711" s="5">
        <v>1103.65149</v>
      </c>
      <c r="F711" s="3" t="s">
        <v>6</v>
      </c>
      <c r="H711" s="3">
        <v>4</v>
      </c>
      <c r="J711" s="6">
        <v>710273.01850232098</v>
      </c>
      <c r="K711" s="6">
        <v>140569.43335580846</v>
      </c>
      <c r="L711" s="6">
        <v>636651.42490137799</v>
      </c>
      <c r="M711" s="6">
        <v>108786.2232036623</v>
      </c>
      <c r="N711" s="4">
        <v>0.56724607867945276</v>
      </c>
      <c r="O711" s="4">
        <v>1.1695199999999999</v>
      </c>
      <c r="P711" s="7">
        <v>4.8625797511778403E-2</v>
      </c>
      <c r="Q711" s="7">
        <v>0.29088998806859601</v>
      </c>
    </row>
    <row r="712" spans="1:17" x14ac:dyDescent="0.35">
      <c r="A712" s="3" t="s">
        <v>1125</v>
      </c>
      <c r="B712" s="3" t="s">
        <v>4</v>
      </c>
      <c r="C712" s="3" t="s">
        <v>5</v>
      </c>
      <c r="D712" s="4">
        <v>11.598000000000001</v>
      </c>
      <c r="E712" s="5">
        <v>401.34140000000002</v>
      </c>
      <c r="F712" s="3" t="s">
        <v>1126</v>
      </c>
      <c r="G712" s="3" t="s">
        <v>1127</v>
      </c>
      <c r="H712" s="3">
        <v>2</v>
      </c>
      <c r="I712" s="3" t="s">
        <v>1128</v>
      </c>
      <c r="J712" s="6">
        <v>21930764.558580901</v>
      </c>
      <c r="K712" s="6">
        <v>7754042.8715677373</v>
      </c>
      <c r="L712" s="6">
        <v>26632223.755320899</v>
      </c>
      <c r="M712" s="6">
        <v>8312613.5337712197</v>
      </c>
      <c r="N712" s="4">
        <v>-0.56647732125541717</v>
      </c>
      <c r="O712" s="4">
        <v>1.39601</v>
      </c>
      <c r="P712" s="7">
        <v>4.8602638614321597E-2</v>
      </c>
      <c r="Q712" s="7">
        <v>0.29088998806859601</v>
      </c>
    </row>
    <row r="713" spans="1:17" x14ac:dyDescent="0.35">
      <c r="A713" s="3" t="s">
        <v>1129</v>
      </c>
      <c r="B713" s="3" t="s">
        <v>65</v>
      </c>
      <c r="C713" s="3" t="s">
        <v>5</v>
      </c>
      <c r="D713" s="4">
        <v>5.6139999999999999</v>
      </c>
      <c r="E713" s="5">
        <v>161.12848</v>
      </c>
      <c r="F713" s="3" t="s">
        <v>1130</v>
      </c>
      <c r="G713" s="3" t="s">
        <v>1131</v>
      </c>
      <c r="H713" s="3">
        <v>2</v>
      </c>
      <c r="J713" s="6">
        <v>2737847.85264963</v>
      </c>
      <c r="K713" s="6">
        <v>335677.58962104318</v>
      </c>
      <c r="L713" s="6">
        <v>2563076.7641828898</v>
      </c>
      <c r="M713" s="6">
        <v>255587.22984198487</v>
      </c>
      <c r="N713" s="4">
        <v>0.5673094942637843</v>
      </c>
      <c r="O713" s="4">
        <v>1.5008699999999999</v>
      </c>
      <c r="P713" s="7">
        <v>4.8645690513440698E-2</v>
      </c>
      <c r="Q713" s="7">
        <v>0.29088998806859601</v>
      </c>
    </row>
    <row r="714" spans="1:17" x14ac:dyDescent="0.35">
      <c r="A714" s="3" t="s">
        <v>1132</v>
      </c>
      <c r="B714" s="3" t="s">
        <v>65</v>
      </c>
      <c r="C714" s="3" t="s">
        <v>5</v>
      </c>
      <c r="D714" s="4">
        <v>0.63600000000000001</v>
      </c>
      <c r="E714" s="5">
        <v>180.1019</v>
      </c>
      <c r="F714" s="3" t="s">
        <v>6</v>
      </c>
      <c r="H714" s="3">
        <v>4</v>
      </c>
      <c r="J714" s="6">
        <v>742898.76697758504</v>
      </c>
      <c r="K714" s="6">
        <v>108724.84183044304</v>
      </c>
      <c r="L714" s="6">
        <v>684223.30100158695</v>
      </c>
      <c r="M714" s="6">
        <v>91164.786711531618</v>
      </c>
      <c r="N714" s="4">
        <v>0.5664198929899259</v>
      </c>
      <c r="O714" s="4">
        <v>1.3</v>
      </c>
      <c r="P714" s="7">
        <v>4.8776915023227799E-2</v>
      </c>
      <c r="Q714" s="7">
        <v>0.29108932776000901</v>
      </c>
    </row>
    <row r="715" spans="1:17" x14ac:dyDescent="0.35">
      <c r="A715" s="3" t="s">
        <v>1133</v>
      </c>
      <c r="B715" s="3" t="s">
        <v>65</v>
      </c>
      <c r="C715" s="3" t="s">
        <v>23</v>
      </c>
      <c r="D715" s="4">
        <v>6.2990000000000004</v>
      </c>
      <c r="E715" s="5">
        <v>178.97806</v>
      </c>
      <c r="F715" s="3" t="s">
        <v>6</v>
      </c>
      <c r="H715" s="3">
        <v>4</v>
      </c>
      <c r="J715" s="6">
        <v>40831.555886052498</v>
      </c>
      <c r="K715" s="6">
        <v>38929.853799711425</v>
      </c>
      <c r="L715" s="6">
        <v>23785.918050312899</v>
      </c>
      <c r="M715" s="6">
        <v>10953.855382263595</v>
      </c>
      <c r="N715" s="4">
        <v>0.57639761009843293</v>
      </c>
      <c r="O715" s="4">
        <v>1.3268800000000001</v>
      </c>
      <c r="P715" s="7">
        <v>4.8803045742984601E-2</v>
      </c>
      <c r="Q715" s="7">
        <v>0.29108932776000901</v>
      </c>
    </row>
    <row r="716" spans="1:17" x14ac:dyDescent="0.35">
      <c r="A716" s="3" t="s">
        <v>1134</v>
      </c>
      <c r="B716" s="3" t="s">
        <v>65</v>
      </c>
      <c r="C716" s="3" t="s">
        <v>5</v>
      </c>
      <c r="D716" s="4">
        <v>6.24</v>
      </c>
      <c r="E716" s="5">
        <v>248.11247</v>
      </c>
      <c r="F716" s="3" t="s">
        <v>6</v>
      </c>
      <c r="H716" s="3">
        <v>4</v>
      </c>
      <c r="J716" s="6">
        <v>629527.55483105197</v>
      </c>
      <c r="K716" s="6">
        <v>574164.13529724162</v>
      </c>
      <c r="L716" s="6">
        <v>353323.70593622001</v>
      </c>
      <c r="M716" s="6">
        <v>333957.24260184419</v>
      </c>
      <c r="N716" s="4">
        <v>0.56930451199896015</v>
      </c>
      <c r="O716" s="4">
        <v>1.2105399999999999</v>
      </c>
      <c r="P716" s="7">
        <v>4.8843682014866899E-2</v>
      </c>
      <c r="Q716" s="7">
        <v>0.29108932776000901</v>
      </c>
    </row>
    <row r="717" spans="1:17" x14ac:dyDescent="0.35">
      <c r="A717" s="3" t="s">
        <v>1135</v>
      </c>
      <c r="B717" s="3" t="s">
        <v>4</v>
      </c>
      <c r="C717" s="3" t="s">
        <v>23</v>
      </c>
      <c r="D717" s="4">
        <v>10.412000000000001</v>
      </c>
      <c r="E717" s="5">
        <v>540.33105</v>
      </c>
      <c r="F717" s="3" t="s">
        <v>1136</v>
      </c>
      <c r="G717" s="3" t="s">
        <v>1137</v>
      </c>
      <c r="H717" s="3">
        <v>2</v>
      </c>
      <c r="J717" s="6">
        <v>12567672.3234961</v>
      </c>
      <c r="K717" s="6">
        <v>1963055.2512921081</v>
      </c>
      <c r="L717" s="6">
        <v>11547966.2474699</v>
      </c>
      <c r="M717" s="6">
        <v>1487757.9443859621</v>
      </c>
      <c r="N717" s="4">
        <v>0.56698980170856617</v>
      </c>
      <c r="O717" s="4">
        <v>1.15828</v>
      </c>
      <c r="P717" s="7">
        <v>4.8791582669833897E-2</v>
      </c>
      <c r="Q717" s="7">
        <v>0.29108932776000901</v>
      </c>
    </row>
    <row r="718" spans="1:17" x14ac:dyDescent="0.35">
      <c r="A718" s="3" t="s">
        <v>1138</v>
      </c>
      <c r="B718" s="3" t="s">
        <v>4</v>
      </c>
      <c r="C718" s="3" t="s">
        <v>23</v>
      </c>
      <c r="D718" s="4">
        <v>0.57599999999999996</v>
      </c>
      <c r="E718" s="5">
        <v>290.08846999999997</v>
      </c>
      <c r="F718" s="3" t="s">
        <v>6</v>
      </c>
      <c r="H718" s="3">
        <v>4</v>
      </c>
      <c r="J718" s="6">
        <v>1053365.64292253</v>
      </c>
      <c r="K718" s="6">
        <v>287374.61283402116</v>
      </c>
      <c r="L718" s="6">
        <v>919215.56434043404</v>
      </c>
      <c r="M718" s="6">
        <v>144302.54356518917</v>
      </c>
      <c r="N718" s="4">
        <v>0.57098891198133428</v>
      </c>
      <c r="O718" s="4">
        <v>1.19699</v>
      </c>
      <c r="P718" s="7">
        <v>4.8812985014419802E-2</v>
      </c>
      <c r="Q718" s="7">
        <v>0.29108932776000901</v>
      </c>
    </row>
    <row r="719" spans="1:17" x14ac:dyDescent="0.35">
      <c r="A719" s="3" t="s">
        <v>1139</v>
      </c>
      <c r="B719" s="3" t="s">
        <v>4</v>
      </c>
      <c r="C719" s="3" t="s">
        <v>5</v>
      </c>
      <c r="D719" s="4">
        <v>4.24</v>
      </c>
      <c r="E719" s="5">
        <v>256.01508000000001</v>
      </c>
      <c r="F719" s="3" t="s">
        <v>1140</v>
      </c>
      <c r="G719" s="3" t="s">
        <v>1141</v>
      </c>
      <c r="H719" s="3">
        <v>2</v>
      </c>
      <c r="I719" s="3" t="s">
        <v>1142</v>
      </c>
      <c r="J719" s="6">
        <v>60663341.509013101</v>
      </c>
      <c r="K719" s="6">
        <v>19919801.777832299</v>
      </c>
      <c r="L719" s="6">
        <v>50933154.0475173</v>
      </c>
      <c r="M719" s="6">
        <v>12353128.304137772</v>
      </c>
      <c r="N719" s="4">
        <v>0.56841722421408725</v>
      </c>
      <c r="O719" s="4">
        <v>1.1609</v>
      </c>
      <c r="P719" s="7">
        <v>4.89332931554445E-2</v>
      </c>
      <c r="Q719" s="7">
        <v>0.29138572796366602</v>
      </c>
    </row>
    <row r="720" spans="1:17" x14ac:dyDescent="0.35">
      <c r="A720" s="3" t="s">
        <v>1143</v>
      </c>
      <c r="B720" s="3" t="s">
        <v>65</v>
      </c>
      <c r="C720" s="3" t="s">
        <v>23</v>
      </c>
      <c r="D720" s="4">
        <v>1.6950000000000001</v>
      </c>
      <c r="E720" s="5">
        <v>142.9442</v>
      </c>
      <c r="F720" s="3" t="s">
        <v>6</v>
      </c>
      <c r="H720" s="3">
        <v>4</v>
      </c>
      <c r="J720" s="6">
        <v>958318.35080242995</v>
      </c>
      <c r="K720" s="6">
        <v>328525.45478590258</v>
      </c>
      <c r="L720" s="6">
        <v>1169267.1349253899</v>
      </c>
      <c r="M720" s="6">
        <v>390789.71228077688</v>
      </c>
      <c r="N720" s="4">
        <v>-0.56598889968350086</v>
      </c>
      <c r="O720" s="4">
        <v>1.15602</v>
      </c>
      <c r="P720" s="7">
        <v>4.8951051520214499E-2</v>
      </c>
      <c r="Q720" s="7">
        <v>0.29139593500823902</v>
      </c>
    </row>
    <row r="721" spans="1:17" x14ac:dyDescent="0.35">
      <c r="A721" s="3" t="s">
        <v>1144</v>
      </c>
      <c r="B721" s="3" t="s">
        <v>4</v>
      </c>
      <c r="C721" s="3" t="s">
        <v>5</v>
      </c>
      <c r="D721" s="4">
        <v>13.813000000000001</v>
      </c>
      <c r="E721" s="5">
        <v>394.74779999999998</v>
      </c>
      <c r="F721" s="3" t="s">
        <v>6</v>
      </c>
      <c r="H721" s="3">
        <v>4</v>
      </c>
      <c r="J721" s="6">
        <v>1771951.3206634801</v>
      </c>
      <c r="K721" s="6">
        <v>1376833.0766763547</v>
      </c>
      <c r="L721" s="6">
        <v>3173359.1261869199</v>
      </c>
      <c r="M721" s="6">
        <v>3059909.4644841962</v>
      </c>
      <c r="N721" s="4">
        <v>-0.57159782951575666</v>
      </c>
      <c r="O721" s="4">
        <v>1.4756199999999999</v>
      </c>
      <c r="P721" s="7">
        <v>4.9052067903498801E-2</v>
      </c>
      <c r="Q721" s="7">
        <v>0.291415732123955</v>
      </c>
    </row>
    <row r="722" spans="1:17" x14ac:dyDescent="0.35">
      <c r="A722" s="3" t="s">
        <v>1145</v>
      </c>
      <c r="B722" s="3" t="s">
        <v>4</v>
      </c>
      <c r="C722" s="3" t="s">
        <v>5</v>
      </c>
      <c r="D722" s="4">
        <v>8.1929999999999996</v>
      </c>
      <c r="E722" s="5">
        <v>333.16717999999997</v>
      </c>
      <c r="F722" s="3" t="s">
        <v>6</v>
      </c>
      <c r="H722" s="3">
        <v>4</v>
      </c>
      <c r="J722" s="6">
        <v>35858582.612441897</v>
      </c>
      <c r="K722" s="6">
        <v>812987.0052235655</v>
      </c>
      <c r="L722" s="6">
        <v>35050304.3142424</v>
      </c>
      <c r="M722" s="6">
        <v>1762706.8582387546</v>
      </c>
      <c r="N722" s="4">
        <v>0.57000791469700374</v>
      </c>
      <c r="O722" s="4">
        <v>1.2847</v>
      </c>
      <c r="P722" s="7">
        <v>4.9593644158542997E-2</v>
      </c>
      <c r="Q722" s="7">
        <v>0.29351395649505801</v>
      </c>
    </row>
    <row r="723" spans="1:17" x14ac:dyDescent="0.35">
      <c r="A723" s="3" t="s">
        <v>1146</v>
      </c>
      <c r="B723" s="3" t="s">
        <v>4</v>
      </c>
      <c r="C723" s="3" t="s">
        <v>5</v>
      </c>
      <c r="D723" s="4">
        <v>10.215</v>
      </c>
      <c r="E723" s="5">
        <v>542.32146999999998</v>
      </c>
      <c r="F723" s="3" t="s">
        <v>6</v>
      </c>
      <c r="H723" s="3">
        <v>4</v>
      </c>
      <c r="J723" s="6">
        <v>4272718.3150062403</v>
      </c>
      <c r="K723" s="6">
        <v>1322188.2426699682</v>
      </c>
      <c r="L723" s="6">
        <v>5158942.3347464995</v>
      </c>
      <c r="M723" s="6">
        <v>1694928.3102501759</v>
      </c>
      <c r="N723" s="4">
        <v>-0.56482362098122851</v>
      </c>
      <c r="O723" s="4">
        <v>1.1973199999999999</v>
      </c>
      <c r="P723" s="7">
        <v>4.9613910716872003E-2</v>
      </c>
      <c r="Q723" s="7">
        <v>0.29351395649505801</v>
      </c>
    </row>
    <row r="724" spans="1:17" x14ac:dyDescent="0.35">
      <c r="A724" s="3" t="s">
        <v>1147</v>
      </c>
      <c r="B724" s="3" t="s">
        <v>65</v>
      </c>
      <c r="C724" s="3" t="s">
        <v>5</v>
      </c>
      <c r="D724" s="4">
        <v>3.9009999999999998</v>
      </c>
      <c r="E724" s="5">
        <v>330.33636000000001</v>
      </c>
      <c r="J724" s="6">
        <v>1044762.8281651899</v>
      </c>
      <c r="K724" s="6">
        <v>481156.27011583594</v>
      </c>
      <c r="L724" s="6">
        <v>1387198.88006511</v>
      </c>
      <c r="M724" s="6">
        <v>676216.80874605046</v>
      </c>
      <c r="N724" s="4">
        <v>-0.56525598658573184</v>
      </c>
      <c r="O724" s="4">
        <v>1.19492</v>
      </c>
      <c r="P724" s="7">
        <v>4.9717126018340101E-2</v>
      </c>
      <c r="Q724" s="7">
        <v>0.293744967805109</v>
      </c>
    </row>
    <row r="725" spans="1:17" x14ac:dyDescent="0.35">
      <c r="A725" s="3" t="s">
        <v>1148</v>
      </c>
      <c r="B725" s="3" t="s">
        <v>65</v>
      </c>
      <c r="C725" s="3" t="s">
        <v>23</v>
      </c>
      <c r="D725" s="4">
        <v>2.9569999999999999</v>
      </c>
      <c r="E725" s="5">
        <v>162.83919</v>
      </c>
      <c r="F725" s="3" t="s">
        <v>66</v>
      </c>
      <c r="H725" s="3">
        <v>4</v>
      </c>
      <c r="J725" s="6">
        <v>65174000.773857899</v>
      </c>
      <c r="K725" s="6">
        <v>18779352.941333026</v>
      </c>
      <c r="L725" s="6">
        <v>75962955.389299601</v>
      </c>
      <c r="M725" s="6">
        <v>18314890.449489661</v>
      </c>
      <c r="N725" s="4">
        <v>-0.56360209748056311</v>
      </c>
      <c r="O725" s="4">
        <v>1.2197199999999999</v>
      </c>
      <c r="P725" s="7">
        <v>4.9782348359438601E-2</v>
      </c>
      <c r="Q725" s="7">
        <v>0.293744967805109</v>
      </c>
    </row>
    <row r="726" spans="1:17" x14ac:dyDescent="0.35">
      <c r="A726" s="3" t="s">
        <v>1149</v>
      </c>
      <c r="B726" s="3" t="s">
        <v>4</v>
      </c>
      <c r="C726" s="3" t="s">
        <v>5</v>
      </c>
      <c r="D726" s="4">
        <v>8.6389999999999993</v>
      </c>
      <c r="E726" s="5">
        <v>946.39209000000005</v>
      </c>
      <c r="F726" s="3" t="s">
        <v>6</v>
      </c>
      <c r="H726" s="3">
        <v>4</v>
      </c>
      <c r="J726" s="6">
        <v>3137193.4514322798</v>
      </c>
      <c r="K726" s="6">
        <v>2199287.322258417</v>
      </c>
      <c r="L726" s="6">
        <v>4228228.3233161597</v>
      </c>
      <c r="M726" s="6">
        <v>1464997.9884416077</v>
      </c>
      <c r="N726" s="4">
        <v>-0.56558593273522184</v>
      </c>
      <c r="O726" s="4">
        <v>1.5286</v>
      </c>
      <c r="P726" s="7">
        <v>4.9821122925842197E-2</v>
      </c>
      <c r="Q726" s="7">
        <v>0.29387828339693001</v>
      </c>
    </row>
    <row r="727" spans="1:17" x14ac:dyDescent="0.35">
      <c r="A727" s="3" t="s">
        <v>1150</v>
      </c>
      <c r="B727" s="3" t="s">
        <v>4</v>
      </c>
      <c r="C727" s="3" t="s">
        <v>5</v>
      </c>
      <c r="D727" s="4">
        <v>6.9649999999999999</v>
      </c>
      <c r="E727" s="5">
        <v>363.21636999999998</v>
      </c>
      <c r="F727" s="3" t="s">
        <v>6</v>
      </c>
      <c r="H727" s="3">
        <v>4</v>
      </c>
      <c r="J727" s="6">
        <v>730629.01951070398</v>
      </c>
      <c r="K727" s="6">
        <v>413925.05893563293</v>
      </c>
      <c r="L727" s="6">
        <v>988870.90752740903</v>
      </c>
      <c r="M727" s="6">
        <v>472104.87784327043</v>
      </c>
      <c r="N727" s="4">
        <v>-0.56360832832108676</v>
      </c>
      <c r="O727" s="4">
        <v>1.1589700000000001</v>
      </c>
      <c r="P727" s="7">
        <v>4.9877266879878299E-2</v>
      </c>
      <c r="Q727" s="7">
        <v>0.29392539654054001</v>
      </c>
    </row>
  </sheetData>
  <mergeCells count="4">
    <mergeCell ref="J2:K2"/>
    <mergeCell ref="L2:M2"/>
    <mergeCell ref="A1:I1"/>
    <mergeCell ref="A2:I2"/>
  </mergeCells>
  <conditionalFormatting sqref="N4:N727">
    <cfRule type="colorScale" priority="2">
      <colorScale>
        <cfvo type="num" val="-1"/>
        <cfvo type="num" val="0"/>
        <cfvo type="num" val="1"/>
        <color rgb="FF5A8AC6"/>
        <color rgb="FFFCFCFF"/>
        <color rgb="FFF8696B"/>
      </colorScale>
    </cfRule>
  </conditionalFormatting>
  <conditionalFormatting sqref="O4:O727">
    <cfRule type="colorScale" priority="1">
      <colorScale>
        <cfvo type="num" val="0"/>
        <cfvo type="num" val="2"/>
        <color rgb="FFFCFCFF"/>
        <color theme="9"/>
      </colorScale>
    </cfRule>
  </conditionalFormatting>
  <conditionalFormatting sqref="P4:Q727">
    <cfRule type="cellIs" dxfId="0" priority="3" operator="lessThan">
      <formula>0.05</formula>
    </cfRule>
  </conditionalFormatting>
  <pageMargins left="0.70866141732283472" right="0.70866141732283472" top="0.74803149606299213" bottom="0.74803149606299213" header="0.31496062992125984" footer="0.31496062992125984"/>
  <pageSetup paperSize="305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2</vt:i4>
      </vt:variant>
    </vt:vector>
  </HeadingPairs>
  <TitlesOfParts>
    <vt:vector size="3" baseType="lpstr">
      <vt:lpstr>Sheet1</vt:lpstr>
      <vt:lpstr>Sheet1!Print_Area</vt:lpstr>
      <vt:lpstr>Sheet1!Print_Tit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Itkonen</dc:creator>
  <cp:lastModifiedBy>Anna Itkonen</cp:lastModifiedBy>
  <cp:lastPrinted>2025-08-12T10:16:39Z</cp:lastPrinted>
  <dcterms:created xsi:type="dcterms:W3CDTF">2024-10-15T12:28:06Z</dcterms:created>
  <dcterms:modified xsi:type="dcterms:W3CDTF">2025-08-12T10:17:24Z</dcterms:modified>
</cp:coreProperties>
</file>